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nsda\OneDrive - Norwegian University of Life Sciences\Documents\Projects\CDC_projects\Envt_acquired\Manuscripts\Paper3\Submission-MicrobiomeJ\"/>
    </mc:Choice>
  </mc:AlternateContent>
  <xr:revisionPtr revIDLastSave="33" documentId="11_984E6BE886C71C7276E5E16CAD91306429382C0A" xr6:coauthVersionLast="44" xr6:coauthVersionMax="44" xr10:uidLastSave="{4A0E2981-36BE-4F12-A47F-6FA6F80FC843}"/>
  <bookViews>
    <workbookView xWindow="-120" yWindow="-120" windowWidth="29040" windowHeight="15840" activeTab="3" xr2:uid="{00000000-000D-0000-FFFF-FFFF00000000}"/>
  </bookViews>
  <sheets>
    <sheet name="int.adult" sheetId="12" r:id="rId1"/>
    <sheet name="ext.adult" sheetId="13" r:id="rId2"/>
    <sheet name="int.larvae" sheetId="14" r:id="rId3"/>
    <sheet name="ext.larvae" sheetId="1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6" i="15" l="1"/>
  <c r="U6" i="15" s="1"/>
  <c r="T7" i="15"/>
  <c r="U7" i="15" s="1"/>
  <c r="T8" i="15"/>
  <c r="U8" i="15" s="1"/>
  <c r="T9" i="15"/>
  <c r="U9" i="15" s="1"/>
  <c r="T10" i="15"/>
  <c r="U10" i="15" s="1"/>
  <c r="T11" i="15"/>
  <c r="U11" i="15" s="1"/>
  <c r="T12" i="15"/>
  <c r="U12" i="15" s="1"/>
  <c r="T13" i="15"/>
  <c r="U13" i="15" s="1"/>
  <c r="T14" i="15"/>
  <c r="U14" i="15" s="1"/>
  <c r="T15" i="15"/>
  <c r="U15" i="15" s="1"/>
  <c r="T16" i="15"/>
  <c r="U16" i="15" s="1"/>
  <c r="T17" i="15"/>
  <c r="U17" i="15" s="1"/>
  <c r="T18" i="15"/>
  <c r="U18" i="15" s="1"/>
  <c r="T19" i="15"/>
  <c r="U19" i="15" s="1"/>
  <c r="T20" i="15"/>
  <c r="U20" i="15" s="1"/>
  <c r="T21" i="15"/>
  <c r="U21" i="15" s="1"/>
  <c r="T22" i="15"/>
  <c r="U22" i="15" s="1"/>
  <c r="T23" i="15"/>
  <c r="U23" i="15" s="1"/>
  <c r="T24" i="15"/>
  <c r="U24" i="15" s="1"/>
  <c r="T25" i="15"/>
  <c r="U25" i="15" s="1"/>
  <c r="T26" i="15"/>
  <c r="U26" i="15" s="1"/>
  <c r="T27" i="15"/>
  <c r="U27" i="15" s="1"/>
  <c r="T28" i="15"/>
  <c r="U28" i="15" s="1"/>
  <c r="T29" i="15"/>
  <c r="U29" i="15" s="1"/>
  <c r="T30" i="15"/>
  <c r="U30" i="15" s="1"/>
  <c r="T31" i="15"/>
  <c r="U31" i="15" s="1"/>
  <c r="T32" i="15"/>
  <c r="U32" i="15" s="1"/>
  <c r="T33" i="15"/>
  <c r="U33" i="15" s="1"/>
  <c r="T34" i="15"/>
  <c r="U34" i="15" s="1"/>
  <c r="T35" i="15"/>
  <c r="U35" i="15" s="1"/>
  <c r="T36" i="15"/>
  <c r="U36" i="15" s="1"/>
  <c r="T37" i="15"/>
  <c r="U37" i="15" s="1"/>
  <c r="T38" i="15"/>
  <c r="U38" i="15" s="1"/>
  <c r="T39" i="15"/>
  <c r="U39" i="15" s="1"/>
  <c r="T40" i="15"/>
  <c r="U40" i="15" s="1"/>
  <c r="T41" i="15"/>
  <c r="U41" i="15" s="1"/>
  <c r="T42" i="15"/>
  <c r="U42" i="15" s="1"/>
  <c r="T43" i="15"/>
  <c r="U43" i="15" s="1"/>
  <c r="T44" i="15"/>
  <c r="U44" i="15" s="1"/>
  <c r="T45" i="15"/>
  <c r="U45" i="15" s="1"/>
  <c r="T46" i="15"/>
  <c r="U46" i="15" s="1"/>
  <c r="T47" i="15"/>
  <c r="U47" i="15" s="1"/>
  <c r="T48" i="15"/>
  <c r="U48" i="15" s="1"/>
  <c r="T49" i="15"/>
  <c r="U49" i="15" s="1"/>
  <c r="T50" i="15"/>
  <c r="U50" i="15" s="1"/>
  <c r="T51" i="15"/>
  <c r="U51" i="15" s="1"/>
  <c r="T52" i="15"/>
  <c r="U52" i="15" s="1"/>
  <c r="T53" i="15"/>
  <c r="U53" i="15" s="1"/>
  <c r="T54" i="15"/>
  <c r="U54" i="15" s="1"/>
  <c r="T55" i="15"/>
  <c r="U55" i="15" s="1"/>
  <c r="T56" i="15"/>
  <c r="U56" i="15" s="1"/>
  <c r="T57" i="15"/>
  <c r="U57" i="15" s="1"/>
  <c r="T58" i="15"/>
  <c r="U58" i="15" s="1"/>
  <c r="T59" i="15"/>
  <c r="U59" i="15" s="1"/>
  <c r="T60" i="15"/>
  <c r="U60" i="15" s="1"/>
  <c r="T61" i="15"/>
  <c r="U61" i="15" s="1"/>
  <c r="T62" i="15"/>
  <c r="U62" i="15" s="1"/>
  <c r="T63" i="15"/>
  <c r="U63" i="15" s="1"/>
  <c r="T64" i="15"/>
  <c r="U64" i="15" s="1"/>
  <c r="T65" i="15"/>
  <c r="U65" i="15" s="1"/>
  <c r="T66" i="15"/>
  <c r="U66" i="15" s="1"/>
  <c r="T67" i="15"/>
  <c r="U67" i="15" s="1"/>
  <c r="T68" i="15"/>
  <c r="U68" i="15" s="1"/>
  <c r="T69" i="15"/>
  <c r="U69" i="15" s="1"/>
  <c r="T70" i="15"/>
  <c r="U70" i="15" s="1"/>
  <c r="T71" i="15"/>
  <c r="U71" i="15" s="1"/>
  <c r="T72" i="15"/>
  <c r="U72" i="15" s="1"/>
  <c r="T73" i="15"/>
  <c r="U73" i="15" s="1"/>
  <c r="T74" i="15"/>
  <c r="U74" i="15" s="1"/>
  <c r="T75" i="15"/>
  <c r="U75" i="15" s="1"/>
  <c r="T76" i="15"/>
  <c r="U76" i="15" s="1"/>
  <c r="T77" i="15"/>
  <c r="U77" i="15" s="1"/>
  <c r="T199" i="15"/>
  <c r="U199" i="15" s="1"/>
  <c r="T78" i="15"/>
  <c r="U78" i="15" s="1"/>
  <c r="T79" i="15"/>
  <c r="U79" i="15" s="1"/>
  <c r="T80" i="15"/>
  <c r="U80" i="15" s="1"/>
  <c r="T81" i="15"/>
  <c r="U81" i="15" s="1"/>
  <c r="T82" i="15"/>
  <c r="U82" i="15" s="1"/>
  <c r="T83" i="15"/>
  <c r="U83" i="15" s="1"/>
  <c r="T200" i="15"/>
  <c r="U200" i="15" s="1"/>
  <c r="T84" i="15"/>
  <c r="U84" i="15" s="1"/>
  <c r="T85" i="15"/>
  <c r="U85" i="15" s="1"/>
  <c r="T86" i="15"/>
  <c r="U86" i="15" s="1"/>
  <c r="T87" i="15"/>
  <c r="U87" i="15" s="1"/>
  <c r="T88" i="15"/>
  <c r="U88" i="15" s="1"/>
  <c r="T89" i="15"/>
  <c r="U89" i="15" s="1"/>
  <c r="T90" i="15"/>
  <c r="U90" i="15" s="1"/>
  <c r="T91" i="15"/>
  <c r="U91" i="15" s="1"/>
  <c r="T92" i="15"/>
  <c r="U92" i="15" s="1"/>
  <c r="T93" i="15"/>
  <c r="U93" i="15" s="1"/>
  <c r="T94" i="15"/>
  <c r="U94" i="15" s="1"/>
  <c r="T95" i="15"/>
  <c r="U95" i="15" s="1"/>
  <c r="T96" i="15"/>
  <c r="U96" i="15" s="1"/>
  <c r="T97" i="15"/>
  <c r="U97" i="15" s="1"/>
  <c r="T98" i="15"/>
  <c r="U98" i="15" s="1"/>
  <c r="T99" i="15"/>
  <c r="U99" i="15" s="1"/>
  <c r="T100" i="15"/>
  <c r="U100" i="15" s="1"/>
  <c r="T101" i="15"/>
  <c r="U101" i="15" s="1"/>
  <c r="T102" i="15"/>
  <c r="U102" i="15" s="1"/>
  <c r="T103" i="15"/>
  <c r="U103" i="15" s="1"/>
  <c r="T104" i="15"/>
  <c r="U104" i="15" s="1"/>
  <c r="T105" i="15"/>
  <c r="U105" i="15" s="1"/>
  <c r="T106" i="15"/>
  <c r="U106" i="15" s="1"/>
  <c r="T107" i="15"/>
  <c r="U107" i="15" s="1"/>
  <c r="T108" i="15"/>
  <c r="U108" i="15" s="1"/>
  <c r="T109" i="15"/>
  <c r="U109" i="15" s="1"/>
  <c r="T110" i="15"/>
  <c r="U110" i="15" s="1"/>
  <c r="T111" i="15"/>
  <c r="U111" i="15" s="1"/>
  <c r="T112" i="15"/>
  <c r="U112" i="15" s="1"/>
  <c r="T113" i="15"/>
  <c r="U113" i="15" s="1"/>
  <c r="T114" i="15"/>
  <c r="U114" i="15" s="1"/>
  <c r="T115" i="15"/>
  <c r="U115" i="15" s="1"/>
  <c r="T116" i="15"/>
  <c r="U116" i="15" s="1"/>
  <c r="T117" i="15"/>
  <c r="U117" i="15" s="1"/>
  <c r="T118" i="15"/>
  <c r="U118" i="15" s="1"/>
  <c r="T119" i="15"/>
  <c r="U119" i="15" s="1"/>
  <c r="T120" i="15"/>
  <c r="U120" i="15" s="1"/>
  <c r="T121" i="15"/>
  <c r="U121" i="15" s="1"/>
  <c r="T122" i="15"/>
  <c r="U122" i="15" s="1"/>
  <c r="T123" i="15"/>
  <c r="U123" i="15" s="1"/>
  <c r="T124" i="15"/>
  <c r="U124" i="15" s="1"/>
  <c r="T125" i="15"/>
  <c r="U125" i="15" s="1"/>
  <c r="T126" i="15"/>
  <c r="U126" i="15" s="1"/>
  <c r="T127" i="15"/>
  <c r="U127" i="15" s="1"/>
  <c r="T128" i="15"/>
  <c r="U128" i="15" s="1"/>
  <c r="T129" i="15"/>
  <c r="U129" i="15" s="1"/>
  <c r="T130" i="15"/>
  <c r="U130" i="15" s="1"/>
  <c r="T131" i="15"/>
  <c r="U131" i="15" s="1"/>
  <c r="T132" i="15"/>
  <c r="U132" i="15" s="1"/>
  <c r="T133" i="15"/>
  <c r="U133" i="15" s="1"/>
  <c r="T134" i="15"/>
  <c r="U134" i="15" s="1"/>
  <c r="T135" i="15"/>
  <c r="U135" i="15" s="1"/>
  <c r="T136" i="15"/>
  <c r="U136" i="15" s="1"/>
  <c r="T137" i="15"/>
  <c r="U137" i="15" s="1"/>
  <c r="T138" i="15"/>
  <c r="U138" i="15" s="1"/>
  <c r="T139" i="15"/>
  <c r="U139" i="15" s="1"/>
  <c r="T140" i="15"/>
  <c r="U140" i="15" s="1"/>
  <c r="T141" i="15"/>
  <c r="U141" i="15" s="1"/>
  <c r="T142" i="15"/>
  <c r="U142" i="15" s="1"/>
  <c r="T143" i="15"/>
  <c r="U143" i="15" s="1"/>
  <c r="T144" i="15"/>
  <c r="U144" i="15" s="1"/>
  <c r="T145" i="15"/>
  <c r="U145" i="15" s="1"/>
  <c r="T146" i="15"/>
  <c r="U146" i="15" s="1"/>
  <c r="T147" i="15"/>
  <c r="U147" i="15" s="1"/>
  <c r="T148" i="15"/>
  <c r="U148" i="15" s="1"/>
  <c r="T149" i="15"/>
  <c r="U149" i="15" s="1"/>
  <c r="T150" i="15"/>
  <c r="U150" i="15" s="1"/>
  <c r="T151" i="15"/>
  <c r="U151" i="15" s="1"/>
  <c r="T152" i="15"/>
  <c r="U152" i="15" s="1"/>
  <c r="T153" i="15"/>
  <c r="U153" i="15" s="1"/>
  <c r="T154" i="15"/>
  <c r="U154" i="15" s="1"/>
  <c r="T155" i="15"/>
  <c r="U155" i="15" s="1"/>
  <c r="T156" i="15"/>
  <c r="U156" i="15" s="1"/>
  <c r="T157" i="15"/>
  <c r="U157" i="15" s="1"/>
  <c r="T158" i="15"/>
  <c r="U158" i="15" s="1"/>
  <c r="T159" i="15"/>
  <c r="U159" i="15" s="1"/>
  <c r="T160" i="15"/>
  <c r="U160" i="15" s="1"/>
  <c r="T161" i="15"/>
  <c r="U161" i="15" s="1"/>
  <c r="T162" i="15"/>
  <c r="U162" i="15" s="1"/>
  <c r="T163" i="15"/>
  <c r="U163" i="15" s="1"/>
  <c r="T164" i="15"/>
  <c r="U164" i="15" s="1"/>
  <c r="T165" i="15"/>
  <c r="U165" i="15" s="1"/>
  <c r="T166" i="15"/>
  <c r="U166" i="15" s="1"/>
  <c r="T167" i="15"/>
  <c r="U167" i="15" s="1"/>
  <c r="T168" i="15"/>
  <c r="U168" i="15" s="1"/>
  <c r="T169" i="15"/>
  <c r="U169" i="15" s="1"/>
  <c r="T170" i="15"/>
  <c r="U170" i="15" s="1"/>
  <c r="T171" i="15"/>
  <c r="U171" i="15" s="1"/>
  <c r="T172" i="15"/>
  <c r="U172" i="15" s="1"/>
  <c r="T173" i="15"/>
  <c r="U173" i="15" s="1"/>
  <c r="T174" i="15"/>
  <c r="U174" i="15" s="1"/>
  <c r="T175" i="15"/>
  <c r="U175" i="15" s="1"/>
  <c r="T176" i="15"/>
  <c r="U176" i="15" s="1"/>
  <c r="T177" i="15"/>
  <c r="U177" i="15" s="1"/>
  <c r="T178" i="15"/>
  <c r="U178" i="15" s="1"/>
  <c r="T179" i="15"/>
  <c r="U179" i="15" s="1"/>
  <c r="T180" i="15"/>
  <c r="U180" i="15" s="1"/>
  <c r="T181" i="15"/>
  <c r="U181" i="15" s="1"/>
  <c r="T182" i="15"/>
  <c r="U182" i="15" s="1"/>
  <c r="T183" i="15"/>
  <c r="U183" i="15" s="1"/>
  <c r="T184" i="15"/>
  <c r="U184" i="15" s="1"/>
  <c r="T185" i="15"/>
  <c r="U185" i="15" s="1"/>
  <c r="T186" i="15"/>
  <c r="U186" i="15" s="1"/>
  <c r="T187" i="15"/>
  <c r="U187" i="15" s="1"/>
  <c r="T188" i="15"/>
  <c r="U188" i="15" s="1"/>
  <c r="T189" i="15"/>
  <c r="U189" i="15" s="1"/>
  <c r="T190" i="15"/>
  <c r="U190" i="15" s="1"/>
  <c r="T191" i="15"/>
  <c r="U191" i="15" s="1"/>
  <c r="T192" i="15"/>
  <c r="U192" i="15" s="1"/>
  <c r="T193" i="15"/>
  <c r="U193" i="15" s="1"/>
  <c r="T194" i="15"/>
  <c r="U194" i="15" s="1"/>
  <c r="T195" i="15"/>
  <c r="U195" i="15" s="1"/>
  <c r="T196" i="15"/>
  <c r="U196" i="15" s="1"/>
  <c r="T197" i="15"/>
  <c r="U197" i="15" s="1"/>
  <c r="T198" i="15"/>
  <c r="U198" i="15" s="1"/>
  <c r="T5" i="15"/>
  <c r="U5" i="15" s="1"/>
  <c r="AJ6" i="15"/>
  <c r="AK6" i="15" s="1"/>
  <c r="AJ7" i="15"/>
  <c r="AK7" i="15" s="1"/>
  <c r="AJ8" i="15"/>
  <c r="AK8" i="15" s="1"/>
  <c r="AJ9" i="15"/>
  <c r="AK9" i="15" s="1"/>
  <c r="AJ10" i="15"/>
  <c r="AK10" i="15" s="1"/>
  <c r="AJ11" i="15"/>
  <c r="AK11" i="15" s="1"/>
  <c r="AJ12" i="15"/>
  <c r="AK12" i="15" s="1"/>
  <c r="AJ13" i="15"/>
  <c r="AK13" i="15" s="1"/>
  <c r="AJ14" i="15"/>
  <c r="AK14" i="15" s="1"/>
  <c r="AJ15" i="15"/>
  <c r="AK15" i="15" s="1"/>
  <c r="AJ16" i="15"/>
  <c r="AK16" i="15" s="1"/>
  <c r="AJ17" i="15"/>
  <c r="AK17" i="15" s="1"/>
  <c r="AJ18" i="15"/>
  <c r="AK18" i="15" s="1"/>
  <c r="AJ19" i="15"/>
  <c r="AK19" i="15" s="1"/>
  <c r="AJ20" i="15"/>
  <c r="AK20" i="15" s="1"/>
  <c r="AJ21" i="15"/>
  <c r="AK21" i="15" s="1"/>
  <c r="AJ22" i="15"/>
  <c r="AK22" i="15" s="1"/>
  <c r="AJ23" i="15"/>
  <c r="AK23" i="15" s="1"/>
  <c r="AJ24" i="15"/>
  <c r="AK24" i="15" s="1"/>
  <c r="AJ25" i="15"/>
  <c r="AK25" i="15" s="1"/>
  <c r="AJ26" i="15"/>
  <c r="AK26" i="15" s="1"/>
  <c r="AJ27" i="15"/>
  <c r="AK27" i="15" s="1"/>
  <c r="AJ28" i="15"/>
  <c r="AK28" i="15" s="1"/>
  <c r="AJ29" i="15"/>
  <c r="AK29" i="15" s="1"/>
  <c r="AJ30" i="15"/>
  <c r="AK30" i="15" s="1"/>
  <c r="AJ31" i="15"/>
  <c r="AK31" i="15" s="1"/>
  <c r="AJ32" i="15"/>
  <c r="AK32" i="15" s="1"/>
  <c r="AJ33" i="15"/>
  <c r="AK33" i="15" s="1"/>
  <c r="AJ34" i="15"/>
  <c r="AK34" i="15" s="1"/>
  <c r="AJ35" i="15"/>
  <c r="AK35" i="15" s="1"/>
  <c r="AJ36" i="15"/>
  <c r="AK36" i="15" s="1"/>
  <c r="AJ37" i="15"/>
  <c r="AK37" i="15" s="1"/>
  <c r="AJ38" i="15"/>
  <c r="AK38" i="15" s="1"/>
  <c r="AJ39" i="15"/>
  <c r="AK39" i="15" s="1"/>
  <c r="AJ40" i="15"/>
  <c r="AK40" i="15" s="1"/>
  <c r="AJ41" i="15"/>
  <c r="AK41" i="15" s="1"/>
  <c r="AJ42" i="15"/>
  <c r="AK42" i="15" s="1"/>
  <c r="AJ43" i="15"/>
  <c r="AK43" i="15" s="1"/>
  <c r="AJ44" i="15"/>
  <c r="AK44" i="15" s="1"/>
  <c r="AJ45" i="15"/>
  <c r="AK45" i="15" s="1"/>
  <c r="AJ46" i="15"/>
  <c r="AK46" i="15" s="1"/>
  <c r="AJ47" i="15"/>
  <c r="AK47" i="15" s="1"/>
  <c r="AJ48" i="15"/>
  <c r="AK48" i="15" s="1"/>
  <c r="AJ49" i="15"/>
  <c r="AK49" i="15" s="1"/>
  <c r="AJ50" i="15"/>
  <c r="AK50" i="15" s="1"/>
  <c r="AJ51" i="15"/>
  <c r="AK51" i="15" s="1"/>
  <c r="AJ52" i="15"/>
  <c r="AK52" i="15" s="1"/>
  <c r="AJ53" i="15"/>
  <c r="AK53" i="15" s="1"/>
  <c r="AJ54" i="15"/>
  <c r="AK54" i="15" s="1"/>
  <c r="AJ55" i="15"/>
  <c r="AK55" i="15" s="1"/>
  <c r="AJ56" i="15"/>
  <c r="AK56" i="15" s="1"/>
  <c r="AJ57" i="15"/>
  <c r="AK57" i="15" s="1"/>
  <c r="AJ58" i="15"/>
  <c r="AK58" i="15" s="1"/>
  <c r="AJ59" i="15"/>
  <c r="AK59" i="15" s="1"/>
  <c r="AJ60" i="15"/>
  <c r="AK60" i="15" s="1"/>
  <c r="AJ61" i="15"/>
  <c r="AK61" i="15" s="1"/>
  <c r="AJ62" i="15"/>
  <c r="AK62" i="15" s="1"/>
  <c r="AJ63" i="15"/>
  <c r="AK63" i="15" s="1"/>
  <c r="AJ64" i="15"/>
  <c r="AK64" i="15" s="1"/>
  <c r="AJ65" i="15"/>
  <c r="AK65" i="15" s="1"/>
  <c r="AJ66" i="15"/>
  <c r="AK66" i="15" s="1"/>
  <c r="AJ67" i="15"/>
  <c r="AK67" i="15" s="1"/>
  <c r="AJ68" i="15"/>
  <c r="AK68" i="15" s="1"/>
  <c r="AJ69" i="15"/>
  <c r="AK69" i="15" s="1"/>
  <c r="AJ70" i="15"/>
  <c r="AK70" i="15" s="1"/>
  <c r="AJ71" i="15"/>
  <c r="AK71" i="15" s="1"/>
  <c r="AJ72" i="15"/>
  <c r="AK72" i="15" s="1"/>
  <c r="AJ73" i="15"/>
  <c r="AK73" i="15" s="1"/>
  <c r="AJ74" i="15"/>
  <c r="AK74" i="15" s="1"/>
  <c r="AJ75" i="15"/>
  <c r="AK75" i="15" s="1"/>
  <c r="AJ76" i="15"/>
  <c r="AK76" i="15" s="1"/>
  <c r="AJ77" i="15"/>
  <c r="AK77" i="15" s="1"/>
  <c r="AJ199" i="15"/>
  <c r="AK199" i="15" s="1"/>
  <c r="AJ78" i="15"/>
  <c r="AK78" i="15" s="1"/>
  <c r="AJ79" i="15"/>
  <c r="AK79" i="15" s="1"/>
  <c r="AJ80" i="15"/>
  <c r="AK80" i="15" s="1"/>
  <c r="AJ81" i="15"/>
  <c r="AK81" i="15" s="1"/>
  <c r="AJ82" i="15"/>
  <c r="AK82" i="15" s="1"/>
  <c r="AJ83" i="15"/>
  <c r="AK83" i="15" s="1"/>
  <c r="AJ200" i="15"/>
  <c r="AK200" i="15" s="1"/>
  <c r="AJ84" i="15"/>
  <c r="AK84" i="15" s="1"/>
  <c r="AJ85" i="15"/>
  <c r="AK85" i="15" s="1"/>
  <c r="AJ86" i="15"/>
  <c r="AK86" i="15" s="1"/>
  <c r="AJ87" i="15"/>
  <c r="AK87" i="15" s="1"/>
  <c r="AJ88" i="15"/>
  <c r="AK88" i="15" s="1"/>
  <c r="AJ89" i="15"/>
  <c r="AK89" i="15" s="1"/>
  <c r="AJ90" i="15"/>
  <c r="AK90" i="15" s="1"/>
  <c r="AJ91" i="15"/>
  <c r="AK91" i="15" s="1"/>
  <c r="AJ92" i="15"/>
  <c r="AK92" i="15" s="1"/>
  <c r="AJ93" i="15"/>
  <c r="AK93" i="15" s="1"/>
  <c r="AJ94" i="15"/>
  <c r="AK94" i="15" s="1"/>
  <c r="AJ95" i="15"/>
  <c r="AK95" i="15" s="1"/>
  <c r="AJ96" i="15"/>
  <c r="AK96" i="15" s="1"/>
  <c r="AJ97" i="15"/>
  <c r="AK97" i="15" s="1"/>
  <c r="AJ98" i="15"/>
  <c r="AK98" i="15" s="1"/>
  <c r="AJ99" i="15"/>
  <c r="AK99" i="15" s="1"/>
  <c r="AJ100" i="15"/>
  <c r="AK100" i="15" s="1"/>
  <c r="AJ101" i="15"/>
  <c r="AK101" i="15" s="1"/>
  <c r="AJ102" i="15"/>
  <c r="AK102" i="15" s="1"/>
  <c r="AJ103" i="15"/>
  <c r="AK103" i="15" s="1"/>
  <c r="AJ104" i="15"/>
  <c r="AK104" i="15" s="1"/>
  <c r="AJ105" i="15"/>
  <c r="AK105" i="15" s="1"/>
  <c r="AJ106" i="15"/>
  <c r="AK106" i="15" s="1"/>
  <c r="AJ107" i="15"/>
  <c r="AK107" i="15" s="1"/>
  <c r="AJ108" i="15"/>
  <c r="AK108" i="15" s="1"/>
  <c r="AJ109" i="15"/>
  <c r="AK109" i="15" s="1"/>
  <c r="AJ110" i="15"/>
  <c r="AK110" i="15" s="1"/>
  <c r="AJ111" i="15"/>
  <c r="AK111" i="15" s="1"/>
  <c r="AJ112" i="15"/>
  <c r="AK112" i="15" s="1"/>
  <c r="AJ113" i="15"/>
  <c r="AK113" i="15" s="1"/>
  <c r="AJ114" i="15"/>
  <c r="AK114" i="15" s="1"/>
  <c r="AJ115" i="15"/>
  <c r="AK115" i="15" s="1"/>
  <c r="AJ116" i="15"/>
  <c r="AK116" i="15" s="1"/>
  <c r="AJ117" i="15"/>
  <c r="AK117" i="15" s="1"/>
  <c r="AJ118" i="15"/>
  <c r="AK118" i="15" s="1"/>
  <c r="AJ119" i="15"/>
  <c r="AK119" i="15" s="1"/>
  <c r="AJ120" i="15"/>
  <c r="AK120" i="15" s="1"/>
  <c r="AJ121" i="15"/>
  <c r="AK121" i="15" s="1"/>
  <c r="AJ122" i="15"/>
  <c r="AK122" i="15" s="1"/>
  <c r="AJ123" i="15"/>
  <c r="AK123" i="15" s="1"/>
  <c r="AJ124" i="15"/>
  <c r="AK124" i="15" s="1"/>
  <c r="AJ125" i="15"/>
  <c r="AK125" i="15" s="1"/>
  <c r="AJ126" i="15"/>
  <c r="AK126" i="15" s="1"/>
  <c r="AJ127" i="15"/>
  <c r="AK127" i="15" s="1"/>
  <c r="AJ128" i="15"/>
  <c r="AK128" i="15" s="1"/>
  <c r="AJ129" i="15"/>
  <c r="AK129" i="15" s="1"/>
  <c r="AJ130" i="15"/>
  <c r="AK130" i="15" s="1"/>
  <c r="AJ131" i="15"/>
  <c r="AK131" i="15" s="1"/>
  <c r="AJ132" i="15"/>
  <c r="AK132" i="15" s="1"/>
  <c r="AJ133" i="15"/>
  <c r="AK133" i="15" s="1"/>
  <c r="AJ134" i="15"/>
  <c r="AK134" i="15" s="1"/>
  <c r="AJ135" i="15"/>
  <c r="AK135" i="15" s="1"/>
  <c r="AJ136" i="15"/>
  <c r="AK136" i="15" s="1"/>
  <c r="AJ137" i="15"/>
  <c r="AK137" i="15" s="1"/>
  <c r="AJ138" i="15"/>
  <c r="AK138" i="15" s="1"/>
  <c r="AJ139" i="15"/>
  <c r="AK139" i="15" s="1"/>
  <c r="AJ140" i="15"/>
  <c r="AK140" i="15" s="1"/>
  <c r="AJ141" i="15"/>
  <c r="AK141" i="15" s="1"/>
  <c r="AJ142" i="15"/>
  <c r="AK142" i="15" s="1"/>
  <c r="AJ143" i="15"/>
  <c r="AK143" i="15" s="1"/>
  <c r="AJ144" i="15"/>
  <c r="AK144" i="15" s="1"/>
  <c r="AJ145" i="15"/>
  <c r="AK145" i="15" s="1"/>
  <c r="AJ146" i="15"/>
  <c r="AK146" i="15" s="1"/>
  <c r="AJ147" i="15"/>
  <c r="AK147" i="15" s="1"/>
  <c r="AJ148" i="15"/>
  <c r="AK148" i="15" s="1"/>
  <c r="AJ149" i="15"/>
  <c r="AK149" i="15" s="1"/>
  <c r="AJ150" i="15"/>
  <c r="AK150" i="15" s="1"/>
  <c r="AJ151" i="15"/>
  <c r="AK151" i="15" s="1"/>
  <c r="AJ152" i="15"/>
  <c r="AK152" i="15" s="1"/>
  <c r="AJ153" i="15"/>
  <c r="AK153" i="15" s="1"/>
  <c r="AJ154" i="15"/>
  <c r="AK154" i="15" s="1"/>
  <c r="AJ155" i="15"/>
  <c r="AK155" i="15" s="1"/>
  <c r="AJ156" i="15"/>
  <c r="AK156" i="15" s="1"/>
  <c r="AJ157" i="15"/>
  <c r="AK157" i="15" s="1"/>
  <c r="AJ158" i="15"/>
  <c r="AK158" i="15" s="1"/>
  <c r="AJ159" i="15"/>
  <c r="AK159" i="15" s="1"/>
  <c r="AJ160" i="15"/>
  <c r="AK160" i="15" s="1"/>
  <c r="AJ161" i="15"/>
  <c r="AK161" i="15" s="1"/>
  <c r="AJ162" i="15"/>
  <c r="AK162" i="15" s="1"/>
  <c r="AJ163" i="15"/>
  <c r="AK163" i="15" s="1"/>
  <c r="AJ164" i="15"/>
  <c r="AK164" i="15" s="1"/>
  <c r="AJ165" i="15"/>
  <c r="AK165" i="15" s="1"/>
  <c r="AJ166" i="15"/>
  <c r="AK166" i="15" s="1"/>
  <c r="AJ167" i="15"/>
  <c r="AK167" i="15" s="1"/>
  <c r="AJ168" i="15"/>
  <c r="AK168" i="15" s="1"/>
  <c r="AJ169" i="15"/>
  <c r="AK169" i="15" s="1"/>
  <c r="AJ170" i="15"/>
  <c r="AK170" i="15" s="1"/>
  <c r="AJ171" i="15"/>
  <c r="AK171" i="15" s="1"/>
  <c r="AJ172" i="15"/>
  <c r="AK172" i="15" s="1"/>
  <c r="AJ173" i="15"/>
  <c r="AK173" i="15" s="1"/>
  <c r="AJ174" i="15"/>
  <c r="AK174" i="15" s="1"/>
  <c r="AJ175" i="15"/>
  <c r="AK175" i="15" s="1"/>
  <c r="AJ176" i="15"/>
  <c r="AK176" i="15" s="1"/>
  <c r="AJ177" i="15"/>
  <c r="AK177" i="15" s="1"/>
  <c r="AJ178" i="15"/>
  <c r="AK178" i="15" s="1"/>
  <c r="AJ179" i="15"/>
  <c r="AK179" i="15" s="1"/>
  <c r="AJ180" i="15"/>
  <c r="AK180" i="15" s="1"/>
  <c r="AJ181" i="15"/>
  <c r="AK181" i="15" s="1"/>
  <c r="AJ182" i="15"/>
  <c r="AK182" i="15" s="1"/>
  <c r="AJ183" i="15"/>
  <c r="AK183" i="15" s="1"/>
  <c r="AJ184" i="15"/>
  <c r="AK184" i="15" s="1"/>
  <c r="AJ185" i="15"/>
  <c r="AK185" i="15" s="1"/>
  <c r="AJ186" i="15"/>
  <c r="AK186" i="15" s="1"/>
  <c r="AJ187" i="15"/>
  <c r="AK187" i="15" s="1"/>
  <c r="AJ188" i="15"/>
  <c r="AK188" i="15" s="1"/>
  <c r="AJ189" i="15"/>
  <c r="AK189" i="15" s="1"/>
  <c r="AJ190" i="15"/>
  <c r="AK190" i="15" s="1"/>
  <c r="AJ191" i="15"/>
  <c r="AK191" i="15" s="1"/>
  <c r="AJ192" i="15"/>
  <c r="AK192" i="15" s="1"/>
  <c r="AJ193" i="15"/>
  <c r="AK193" i="15" s="1"/>
  <c r="AJ194" i="15"/>
  <c r="AK194" i="15" s="1"/>
  <c r="AJ195" i="15"/>
  <c r="AK195" i="15" s="1"/>
  <c r="AJ196" i="15"/>
  <c r="AK196" i="15" s="1"/>
  <c r="AJ197" i="15"/>
  <c r="AK197" i="15" s="1"/>
  <c r="AJ198" i="15"/>
  <c r="AK198" i="15" s="1"/>
  <c r="AJ5" i="15"/>
  <c r="AK5" i="15" s="1"/>
  <c r="BA6" i="15"/>
  <c r="BB6" i="15" s="1"/>
  <c r="BA7" i="15"/>
  <c r="BB7" i="15" s="1"/>
  <c r="BA8" i="15"/>
  <c r="BB8" i="15" s="1"/>
  <c r="BA9" i="15"/>
  <c r="BB9" i="15" s="1"/>
  <c r="BA10" i="15"/>
  <c r="BB10" i="15" s="1"/>
  <c r="BA11" i="15"/>
  <c r="BB11" i="15" s="1"/>
  <c r="BA12" i="15"/>
  <c r="BB12" i="15" s="1"/>
  <c r="BA13" i="15"/>
  <c r="BB13" i="15" s="1"/>
  <c r="BA14" i="15"/>
  <c r="BB14" i="15" s="1"/>
  <c r="BA15" i="15"/>
  <c r="BB15" i="15" s="1"/>
  <c r="BA16" i="15"/>
  <c r="BB16" i="15" s="1"/>
  <c r="BA17" i="15"/>
  <c r="BB17" i="15" s="1"/>
  <c r="BA18" i="15"/>
  <c r="BB18" i="15" s="1"/>
  <c r="BA19" i="15"/>
  <c r="BB19" i="15" s="1"/>
  <c r="BA20" i="15"/>
  <c r="BB20" i="15" s="1"/>
  <c r="BA21" i="15"/>
  <c r="BB21" i="15" s="1"/>
  <c r="BA22" i="15"/>
  <c r="BB22" i="15" s="1"/>
  <c r="BA23" i="15"/>
  <c r="BB23" i="15" s="1"/>
  <c r="BA24" i="15"/>
  <c r="BB24" i="15" s="1"/>
  <c r="BA25" i="15"/>
  <c r="BB25" i="15" s="1"/>
  <c r="BA26" i="15"/>
  <c r="BB26" i="15" s="1"/>
  <c r="BA27" i="15"/>
  <c r="BB27" i="15" s="1"/>
  <c r="BA28" i="15"/>
  <c r="BB28" i="15" s="1"/>
  <c r="BA29" i="15"/>
  <c r="BB29" i="15" s="1"/>
  <c r="BA30" i="15"/>
  <c r="BB30" i="15" s="1"/>
  <c r="BA31" i="15"/>
  <c r="BB31" i="15" s="1"/>
  <c r="BA32" i="15"/>
  <c r="BB32" i="15" s="1"/>
  <c r="BA33" i="15"/>
  <c r="BB33" i="15" s="1"/>
  <c r="BA34" i="15"/>
  <c r="BB34" i="15" s="1"/>
  <c r="BA35" i="15"/>
  <c r="BB35" i="15" s="1"/>
  <c r="BA36" i="15"/>
  <c r="BB36" i="15" s="1"/>
  <c r="BA37" i="15"/>
  <c r="BB37" i="15" s="1"/>
  <c r="BA38" i="15"/>
  <c r="BB38" i="15" s="1"/>
  <c r="BA39" i="15"/>
  <c r="BB39" i="15" s="1"/>
  <c r="BA40" i="15"/>
  <c r="BB40" i="15" s="1"/>
  <c r="BA41" i="15"/>
  <c r="BB41" i="15" s="1"/>
  <c r="BA42" i="15"/>
  <c r="BB42" i="15" s="1"/>
  <c r="BA43" i="15"/>
  <c r="BB43" i="15" s="1"/>
  <c r="BA44" i="15"/>
  <c r="BB44" i="15" s="1"/>
  <c r="BA45" i="15"/>
  <c r="BB45" i="15" s="1"/>
  <c r="BA46" i="15"/>
  <c r="BB46" i="15" s="1"/>
  <c r="BA47" i="15"/>
  <c r="BB47" i="15" s="1"/>
  <c r="BA48" i="15"/>
  <c r="BB48" i="15" s="1"/>
  <c r="BA49" i="15"/>
  <c r="BB49" i="15" s="1"/>
  <c r="BA50" i="15"/>
  <c r="BB50" i="15" s="1"/>
  <c r="BA51" i="15"/>
  <c r="BB51" i="15" s="1"/>
  <c r="BA52" i="15"/>
  <c r="BB52" i="15" s="1"/>
  <c r="BA53" i="15"/>
  <c r="BB53" i="15" s="1"/>
  <c r="BA54" i="15"/>
  <c r="BB54" i="15" s="1"/>
  <c r="BA55" i="15"/>
  <c r="BB55" i="15" s="1"/>
  <c r="BA56" i="15"/>
  <c r="BB56" i="15" s="1"/>
  <c r="BA57" i="15"/>
  <c r="BB57" i="15" s="1"/>
  <c r="BA58" i="15"/>
  <c r="BB58" i="15" s="1"/>
  <c r="BA59" i="15"/>
  <c r="BB59" i="15" s="1"/>
  <c r="BA60" i="15"/>
  <c r="BB60" i="15" s="1"/>
  <c r="BA61" i="15"/>
  <c r="BB61" i="15" s="1"/>
  <c r="BA62" i="15"/>
  <c r="BB62" i="15" s="1"/>
  <c r="BA63" i="15"/>
  <c r="BB63" i="15" s="1"/>
  <c r="BA64" i="15"/>
  <c r="BB64" i="15" s="1"/>
  <c r="BA65" i="15"/>
  <c r="BB65" i="15" s="1"/>
  <c r="BA66" i="15"/>
  <c r="BB66" i="15" s="1"/>
  <c r="BA67" i="15"/>
  <c r="BB67" i="15" s="1"/>
  <c r="BA68" i="15"/>
  <c r="BB68" i="15" s="1"/>
  <c r="BA69" i="15"/>
  <c r="BB69" i="15" s="1"/>
  <c r="BA70" i="15"/>
  <c r="BB70" i="15" s="1"/>
  <c r="BA71" i="15"/>
  <c r="BB71" i="15" s="1"/>
  <c r="BA72" i="15"/>
  <c r="BB72" i="15" s="1"/>
  <c r="BA73" i="15"/>
  <c r="BB73" i="15" s="1"/>
  <c r="BA74" i="15"/>
  <c r="BB74" i="15" s="1"/>
  <c r="BA75" i="15"/>
  <c r="BB75" i="15" s="1"/>
  <c r="BA76" i="15"/>
  <c r="BB76" i="15" s="1"/>
  <c r="BA77" i="15"/>
  <c r="BB77" i="15" s="1"/>
  <c r="BA199" i="15"/>
  <c r="BB199" i="15" s="1"/>
  <c r="BA78" i="15"/>
  <c r="BB78" i="15" s="1"/>
  <c r="BA79" i="15"/>
  <c r="BB79" i="15" s="1"/>
  <c r="BA80" i="15"/>
  <c r="BB80" i="15" s="1"/>
  <c r="BA81" i="15"/>
  <c r="BB81" i="15" s="1"/>
  <c r="BA82" i="15"/>
  <c r="BB82" i="15" s="1"/>
  <c r="BA83" i="15"/>
  <c r="BB83" i="15" s="1"/>
  <c r="BA200" i="15"/>
  <c r="BB200" i="15" s="1"/>
  <c r="BA84" i="15"/>
  <c r="BB84" i="15" s="1"/>
  <c r="BA85" i="15"/>
  <c r="BB85" i="15" s="1"/>
  <c r="BA86" i="15"/>
  <c r="BB86" i="15" s="1"/>
  <c r="BA87" i="15"/>
  <c r="BB87" i="15" s="1"/>
  <c r="BA88" i="15"/>
  <c r="BB88" i="15" s="1"/>
  <c r="BA89" i="15"/>
  <c r="BB89" i="15" s="1"/>
  <c r="BA90" i="15"/>
  <c r="BB90" i="15" s="1"/>
  <c r="BA91" i="15"/>
  <c r="BB91" i="15" s="1"/>
  <c r="BA92" i="15"/>
  <c r="BB92" i="15" s="1"/>
  <c r="BA93" i="15"/>
  <c r="BB93" i="15" s="1"/>
  <c r="BA94" i="15"/>
  <c r="BB94" i="15" s="1"/>
  <c r="BA95" i="15"/>
  <c r="BB95" i="15" s="1"/>
  <c r="BA96" i="15"/>
  <c r="BB96" i="15" s="1"/>
  <c r="BA97" i="15"/>
  <c r="BB97" i="15" s="1"/>
  <c r="BA98" i="15"/>
  <c r="BB98" i="15" s="1"/>
  <c r="BA99" i="15"/>
  <c r="BB99" i="15" s="1"/>
  <c r="BA100" i="15"/>
  <c r="BB100" i="15" s="1"/>
  <c r="BA101" i="15"/>
  <c r="BB101" i="15" s="1"/>
  <c r="BA102" i="15"/>
  <c r="BB102" i="15" s="1"/>
  <c r="BA103" i="15"/>
  <c r="BB103" i="15" s="1"/>
  <c r="BA104" i="15"/>
  <c r="BB104" i="15" s="1"/>
  <c r="BA105" i="15"/>
  <c r="BB105" i="15" s="1"/>
  <c r="BA106" i="15"/>
  <c r="BB106" i="15" s="1"/>
  <c r="BA107" i="15"/>
  <c r="BB107" i="15" s="1"/>
  <c r="BA108" i="15"/>
  <c r="BB108" i="15" s="1"/>
  <c r="BA109" i="15"/>
  <c r="BB109" i="15" s="1"/>
  <c r="BA110" i="15"/>
  <c r="BB110" i="15" s="1"/>
  <c r="BA111" i="15"/>
  <c r="BB111" i="15" s="1"/>
  <c r="BA112" i="15"/>
  <c r="BB112" i="15" s="1"/>
  <c r="BA113" i="15"/>
  <c r="BB113" i="15" s="1"/>
  <c r="BA114" i="15"/>
  <c r="BB114" i="15" s="1"/>
  <c r="BA115" i="15"/>
  <c r="BB115" i="15" s="1"/>
  <c r="BA116" i="15"/>
  <c r="BB116" i="15" s="1"/>
  <c r="BA117" i="15"/>
  <c r="BB117" i="15" s="1"/>
  <c r="BA118" i="15"/>
  <c r="BB118" i="15" s="1"/>
  <c r="BA119" i="15"/>
  <c r="BB119" i="15" s="1"/>
  <c r="BA120" i="15"/>
  <c r="BB120" i="15" s="1"/>
  <c r="BA121" i="15"/>
  <c r="BB121" i="15" s="1"/>
  <c r="BA122" i="15"/>
  <c r="BB122" i="15" s="1"/>
  <c r="BA123" i="15"/>
  <c r="BB123" i="15" s="1"/>
  <c r="BA124" i="15"/>
  <c r="BB124" i="15" s="1"/>
  <c r="BA125" i="15"/>
  <c r="BB125" i="15" s="1"/>
  <c r="BA126" i="15"/>
  <c r="BB126" i="15" s="1"/>
  <c r="BA127" i="15"/>
  <c r="BB127" i="15" s="1"/>
  <c r="BA128" i="15"/>
  <c r="BB128" i="15" s="1"/>
  <c r="BA129" i="15"/>
  <c r="BB129" i="15" s="1"/>
  <c r="BA130" i="15"/>
  <c r="BB130" i="15" s="1"/>
  <c r="BA131" i="15"/>
  <c r="BB131" i="15" s="1"/>
  <c r="BA132" i="15"/>
  <c r="BB132" i="15" s="1"/>
  <c r="BA133" i="15"/>
  <c r="BB133" i="15" s="1"/>
  <c r="BA134" i="15"/>
  <c r="BB134" i="15" s="1"/>
  <c r="BA135" i="15"/>
  <c r="BB135" i="15" s="1"/>
  <c r="BA136" i="15"/>
  <c r="BB136" i="15" s="1"/>
  <c r="BA137" i="15"/>
  <c r="BB137" i="15" s="1"/>
  <c r="BA138" i="15"/>
  <c r="BB138" i="15" s="1"/>
  <c r="BA139" i="15"/>
  <c r="BB139" i="15" s="1"/>
  <c r="BA140" i="15"/>
  <c r="BB140" i="15" s="1"/>
  <c r="BA141" i="15"/>
  <c r="BB141" i="15" s="1"/>
  <c r="BA142" i="15"/>
  <c r="BB142" i="15" s="1"/>
  <c r="BA143" i="15"/>
  <c r="BB143" i="15" s="1"/>
  <c r="BA144" i="15"/>
  <c r="BB144" i="15" s="1"/>
  <c r="BA145" i="15"/>
  <c r="BB145" i="15" s="1"/>
  <c r="BA146" i="15"/>
  <c r="BB146" i="15" s="1"/>
  <c r="BA147" i="15"/>
  <c r="BB147" i="15" s="1"/>
  <c r="BA148" i="15"/>
  <c r="BB148" i="15" s="1"/>
  <c r="BA149" i="15"/>
  <c r="BB149" i="15" s="1"/>
  <c r="BA150" i="15"/>
  <c r="BB150" i="15" s="1"/>
  <c r="BA151" i="15"/>
  <c r="BB151" i="15" s="1"/>
  <c r="BA152" i="15"/>
  <c r="BB152" i="15" s="1"/>
  <c r="BA153" i="15"/>
  <c r="BB153" i="15" s="1"/>
  <c r="BA154" i="15"/>
  <c r="BB154" i="15" s="1"/>
  <c r="BA155" i="15"/>
  <c r="BB155" i="15" s="1"/>
  <c r="BA156" i="15"/>
  <c r="BB156" i="15" s="1"/>
  <c r="BA157" i="15"/>
  <c r="BB157" i="15" s="1"/>
  <c r="BA158" i="15"/>
  <c r="BB158" i="15" s="1"/>
  <c r="BA159" i="15"/>
  <c r="BB159" i="15" s="1"/>
  <c r="BA160" i="15"/>
  <c r="BB160" i="15" s="1"/>
  <c r="BA161" i="15"/>
  <c r="BB161" i="15" s="1"/>
  <c r="BA162" i="15"/>
  <c r="BB162" i="15" s="1"/>
  <c r="BA163" i="15"/>
  <c r="BB163" i="15" s="1"/>
  <c r="BA164" i="15"/>
  <c r="BB164" i="15" s="1"/>
  <c r="BA165" i="15"/>
  <c r="BB165" i="15" s="1"/>
  <c r="BA166" i="15"/>
  <c r="BB166" i="15" s="1"/>
  <c r="BA167" i="15"/>
  <c r="BB167" i="15" s="1"/>
  <c r="BA168" i="15"/>
  <c r="BB168" i="15" s="1"/>
  <c r="BA169" i="15"/>
  <c r="BB169" i="15" s="1"/>
  <c r="BA170" i="15"/>
  <c r="BB170" i="15" s="1"/>
  <c r="BA171" i="15"/>
  <c r="BB171" i="15" s="1"/>
  <c r="BA172" i="15"/>
  <c r="BB172" i="15" s="1"/>
  <c r="BA173" i="15"/>
  <c r="BB173" i="15" s="1"/>
  <c r="BA174" i="15"/>
  <c r="BB174" i="15" s="1"/>
  <c r="BA175" i="15"/>
  <c r="BB175" i="15" s="1"/>
  <c r="BA176" i="15"/>
  <c r="BB176" i="15" s="1"/>
  <c r="BA177" i="15"/>
  <c r="BB177" i="15" s="1"/>
  <c r="BA178" i="15"/>
  <c r="BB178" i="15" s="1"/>
  <c r="BA179" i="15"/>
  <c r="BB179" i="15" s="1"/>
  <c r="BA180" i="15"/>
  <c r="BB180" i="15" s="1"/>
  <c r="BA181" i="15"/>
  <c r="BB181" i="15" s="1"/>
  <c r="BA182" i="15"/>
  <c r="BB182" i="15" s="1"/>
  <c r="BA183" i="15"/>
  <c r="BB183" i="15" s="1"/>
  <c r="BA184" i="15"/>
  <c r="BB184" i="15" s="1"/>
  <c r="BA185" i="15"/>
  <c r="BB185" i="15" s="1"/>
  <c r="BA186" i="15"/>
  <c r="BB186" i="15" s="1"/>
  <c r="BA187" i="15"/>
  <c r="BB187" i="15" s="1"/>
  <c r="BA188" i="15"/>
  <c r="BB188" i="15" s="1"/>
  <c r="BA189" i="15"/>
  <c r="BB189" i="15" s="1"/>
  <c r="BA190" i="15"/>
  <c r="BB190" i="15" s="1"/>
  <c r="BA191" i="15"/>
  <c r="BB191" i="15" s="1"/>
  <c r="BA192" i="15"/>
  <c r="BB192" i="15" s="1"/>
  <c r="BA193" i="15"/>
  <c r="BB193" i="15" s="1"/>
  <c r="BA194" i="15"/>
  <c r="BB194" i="15" s="1"/>
  <c r="BA195" i="15"/>
  <c r="BB195" i="15" s="1"/>
  <c r="BA196" i="15"/>
  <c r="BB196" i="15" s="1"/>
  <c r="BA197" i="15"/>
  <c r="BB197" i="15" s="1"/>
  <c r="BA198" i="15"/>
  <c r="BB198" i="15" s="1"/>
  <c r="BA5" i="15"/>
  <c r="BB5" i="15" s="1"/>
  <c r="T6" i="14"/>
  <c r="U6" i="14" s="1"/>
  <c r="T7" i="14"/>
  <c r="U7" i="14" s="1"/>
  <c r="T8" i="14"/>
  <c r="U8" i="14" s="1"/>
  <c r="T9" i="14"/>
  <c r="U9" i="14" s="1"/>
  <c r="T10" i="14"/>
  <c r="U10" i="14" s="1"/>
  <c r="T11" i="14"/>
  <c r="U11" i="14" s="1"/>
  <c r="T12" i="14"/>
  <c r="U12" i="14" s="1"/>
  <c r="T13" i="14"/>
  <c r="U13" i="14" s="1"/>
  <c r="T14" i="14"/>
  <c r="U14" i="14" s="1"/>
  <c r="T15" i="14"/>
  <c r="U15" i="14" s="1"/>
  <c r="T16" i="14"/>
  <c r="U16" i="14" s="1"/>
  <c r="T17" i="14"/>
  <c r="U17" i="14" s="1"/>
  <c r="T18" i="14"/>
  <c r="U18" i="14" s="1"/>
  <c r="T19" i="14"/>
  <c r="U19" i="14" s="1"/>
  <c r="T20" i="14"/>
  <c r="U20" i="14" s="1"/>
  <c r="T21" i="14"/>
  <c r="U21" i="14" s="1"/>
  <c r="T22" i="14"/>
  <c r="U22" i="14" s="1"/>
  <c r="T23" i="14"/>
  <c r="U23" i="14" s="1"/>
  <c r="T24" i="14"/>
  <c r="U24" i="14" s="1"/>
  <c r="T25" i="14"/>
  <c r="U25" i="14" s="1"/>
  <c r="T26" i="14"/>
  <c r="U26" i="14" s="1"/>
  <c r="T27" i="14"/>
  <c r="U27" i="14" s="1"/>
  <c r="T28" i="14"/>
  <c r="U28" i="14" s="1"/>
  <c r="T29" i="14"/>
  <c r="U29" i="14" s="1"/>
  <c r="T30" i="14"/>
  <c r="U30" i="14" s="1"/>
  <c r="T31" i="14"/>
  <c r="U31" i="14" s="1"/>
  <c r="T32" i="14"/>
  <c r="U32" i="14" s="1"/>
  <c r="T33" i="14"/>
  <c r="U33" i="14" s="1"/>
  <c r="T34" i="14"/>
  <c r="U34" i="14" s="1"/>
  <c r="T35" i="14"/>
  <c r="U35" i="14" s="1"/>
  <c r="T36" i="14"/>
  <c r="U36" i="14" s="1"/>
  <c r="T37" i="14"/>
  <c r="U37" i="14" s="1"/>
  <c r="T38" i="14"/>
  <c r="U38" i="14" s="1"/>
  <c r="T39" i="14"/>
  <c r="U39" i="14" s="1"/>
  <c r="T40" i="14"/>
  <c r="U40" i="14" s="1"/>
  <c r="T41" i="14"/>
  <c r="U41" i="14" s="1"/>
  <c r="T42" i="14"/>
  <c r="U42" i="14" s="1"/>
  <c r="T43" i="14"/>
  <c r="U43" i="14" s="1"/>
  <c r="T44" i="14"/>
  <c r="U44" i="14" s="1"/>
  <c r="T45" i="14"/>
  <c r="U45" i="14" s="1"/>
  <c r="T46" i="14"/>
  <c r="U46" i="14" s="1"/>
  <c r="T47" i="14"/>
  <c r="U47" i="14" s="1"/>
  <c r="T48" i="14"/>
  <c r="U48" i="14" s="1"/>
  <c r="T49" i="14"/>
  <c r="U49" i="14" s="1"/>
  <c r="T50" i="14"/>
  <c r="U50" i="14" s="1"/>
  <c r="T51" i="14"/>
  <c r="U51" i="14" s="1"/>
  <c r="T52" i="14"/>
  <c r="U52" i="14" s="1"/>
  <c r="T53" i="14"/>
  <c r="U53" i="14" s="1"/>
  <c r="T54" i="14"/>
  <c r="U54" i="14" s="1"/>
  <c r="T55" i="14"/>
  <c r="U55" i="14" s="1"/>
  <c r="T56" i="14"/>
  <c r="U56" i="14" s="1"/>
  <c r="T57" i="14"/>
  <c r="U57" i="14" s="1"/>
  <c r="T58" i="14"/>
  <c r="U58" i="14" s="1"/>
  <c r="T59" i="14"/>
  <c r="U59" i="14" s="1"/>
  <c r="T60" i="14"/>
  <c r="U60" i="14" s="1"/>
  <c r="T61" i="14"/>
  <c r="U61" i="14" s="1"/>
  <c r="T62" i="14"/>
  <c r="U62" i="14" s="1"/>
  <c r="T63" i="14"/>
  <c r="U63" i="14" s="1"/>
  <c r="T64" i="14"/>
  <c r="U64" i="14" s="1"/>
  <c r="T65" i="14"/>
  <c r="U65" i="14" s="1"/>
  <c r="T66" i="14"/>
  <c r="U66" i="14" s="1"/>
  <c r="T67" i="14"/>
  <c r="U67" i="14" s="1"/>
  <c r="T68" i="14"/>
  <c r="U68" i="14" s="1"/>
  <c r="T69" i="14"/>
  <c r="U69" i="14" s="1"/>
  <c r="T70" i="14"/>
  <c r="U70" i="14" s="1"/>
  <c r="T71" i="14"/>
  <c r="U71" i="14" s="1"/>
  <c r="T72" i="14"/>
  <c r="U72" i="14" s="1"/>
  <c r="T73" i="14"/>
  <c r="U73" i="14" s="1"/>
  <c r="T74" i="14"/>
  <c r="U74" i="14" s="1"/>
  <c r="T75" i="14"/>
  <c r="U75" i="14" s="1"/>
  <c r="T76" i="14"/>
  <c r="U76" i="14" s="1"/>
  <c r="T77" i="14"/>
  <c r="U77" i="14" s="1"/>
  <c r="T78" i="14"/>
  <c r="U78" i="14" s="1"/>
  <c r="T79" i="14"/>
  <c r="U79" i="14" s="1"/>
  <c r="T80" i="14"/>
  <c r="U80" i="14" s="1"/>
  <c r="T185" i="14"/>
  <c r="U185" i="14" s="1"/>
  <c r="T81" i="14"/>
  <c r="U81" i="14" s="1"/>
  <c r="T82" i="14"/>
  <c r="U82" i="14" s="1"/>
  <c r="T83" i="14"/>
  <c r="U83" i="14" s="1"/>
  <c r="T186" i="14"/>
  <c r="U186" i="14" s="1"/>
  <c r="T84" i="14"/>
  <c r="U84" i="14" s="1"/>
  <c r="T85" i="14"/>
  <c r="U85" i="14" s="1"/>
  <c r="T86" i="14"/>
  <c r="U86" i="14" s="1"/>
  <c r="T87" i="14"/>
  <c r="U87" i="14" s="1"/>
  <c r="T88" i="14"/>
  <c r="U88" i="14" s="1"/>
  <c r="T89" i="14"/>
  <c r="U89" i="14" s="1"/>
  <c r="T90" i="14"/>
  <c r="U90" i="14" s="1"/>
  <c r="T91" i="14"/>
  <c r="U91" i="14" s="1"/>
  <c r="T92" i="14"/>
  <c r="U92" i="14" s="1"/>
  <c r="T93" i="14"/>
  <c r="U93" i="14" s="1"/>
  <c r="T94" i="14"/>
  <c r="U94" i="14" s="1"/>
  <c r="T95" i="14"/>
  <c r="U95" i="14" s="1"/>
  <c r="T96" i="14"/>
  <c r="U96" i="14" s="1"/>
  <c r="T97" i="14"/>
  <c r="U97" i="14" s="1"/>
  <c r="T98" i="14"/>
  <c r="U98" i="14" s="1"/>
  <c r="T99" i="14"/>
  <c r="U99" i="14" s="1"/>
  <c r="T100" i="14"/>
  <c r="U100" i="14" s="1"/>
  <c r="T101" i="14"/>
  <c r="U101" i="14" s="1"/>
  <c r="T102" i="14"/>
  <c r="U102" i="14" s="1"/>
  <c r="T103" i="14"/>
  <c r="U103" i="14" s="1"/>
  <c r="T104" i="14"/>
  <c r="U104" i="14" s="1"/>
  <c r="T105" i="14"/>
  <c r="U105" i="14" s="1"/>
  <c r="T106" i="14"/>
  <c r="U106" i="14" s="1"/>
  <c r="T107" i="14"/>
  <c r="U107" i="14" s="1"/>
  <c r="T108" i="14"/>
  <c r="U108" i="14" s="1"/>
  <c r="T109" i="14"/>
  <c r="U109" i="14" s="1"/>
  <c r="T110" i="14"/>
  <c r="U110" i="14" s="1"/>
  <c r="T111" i="14"/>
  <c r="U111" i="14" s="1"/>
  <c r="T112" i="14"/>
  <c r="U112" i="14" s="1"/>
  <c r="T113" i="14"/>
  <c r="U113" i="14" s="1"/>
  <c r="T114" i="14"/>
  <c r="U114" i="14" s="1"/>
  <c r="T115" i="14"/>
  <c r="U115" i="14" s="1"/>
  <c r="T116" i="14"/>
  <c r="U116" i="14" s="1"/>
  <c r="T117" i="14"/>
  <c r="U117" i="14" s="1"/>
  <c r="T118" i="14"/>
  <c r="U118" i="14" s="1"/>
  <c r="T119" i="14"/>
  <c r="U119" i="14" s="1"/>
  <c r="T120" i="14"/>
  <c r="U120" i="14" s="1"/>
  <c r="T121" i="14"/>
  <c r="U121" i="14" s="1"/>
  <c r="T122" i="14"/>
  <c r="U122" i="14" s="1"/>
  <c r="T123" i="14"/>
  <c r="U123" i="14" s="1"/>
  <c r="T124" i="14"/>
  <c r="U124" i="14" s="1"/>
  <c r="T125" i="14"/>
  <c r="U125" i="14" s="1"/>
  <c r="T126" i="14"/>
  <c r="U126" i="14" s="1"/>
  <c r="T127" i="14"/>
  <c r="U127" i="14" s="1"/>
  <c r="T128" i="14"/>
  <c r="U128" i="14" s="1"/>
  <c r="T129" i="14"/>
  <c r="U129" i="14" s="1"/>
  <c r="T130" i="14"/>
  <c r="U130" i="14" s="1"/>
  <c r="T131" i="14"/>
  <c r="U131" i="14" s="1"/>
  <c r="T132" i="14"/>
  <c r="U132" i="14" s="1"/>
  <c r="T133" i="14"/>
  <c r="U133" i="14" s="1"/>
  <c r="T134" i="14"/>
  <c r="U134" i="14" s="1"/>
  <c r="T135" i="14"/>
  <c r="U135" i="14" s="1"/>
  <c r="T136" i="14"/>
  <c r="U136" i="14" s="1"/>
  <c r="T137" i="14"/>
  <c r="U137" i="14" s="1"/>
  <c r="T138" i="14"/>
  <c r="U138" i="14" s="1"/>
  <c r="T139" i="14"/>
  <c r="U139" i="14" s="1"/>
  <c r="T140" i="14"/>
  <c r="U140" i="14" s="1"/>
  <c r="T141" i="14"/>
  <c r="U141" i="14" s="1"/>
  <c r="T142" i="14"/>
  <c r="U142" i="14" s="1"/>
  <c r="T143" i="14"/>
  <c r="U143" i="14" s="1"/>
  <c r="T144" i="14"/>
  <c r="U144" i="14" s="1"/>
  <c r="T145" i="14"/>
  <c r="U145" i="14" s="1"/>
  <c r="T146" i="14"/>
  <c r="U146" i="14" s="1"/>
  <c r="T147" i="14"/>
  <c r="U147" i="14" s="1"/>
  <c r="T148" i="14"/>
  <c r="U148" i="14" s="1"/>
  <c r="T149" i="14"/>
  <c r="U149" i="14" s="1"/>
  <c r="T150" i="14"/>
  <c r="U150" i="14" s="1"/>
  <c r="T151" i="14"/>
  <c r="U151" i="14" s="1"/>
  <c r="T152" i="14"/>
  <c r="U152" i="14" s="1"/>
  <c r="T153" i="14"/>
  <c r="U153" i="14" s="1"/>
  <c r="T154" i="14"/>
  <c r="U154" i="14" s="1"/>
  <c r="T155" i="14"/>
  <c r="U155" i="14" s="1"/>
  <c r="T156" i="14"/>
  <c r="U156" i="14" s="1"/>
  <c r="T157" i="14"/>
  <c r="U157" i="14" s="1"/>
  <c r="T158" i="14"/>
  <c r="U158" i="14" s="1"/>
  <c r="T159" i="14"/>
  <c r="U159" i="14" s="1"/>
  <c r="T160" i="14"/>
  <c r="U160" i="14" s="1"/>
  <c r="T161" i="14"/>
  <c r="U161" i="14" s="1"/>
  <c r="T162" i="14"/>
  <c r="U162" i="14" s="1"/>
  <c r="T163" i="14"/>
  <c r="U163" i="14" s="1"/>
  <c r="T164" i="14"/>
  <c r="U164" i="14" s="1"/>
  <c r="T165" i="14"/>
  <c r="U165" i="14" s="1"/>
  <c r="T166" i="14"/>
  <c r="U166" i="14" s="1"/>
  <c r="T167" i="14"/>
  <c r="U167" i="14" s="1"/>
  <c r="T168" i="14"/>
  <c r="U168" i="14" s="1"/>
  <c r="T169" i="14"/>
  <c r="U169" i="14" s="1"/>
  <c r="T170" i="14"/>
  <c r="U170" i="14" s="1"/>
  <c r="T171" i="14"/>
  <c r="U171" i="14" s="1"/>
  <c r="T172" i="14"/>
  <c r="U172" i="14" s="1"/>
  <c r="T173" i="14"/>
  <c r="U173" i="14" s="1"/>
  <c r="T174" i="14"/>
  <c r="U174" i="14" s="1"/>
  <c r="T175" i="14"/>
  <c r="U175" i="14" s="1"/>
  <c r="T176" i="14"/>
  <c r="U176" i="14" s="1"/>
  <c r="T177" i="14"/>
  <c r="U177" i="14" s="1"/>
  <c r="T178" i="14"/>
  <c r="U178" i="14" s="1"/>
  <c r="T179" i="14"/>
  <c r="U179" i="14" s="1"/>
  <c r="T180" i="14"/>
  <c r="U180" i="14" s="1"/>
  <c r="T181" i="14"/>
  <c r="U181" i="14" s="1"/>
  <c r="T182" i="14"/>
  <c r="U182" i="14" s="1"/>
  <c r="T183" i="14"/>
  <c r="U183" i="14" s="1"/>
  <c r="T184" i="14"/>
  <c r="U184" i="14" s="1"/>
  <c r="T5" i="14"/>
  <c r="U5" i="14" s="1"/>
  <c r="AJ6" i="14"/>
  <c r="AK6" i="14" s="1"/>
  <c r="AJ7" i="14"/>
  <c r="AK7" i="14" s="1"/>
  <c r="AJ8" i="14"/>
  <c r="AK8" i="14" s="1"/>
  <c r="AJ9" i="14"/>
  <c r="AK9" i="14" s="1"/>
  <c r="AJ10" i="14"/>
  <c r="AK10" i="14" s="1"/>
  <c r="AJ11" i="14"/>
  <c r="AK11" i="14" s="1"/>
  <c r="AJ12" i="14"/>
  <c r="AK12" i="14" s="1"/>
  <c r="AJ13" i="14"/>
  <c r="AK13" i="14" s="1"/>
  <c r="AJ14" i="14"/>
  <c r="AK14" i="14" s="1"/>
  <c r="AJ15" i="14"/>
  <c r="AK15" i="14" s="1"/>
  <c r="AJ16" i="14"/>
  <c r="AK16" i="14" s="1"/>
  <c r="AJ17" i="14"/>
  <c r="AK17" i="14" s="1"/>
  <c r="AJ18" i="14"/>
  <c r="AK18" i="14" s="1"/>
  <c r="AJ19" i="14"/>
  <c r="AK19" i="14" s="1"/>
  <c r="AJ20" i="14"/>
  <c r="AK20" i="14" s="1"/>
  <c r="AJ21" i="14"/>
  <c r="AK21" i="14" s="1"/>
  <c r="AJ22" i="14"/>
  <c r="AK22" i="14" s="1"/>
  <c r="AJ23" i="14"/>
  <c r="AK23" i="14" s="1"/>
  <c r="AJ24" i="14"/>
  <c r="AK24" i="14" s="1"/>
  <c r="AJ25" i="14"/>
  <c r="AK25" i="14" s="1"/>
  <c r="AJ26" i="14"/>
  <c r="AK26" i="14" s="1"/>
  <c r="AJ27" i="14"/>
  <c r="AK27" i="14" s="1"/>
  <c r="AJ28" i="14"/>
  <c r="AK28" i="14" s="1"/>
  <c r="AJ29" i="14"/>
  <c r="AK29" i="14" s="1"/>
  <c r="AJ30" i="14"/>
  <c r="AK30" i="14" s="1"/>
  <c r="AJ31" i="14"/>
  <c r="AK31" i="14" s="1"/>
  <c r="AJ32" i="14"/>
  <c r="AK32" i="14" s="1"/>
  <c r="AJ33" i="14"/>
  <c r="AK33" i="14" s="1"/>
  <c r="AJ34" i="14"/>
  <c r="AK34" i="14" s="1"/>
  <c r="AJ35" i="14"/>
  <c r="AK35" i="14" s="1"/>
  <c r="AJ36" i="14"/>
  <c r="AK36" i="14" s="1"/>
  <c r="AJ37" i="14"/>
  <c r="AK37" i="14" s="1"/>
  <c r="AJ38" i="14"/>
  <c r="AK38" i="14" s="1"/>
  <c r="AJ39" i="14"/>
  <c r="AK39" i="14" s="1"/>
  <c r="AJ40" i="14"/>
  <c r="AK40" i="14" s="1"/>
  <c r="AJ41" i="14"/>
  <c r="AK41" i="14" s="1"/>
  <c r="AJ42" i="14"/>
  <c r="AK42" i="14" s="1"/>
  <c r="AJ43" i="14"/>
  <c r="AK43" i="14" s="1"/>
  <c r="AJ44" i="14"/>
  <c r="AK44" i="14" s="1"/>
  <c r="AJ45" i="14"/>
  <c r="AK45" i="14" s="1"/>
  <c r="AJ46" i="14"/>
  <c r="AK46" i="14" s="1"/>
  <c r="AJ47" i="14"/>
  <c r="AK47" i="14" s="1"/>
  <c r="AJ48" i="14"/>
  <c r="AK48" i="14" s="1"/>
  <c r="AJ49" i="14"/>
  <c r="AK49" i="14" s="1"/>
  <c r="AJ50" i="14"/>
  <c r="AK50" i="14" s="1"/>
  <c r="AJ51" i="14"/>
  <c r="AK51" i="14" s="1"/>
  <c r="AJ52" i="14"/>
  <c r="AK52" i="14" s="1"/>
  <c r="AJ53" i="14"/>
  <c r="AK53" i="14" s="1"/>
  <c r="AJ54" i="14"/>
  <c r="AK54" i="14" s="1"/>
  <c r="AJ55" i="14"/>
  <c r="AK55" i="14" s="1"/>
  <c r="AJ56" i="14"/>
  <c r="AK56" i="14" s="1"/>
  <c r="AJ57" i="14"/>
  <c r="AK57" i="14" s="1"/>
  <c r="AJ58" i="14"/>
  <c r="AK58" i="14" s="1"/>
  <c r="AJ59" i="14"/>
  <c r="AK59" i="14" s="1"/>
  <c r="AJ60" i="14"/>
  <c r="AK60" i="14" s="1"/>
  <c r="AJ61" i="14"/>
  <c r="AK61" i="14" s="1"/>
  <c r="AJ62" i="14"/>
  <c r="AK62" i="14" s="1"/>
  <c r="AJ63" i="14"/>
  <c r="AK63" i="14" s="1"/>
  <c r="AJ64" i="14"/>
  <c r="AK64" i="14" s="1"/>
  <c r="AJ65" i="14"/>
  <c r="AK65" i="14" s="1"/>
  <c r="AJ66" i="14"/>
  <c r="AK66" i="14" s="1"/>
  <c r="AJ67" i="14"/>
  <c r="AK67" i="14" s="1"/>
  <c r="AJ68" i="14"/>
  <c r="AK68" i="14" s="1"/>
  <c r="AJ69" i="14"/>
  <c r="AK69" i="14" s="1"/>
  <c r="AJ70" i="14"/>
  <c r="AK70" i="14" s="1"/>
  <c r="AJ71" i="14"/>
  <c r="AK71" i="14" s="1"/>
  <c r="AJ72" i="14"/>
  <c r="AK72" i="14" s="1"/>
  <c r="AJ73" i="14"/>
  <c r="AK73" i="14" s="1"/>
  <c r="AJ74" i="14"/>
  <c r="AK74" i="14" s="1"/>
  <c r="AJ75" i="14"/>
  <c r="AK75" i="14" s="1"/>
  <c r="AJ76" i="14"/>
  <c r="AK76" i="14" s="1"/>
  <c r="AJ77" i="14"/>
  <c r="AK77" i="14" s="1"/>
  <c r="AJ78" i="14"/>
  <c r="AK78" i="14" s="1"/>
  <c r="AJ79" i="14"/>
  <c r="AK79" i="14" s="1"/>
  <c r="AJ80" i="14"/>
  <c r="AK80" i="14" s="1"/>
  <c r="AJ185" i="14"/>
  <c r="AK185" i="14" s="1"/>
  <c r="AJ81" i="14"/>
  <c r="AK81" i="14" s="1"/>
  <c r="AJ82" i="14"/>
  <c r="AK82" i="14" s="1"/>
  <c r="AJ83" i="14"/>
  <c r="AK83" i="14" s="1"/>
  <c r="AJ186" i="14"/>
  <c r="AK186" i="14" s="1"/>
  <c r="AJ84" i="14"/>
  <c r="AK84" i="14" s="1"/>
  <c r="AJ85" i="14"/>
  <c r="AK85" i="14" s="1"/>
  <c r="AJ86" i="14"/>
  <c r="AK86" i="14" s="1"/>
  <c r="AJ87" i="14"/>
  <c r="AK87" i="14" s="1"/>
  <c r="AJ88" i="14"/>
  <c r="AK88" i="14" s="1"/>
  <c r="AJ89" i="14"/>
  <c r="AK89" i="14" s="1"/>
  <c r="AJ90" i="14"/>
  <c r="AK90" i="14" s="1"/>
  <c r="AJ91" i="14"/>
  <c r="AK91" i="14" s="1"/>
  <c r="AJ92" i="14"/>
  <c r="AK92" i="14" s="1"/>
  <c r="AJ93" i="14"/>
  <c r="AK93" i="14" s="1"/>
  <c r="AJ94" i="14"/>
  <c r="AK94" i="14" s="1"/>
  <c r="AJ95" i="14"/>
  <c r="AK95" i="14" s="1"/>
  <c r="AJ96" i="14"/>
  <c r="AK96" i="14" s="1"/>
  <c r="AJ97" i="14"/>
  <c r="AK97" i="14" s="1"/>
  <c r="AJ98" i="14"/>
  <c r="AK98" i="14" s="1"/>
  <c r="AJ99" i="14"/>
  <c r="AK99" i="14" s="1"/>
  <c r="AJ100" i="14"/>
  <c r="AK100" i="14" s="1"/>
  <c r="AJ101" i="14"/>
  <c r="AK101" i="14" s="1"/>
  <c r="AJ102" i="14"/>
  <c r="AK102" i="14" s="1"/>
  <c r="AJ103" i="14"/>
  <c r="AK103" i="14" s="1"/>
  <c r="AJ104" i="14"/>
  <c r="AK104" i="14" s="1"/>
  <c r="AJ105" i="14"/>
  <c r="AK105" i="14" s="1"/>
  <c r="AJ106" i="14"/>
  <c r="AK106" i="14" s="1"/>
  <c r="AJ107" i="14"/>
  <c r="AK107" i="14" s="1"/>
  <c r="AJ108" i="14"/>
  <c r="AK108" i="14" s="1"/>
  <c r="AJ109" i="14"/>
  <c r="AK109" i="14" s="1"/>
  <c r="AJ110" i="14"/>
  <c r="AK110" i="14" s="1"/>
  <c r="AJ111" i="14"/>
  <c r="AK111" i="14" s="1"/>
  <c r="AJ112" i="14"/>
  <c r="AK112" i="14" s="1"/>
  <c r="AJ113" i="14"/>
  <c r="AK113" i="14" s="1"/>
  <c r="AJ114" i="14"/>
  <c r="AK114" i="14" s="1"/>
  <c r="AJ115" i="14"/>
  <c r="AK115" i="14" s="1"/>
  <c r="AJ116" i="14"/>
  <c r="AK116" i="14" s="1"/>
  <c r="AJ117" i="14"/>
  <c r="AK117" i="14" s="1"/>
  <c r="AJ118" i="14"/>
  <c r="AK118" i="14" s="1"/>
  <c r="AJ119" i="14"/>
  <c r="AK119" i="14" s="1"/>
  <c r="AJ120" i="14"/>
  <c r="AK120" i="14" s="1"/>
  <c r="AJ121" i="14"/>
  <c r="AK121" i="14" s="1"/>
  <c r="AJ122" i="14"/>
  <c r="AK122" i="14" s="1"/>
  <c r="AJ123" i="14"/>
  <c r="AK123" i="14" s="1"/>
  <c r="AJ124" i="14"/>
  <c r="AK124" i="14" s="1"/>
  <c r="AJ125" i="14"/>
  <c r="AK125" i="14" s="1"/>
  <c r="AJ126" i="14"/>
  <c r="AK126" i="14" s="1"/>
  <c r="AJ127" i="14"/>
  <c r="AK127" i="14" s="1"/>
  <c r="AJ128" i="14"/>
  <c r="AK128" i="14" s="1"/>
  <c r="AJ129" i="14"/>
  <c r="AK129" i="14" s="1"/>
  <c r="AJ130" i="14"/>
  <c r="AK130" i="14" s="1"/>
  <c r="AJ131" i="14"/>
  <c r="AK131" i="14" s="1"/>
  <c r="AJ132" i="14"/>
  <c r="AK132" i="14" s="1"/>
  <c r="AJ133" i="14"/>
  <c r="AK133" i="14" s="1"/>
  <c r="AJ134" i="14"/>
  <c r="AK134" i="14" s="1"/>
  <c r="AJ135" i="14"/>
  <c r="AK135" i="14" s="1"/>
  <c r="AJ136" i="14"/>
  <c r="AK136" i="14" s="1"/>
  <c r="AJ137" i="14"/>
  <c r="AK137" i="14" s="1"/>
  <c r="AJ138" i="14"/>
  <c r="AK138" i="14" s="1"/>
  <c r="AJ139" i="14"/>
  <c r="AK139" i="14" s="1"/>
  <c r="AJ140" i="14"/>
  <c r="AK140" i="14" s="1"/>
  <c r="AJ141" i="14"/>
  <c r="AK141" i="14" s="1"/>
  <c r="AJ142" i="14"/>
  <c r="AK142" i="14" s="1"/>
  <c r="AJ143" i="14"/>
  <c r="AK143" i="14" s="1"/>
  <c r="AJ144" i="14"/>
  <c r="AK144" i="14" s="1"/>
  <c r="AJ145" i="14"/>
  <c r="AK145" i="14" s="1"/>
  <c r="AJ146" i="14"/>
  <c r="AK146" i="14" s="1"/>
  <c r="AJ147" i="14"/>
  <c r="AK147" i="14" s="1"/>
  <c r="AJ148" i="14"/>
  <c r="AK148" i="14" s="1"/>
  <c r="AJ149" i="14"/>
  <c r="AK149" i="14" s="1"/>
  <c r="AJ150" i="14"/>
  <c r="AK150" i="14" s="1"/>
  <c r="AJ151" i="14"/>
  <c r="AK151" i="14" s="1"/>
  <c r="AJ152" i="14"/>
  <c r="AK152" i="14" s="1"/>
  <c r="AJ153" i="14"/>
  <c r="AK153" i="14" s="1"/>
  <c r="AJ154" i="14"/>
  <c r="AK154" i="14" s="1"/>
  <c r="AJ155" i="14"/>
  <c r="AK155" i="14" s="1"/>
  <c r="AJ156" i="14"/>
  <c r="AK156" i="14" s="1"/>
  <c r="AJ157" i="14"/>
  <c r="AK157" i="14" s="1"/>
  <c r="AJ158" i="14"/>
  <c r="AK158" i="14" s="1"/>
  <c r="AJ159" i="14"/>
  <c r="AK159" i="14" s="1"/>
  <c r="AJ160" i="14"/>
  <c r="AK160" i="14" s="1"/>
  <c r="AJ161" i="14"/>
  <c r="AK161" i="14" s="1"/>
  <c r="AJ162" i="14"/>
  <c r="AK162" i="14" s="1"/>
  <c r="AJ163" i="14"/>
  <c r="AK163" i="14" s="1"/>
  <c r="AJ164" i="14"/>
  <c r="AK164" i="14" s="1"/>
  <c r="AJ165" i="14"/>
  <c r="AK165" i="14" s="1"/>
  <c r="AJ166" i="14"/>
  <c r="AK166" i="14" s="1"/>
  <c r="AJ167" i="14"/>
  <c r="AK167" i="14" s="1"/>
  <c r="AJ168" i="14"/>
  <c r="AK168" i="14" s="1"/>
  <c r="AJ169" i="14"/>
  <c r="AK169" i="14" s="1"/>
  <c r="AJ170" i="14"/>
  <c r="AK170" i="14" s="1"/>
  <c r="AJ171" i="14"/>
  <c r="AK171" i="14" s="1"/>
  <c r="AJ172" i="14"/>
  <c r="AK172" i="14" s="1"/>
  <c r="AJ173" i="14"/>
  <c r="AK173" i="14" s="1"/>
  <c r="AJ174" i="14"/>
  <c r="AK174" i="14" s="1"/>
  <c r="AJ175" i="14"/>
  <c r="AK175" i="14" s="1"/>
  <c r="AJ176" i="14"/>
  <c r="AK176" i="14" s="1"/>
  <c r="AJ177" i="14"/>
  <c r="AK177" i="14" s="1"/>
  <c r="AJ178" i="14"/>
  <c r="AK178" i="14" s="1"/>
  <c r="AJ179" i="14"/>
  <c r="AK179" i="14" s="1"/>
  <c r="AJ180" i="14"/>
  <c r="AK180" i="14" s="1"/>
  <c r="AJ181" i="14"/>
  <c r="AK181" i="14" s="1"/>
  <c r="AJ182" i="14"/>
  <c r="AK182" i="14" s="1"/>
  <c r="AJ183" i="14"/>
  <c r="AK183" i="14" s="1"/>
  <c r="AJ184" i="14"/>
  <c r="AK184" i="14" s="1"/>
  <c r="AJ5" i="14"/>
  <c r="AK5" i="14" s="1"/>
  <c r="BA6" i="14"/>
  <c r="BB6" i="14" s="1"/>
  <c r="BA7" i="14"/>
  <c r="BB7" i="14" s="1"/>
  <c r="BA8" i="14"/>
  <c r="BB8" i="14" s="1"/>
  <c r="BA9" i="14"/>
  <c r="BB9" i="14" s="1"/>
  <c r="BA10" i="14"/>
  <c r="BB10" i="14" s="1"/>
  <c r="BA11" i="14"/>
  <c r="BB11" i="14" s="1"/>
  <c r="BA12" i="14"/>
  <c r="BB12" i="14" s="1"/>
  <c r="BA13" i="14"/>
  <c r="BB13" i="14" s="1"/>
  <c r="BA14" i="14"/>
  <c r="BB14" i="14" s="1"/>
  <c r="BA15" i="14"/>
  <c r="BB15" i="14" s="1"/>
  <c r="BA16" i="14"/>
  <c r="BB16" i="14" s="1"/>
  <c r="BA17" i="14"/>
  <c r="BB17" i="14" s="1"/>
  <c r="BA18" i="14"/>
  <c r="BB18" i="14" s="1"/>
  <c r="BA19" i="14"/>
  <c r="BB19" i="14" s="1"/>
  <c r="BA20" i="14"/>
  <c r="BB20" i="14" s="1"/>
  <c r="BA21" i="14"/>
  <c r="BB21" i="14" s="1"/>
  <c r="BA22" i="14"/>
  <c r="BB22" i="14" s="1"/>
  <c r="BA23" i="14"/>
  <c r="BB23" i="14" s="1"/>
  <c r="BA24" i="14"/>
  <c r="BB24" i="14" s="1"/>
  <c r="BA25" i="14"/>
  <c r="BB25" i="14" s="1"/>
  <c r="BA26" i="14"/>
  <c r="BB26" i="14" s="1"/>
  <c r="BA27" i="14"/>
  <c r="BB27" i="14" s="1"/>
  <c r="BA28" i="14"/>
  <c r="BB28" i="14" s="1"/>
  <c r="BA29" i="14"/>
  <c r="BB29" i="14" s="1"/>
  <c r="BA30" i="14"/>
  <c r="BB30" i="14" s="1"/>
  <c r="BA31" i="14"/>
  <c r="BB31" i="14" s="1"/>
  <c r="BA32" i="14"/>
  <c r="BB32" i="14" s="1"/>
  <c r="BA33" i="14"/>
  <c r="BB33" i="14" s="1"/>
  <c r="BA34" i="14"/>
  <c r="BB34" i="14" s="1"/>
  <c r="BA35" i="14"/>
  <c r="BB35" i="14" s="1"/>
  <c r="BA36" i="14"/>
  <c r="BB36" i="14" s="1"/>
  <c r="BA37" i="14"/>
  <c r="BB37" i="14" s="1"/>
  <c r="BA38" i="14"/>
  <c r="BB38" i="14" s="1"/>
  <c r="BA39" i="14"/>
  <c r="BB39" i="14" s="1"/>
  <c r="BA40" i="14"/>
  <c r="BB40" i="14" s="1"/>
  <c r="BA41" i="14"/>
  <c r="BB41" i="14" s="1"/>
  <c r="BA42" i="14"/>
  <c r="BB42" i="14" s="1"/>
  <c r="BA43" i="14"/>
  <c r="BB43" i="14" s="1"/>
  <c r="BA44" i="14"/>
  <c r="BB44" i="14" s="1"/>
  <c r="BA45" i="14"/>
  <c r="BB45" i="14" s="1"/>
  <c r="BA46" i="14"/>
  <c r="BB46" i="14" s="1"/>
  <c r="BA47" i="14"/>
  <c r="BB47" i="14" s="1"/>
  <c r="BA48" i="14"/>
  <c r="BB48" i="14" s="1"/>
  <c r="BA49" i="14"/>
  <c r="BB49" i="14" s="1"/>
  <c r="BA50" i="14"/>
  <c r="BB50" i="14" s="1"/>
  <c r="BA51" i="14"/>
  <c r="BB51" i="14" s="1"/>
  <c r="BA52" i="14"/>
  <c r="BB52" i="14" s="1"/>
  <c r="BA53" i="14"/>
  <c r="BB53" i="14" s="1"/>
  <c r="BA54" i="14"/>
  <c r="BB54" i="14" s="1"/>
  <c r="BA55" i="14"/>
  <c r="BB55" i="14" s="1"/>
  <c r="BA56" i="14"/>
  <c r="BB56" i="14" s="1"/>
  <c r="BA57" i="14"/>
  <c r="BB57" i="14" s="1"/>
  <c r="BA58" i="14"/>
  <c r="BB58" i="14" s="1"/>
  <c r="BA59" i="14"/>
  <c r="BB59" i="14" s="1"/>
  <c r="BA60" i="14"/>
  <c r="BB60" i="14" s="1"/>
  <c r="BA61" i="14"/>
  <c r="BB61" i="14" s="1"/>
  <c r="BA62" i="14"/>
  <c r="BB62" i="14" s="1"/>
  <c r="BA63" i="14"/>
  <c r="BB63" i="14" s="1"/>
  <c r="BA64" i="14"/>
  <c r="BB64" i="14" s="1"/>
  <c r="BA65" i="14"/>
  <c r="BB65" i="14" s="1"/>
  <c r="BA66" i="14"/>
  <c r="BB66" i="14" s="1"/>
  <c r="BA67" i="14"/>
  <c r="BB67" i="14" s="1"/>
  <c r="BA68" i="14"/>
  <c r="BB68" i="14" s="1"/>
  <c r="BA69" i="14"/>
  <c r="BB69" i="14" s="1"/>
  <c r="BA70" i="14"/>
  <c r="BB70" i="14" s="1"/>
  <c r="BA71" i="14"/>
  <c r="BB71" i="14" s="1"/>
  <c r="BA72" i="14"/>
  <c r="BB72" i="14" s="1"/>
  <c r="BA73" i="14"/>
  <c r="BB73" i="14" s="1"/>
  <c r="BA74" i="14"/>
  <c r="BB74" i="14" s="1"/>
  <c r="BA75" i="14"/>
  <c r="BB75" i="14" s="1"/>
  <c r="BA76" i="14"/>
  <c r="BB76" i="14" s="1"/>
  <c r="BA77" i="14"/>
  <c r="BB77" i="14" s="1"/>
  <c r="BA78" i="14"/>
  <c r="BB78" i="14" s="1"/>
  <c r="BA79" i="14"/>
  <c r="BB79" i="14" s="1"/>
  <c r="BA80" i="14"/>
  <c r="BB80" i="14" s="1"/>
  <c r="BA185" i="14"/>
  <c r="BB185" i="14" s="1"/>
  <c r="BA81" i="14"/>
  <c r="BB81" i="14" s="1"/>
  <c r="BA82" i="14"/>
  <c r="BB82" i="14" s="1"/>
  <c r="BA83" i="14"/>
  <c r="BB83" i="14" s="1"/>
  <c r="BA186" i="14"/>
  <c r="BB186" i="14" s="1"/>
  <c r="BA84" i="14"/>
  <c r="BB84" i="14" s="1"/>
  <c r="BA85" i="14"/>
  <c r="BB85" i="14" s="1"/>
  <c r="BA86" i="14"/>
  <c r="BB86" i="14" s="1"/>
  <c r="BA87" i="14"/>
  <c r="BB87" i="14" s="1"/>
  <c r="BA88" i="14"/>
  <c r="BB88" i="14" s="1"/>
  <c r="BA89" i="14"/>
  <c r="BB89" i="14" s="1"/>
  <c r="BA90" i="14"/>
  <c r="BB90" i="14" s="1"/>
  <c r="BA91" i="14"/>
  <c r="BB91" i="14" s="1"/>
  <c r="BA92" i="14"/>
  <c r="BB92" i="14" s="1"/>
  <c r="BA93" i="14"/>
  <c r="BB93" i="14" s="1"/>
  <c r="BA94" i="14"/>
  <c r="BB94" i="14" s="1"/>
  <c r="BA95" i="14"/>
  <c r="BB95" i="14" s="1"/>
  <c r="BA96" i="14"/>
  <c r="BB96" i="14" s="1"/>
  <c r="BA97" i="14"/>
  <c r="BB97" i="14" s="1"/>
  <c r="BA98" i="14"/>
  <c r="BB98" i="14" s="1"/>
  <c r="BA99" i="14"/>
  <c r="BB99" i="14" s="1"/>
  <c r="BA100" i="14"/>
  <c r="BB100" i="14" s="1"/>
  <c r="BA101" i="14"/>
  <c r="BB101" i="14" s="1"/>
  <c r="BA102" i="14"/>
  <c r="BB102" i="14" s="1"/>
  <c r="BA103" i="14"/>
  <c r="BB103" i="14" s="1"/>
  <c r="BA104" i="14"/>
  <c r="BB104" i="14" s="1"/>
  <c r="BA105" i="14"/>
  <c r="BB105" i="14" s="1"/>
  <c r="BA106" i="14"/>
  <c r="BB106" i="14" s="1"/>
  <c r="BA107" i="14"/>
  <c r="BB107" i="14" s="1"/>
  <c r="BA108" i="14"/>
  <c r="BB108" i="14" s="1"/>
  <c r="BA109" i="14"/>
  <c r="BB109" i="14" s="1"/>
  <c r="BA110" i="14"/>
  <c r="BB110" i="14" s="1"/>
  <c r="BA111" i="14"/>
  <c r="BB111" i="14" s="1"/>
  <c r="BA112" i="14"/>
  <c r="BB112" i="14" s="1"/>
  <c r="BA113" i="14"/>
  <c r="BB113" i="14" s="1"/>
  <c r="BA114" i="14"/>
  <c r="BB114" i="14" s="1"/>
  <c r="BA115" i="14"/>
  <c r="BB115" i="14" s="1"/>
  <c r="BA116" i="14"/>
  <c r="BB116" i="14" s="1"/>
  <c r="BA117" i="14"/>
  <c r="BB117" i="14" s="1"/>
  <c r="BA118" i="14"/>
  <c r="BB118" i="14" s="1"/>
  <c r="BA119" i="14"/>
  <c r="BB119" i="14" s="1"/>
  <c r="BA120" i="14"/>
  <c r="BB120" i="14" s="1"/>
  <c r="BA121" i="14"/>
  <c r="BB121" i="14" s="1"/>
  <c r="BA122" i="14"/>
  <c r="BB122" i="14" s="1"/>
  <c r="BA123" i="14"/>
  <c r="BB123" i="14" s="1"/>
  <c r="BA124" i="14"/>
  <c r="BB124" i="14" s="1"/>
  <c r="BA125" i="14"/>
  <c r="BB125" i="14" s="1"/>
  <c r="BA126" i="14"/>
  <c r="BB126" i="14" s="1"/>
  <c r="BA127" i="14"/>
  <c r="BB127" i="14" s="1"/>
  <c r="BA128" i="14"/>
  <c r="BB128" i="14" s="1"/>
  <c r="BA129" i="14"/>
  <c r="BB129" i="14" s="1"/>
  <c r="BA130" i="14"/>
  <c r="BB130" i="14" s="1"/>
  <c r="BA131" i="14"/>
  <c r="BB131" i="14" s="1"/>
  <c r="BA132" i="14"/>
  <c r="BB132" i="14" s="1"/>
  <c r="BA133" i="14"/>
  <c r="BB133" i="14" s="1"/>
  <c r="BA134" i="14"/>
  <c r="BB134" i="14" s="1"/>
  <c r="BA135" i="14"/>
  <c r="BB135" i="14" s="1"/>
  <c r="BA136" i="14"/>
  <c r="BB136" i="14" s="1"/>
  <c r="BA137" i="14"/>
  <c r="BB137" i="14" s="1"/>
  <c r="BA138" i="14"/>
  <c r="BB138" i="14" s="1"/>
  <c r="BA139" i="14"/>
  <c r="BB139" i="14" s="1"/>
  <c r="BA140" i="14"/>
  <c r="BB140" i="14" s="1"/>
  <c r="BA141" i="14"/>
  <c r="BB141" i="14" s="1"/>
  <c r="BA142" i="14"/>
  <c r="BB142" i="14" s="1"/>
  <c r="BA143" i="14"/>
  <c r="BB143" i="14" s="1"/>
  <c r="BA144" i="14"/>
  <c r="BB144" i="14" s="1"/>
  <c r="BA145" i="14"/>
  <c r="BB145" i="14" s="1"/>
  <c r="BA146" i="14"/>
  <c r="BB146" i="14" s="1"/>
  <c r="BA147" i="14"/>
  <c r="BB147" i="14" s="1"/>
  <c r="BA148" i="14"/>
  <c r="BB148" i="14" s="1"/>
  <c r="BA149" i="14"/>
  <c r="BB149" i="14" s="1"/>
  <c r="BA150" i="14"/>
  <c r="BB150" i="14" s="1"/>
  <c r="BA151" i="14"/>
  <c r="BB151" i="14" s="1"/>
  <c r="BA152" i="14"/>
  <c r="BB152" i="14" s="1"/>
  <c r="BA153" i="14"/>
  <c r="BB153" i="14" s="1"/>
  <c r="BA154" i="14"/>
  <c r="BB154" i="14" s="1"/>
  <c r="BA155" i="14"/>
  <c r="BB155" i="14" s="1"/>
  <c r="BA156" i="14"/>
  <c r="BB156" i="14" s="1"/>
  <c r="BA157" i="14"/>
  <c r="BB157" i="14" s="1"/>
  <c r="BA158" i="14"/>
  <c r="BB158" i="14" s="1"/>
  <c r="BA159" i="14"/>
  <c r="BB159" i="14" s="1"/>
  <c r="BA160" i="14"/>
  <c r="BB160" i="14" s="1"/>
  <c r="BA161" i="14"/>
  <c r="BB161" i="14" s="1"/>
  <c r="BA162" i="14"/>
  <c r="BB162" i="14" s="1"/>
  <c r="BA163" i="14"/>
  <c r="BB163" i="14" s="1"/>
  <c r="BA164" i="14"/>
  <c r="BB164" i="14" s="1"/>
  <c r="BA165" i="14"/>
  <c r="BB165" i="14" s="1"/>
  <c r="BA166" i="14"/>
  <c r="BB166" i="14" s="1"/>
  <c r="BA167" i="14"/>
  <c r="BB167" i="14" s="1"/>
  <c r="BA168" i="14"/>
  <c r="BB168" i="14" s="1"/>
  <c r="BA169" i="14"/>
  <c r="BB169" i="14" s="1"/>
  <c r="BA170" i="14"/>
  <c r="BB170" i="14" s="1"/>
  <c r="BA171" i="14"/>
  <c r="BB171" i="14" s="1"/>
  <c r="BA172" i="14"/>
  <c r="BB172" i="14" s="1"/>
  <c r="BA173" i="14"/>
  <c r="BB173" i="14" s="1"/>
  <c r="BA174" i="14"/>
  <c r="BB174" i="14" s="1"/>
  <c r="BA175" i="14"/>
  <c r="BB175" i="14" s="1"/>
  <c r="BA176" i="14"/>
  <c r="BB176" i="14" s="1"/>
  <c r="BA177" i="14"/>
  <c r="BB177" i="14" s="1"/>
  <c r="BA178" i="14"/>
  <c r="BB178" i="14" s="1"/>
  <c r="BA179" i="14"/>
  <c r="BB179" i="14" s="1"/>
  <c r="BA180" i="14"/>
  <c r="BB180" i="14" s="1"/>
  <c r="BA181" i="14"/>
  <c r="BB181" i="14" s="1"/>
  <c r="BA182" i="14"/>
  <c r="BB182" i="14" s="1"/>
  <c r="BA183" i="14"/>
  <c r="BB183" i="14" s="1"/>
  <c r="BA184" i="14"/>
  <c r="BB184" i="14" s="1"/>
  <c r="BA5" i="14"/>
  <c r="BB5" i="14" s="1"/>
  <c r="O89" i="13"/>
  <c r="N6" i="13"/>
  <c r="O6" i="13" s="1"/>
  <c r="N7" i="13"/>
  <c r="O7" i="13" s="1"/>
  <c r="N8" i="13"/>
  <c r="O8" i="13" s="1"/>
  <c r="N9" i="13"/>
  <c r="O9" i="13" s="1"/>
  <c r="N10" i="13"/>
  <c r="N11" i="13"/>
  <c r="O11" i="13" s="1"/>
  <c r="N12" i="13"/>
  <c r="O12" i="13" s="1"/>
  <c r="N13" i="13"/>
  <c r="O13" i="13" s="1"/>
  <c r="N14" i="13"/>
  <c r="O14" i="13" s="1"/>
  <c r="N15" i="13"/>
  <c r="O15" i="13" s="1"/>
  <c r="N16" i="13"/>
  <c r="O16" i="13" s="1"/>
  <c r="N17" i="13"/>
  <c r="O17" i="13" s="1"/>
  <c r="N111" i="13"/>
  <c r="O111" i="13" s="1"/>
  <c r="N18" i="13"/>
  <c r="O18" i="13" s="1"/>
  <c r="N19" i="13"/>
  <c r="O19" i="13" s="1"/>
  <c r="N20" i="13"/>
  <c r="O20" i="13" s="1"/>
  <c r="N21" i="13"/>
  <c r="O21" i="13" s="1"/>
  <c r="N22" i="13"/>
  <c r="O22" i="13" s="1"/>
  <c r="N23" i="13"/>
  <c r="O23" i="13" s="1"/>
  <c r="N24" i="13"/>
  <c r="O24" i="13" s="1"/>
  <c r="N25" i="13"/>
  <c r="O25" i="13" s="1"/>
  <c r="N112" i="13"/>
  <c r="O112" i="13" s="1"/>
  <c r="N26" i="13"/>
  <c r="O26" i="13" s="1"/>
  <c r="N27" i="13"/>
  <c r="O27" i="13" s="1"/>
  <c r="N28" i="13"/>
  <c r="O28" i="13" s="1"/>
  <c r="N29" i="13"/>
  <c r="O29" i="13" s="1"/>
  <c r="N30" i="13"/>
  <c r="O30" i="13" s="1"/>
  <c r="N31" i="13"/>
  <c r="O31" i="13" s="1"/>
  <c r="N32" i="13"/>
  <c r="O32" i="13" s="1"/>
  <c r="N33" i="13"/>
  <c r="O33" i="13" s="1"/>
  <c r="N34" i="13"/>
  <c r="O34" i="13" s="1"/>
  <c r="N35" i="13"/>
  <c r="O35" i="13" s="1"/>
  <c r="N36" i="13"/>
  <c r="O36" i="13" s="1"/>
  <c r="N37" i="13"/>
  <c r="O37" i="13" s="1"/>
  <c r="N38" i="13"/>
  <c r="O38" i="13" s="1"/>
  <c r="N39" i="13"/>
  <c r="O39" i="13" s="1"/>
  <c r="N40" i="13"/>
  <c r="O40" i="13" s="1"/>
  <c r="N41" i="13"/>
  <c r="O41" i="13" s="1"/>
  <c r="N42" i="13"/>
  <c r="O42" i="13" s="1"/>
  <c r="N43" i="13"/>
  <c r="O43" i="13" s="1"/>
  <c r="N44" i="13"/>
  <c r="O44" i="13" s="1"/>
  <c r="N45" i="13"/>
  <c r="O45" i="13" s="1"/>
  <c r="N46" i="13"/>
  <c r="O46" i="13" s="1"/>
  <c r="N47" i="13"/>
  <c r="O47" i="13" s="1"/>
  <c r="N48" i="13"/>
  <c r="O48" i="13" s="1"/>
  <c r="N49" i="13"/>
  <c r="O49" i="13" s="1"/>
  <c r="N50" i="13"/>
  <c r="O50" i="13" s="1"/>
  <c r="N51" i="13"/>
  <c r="O51" i="13" s="1"/>
  <c r="N52" i="13"/>
  <c r="O52" i="13" s="1"/>
  <c r="N53" i="13"/>
  <c r="O53" i="13" s="1"/>
  <c r="N54" i="13"/>
  <c r="O54" i="13" s="1"/>
  <c r="N55" i="13"/>
  <c r="O55" i="13" s="1"/>
  <c r="N56" i="13"/>
  <c r="O56" i="13" s="1"/>
  <c r="N57" i="13"/>
  <c r="O57" i="13" s="1"/>
  <c r="N58" i="13"/>
  <c r="O58" i="13" s="1"/>
  <c r="N59" i="13"/>
  <c r="O59" i="13" s="1"/>
  <c r="N60" i="13"/>
  <c r="O60" i="13" s="1"/>
  <c r="N61" i="13"/>
  <c r="O61" i="13" s="1"/>
  <c r="N62" i="13"/>
  <c r="O62" i="13" s="1"/>
  <c r="N63" i="13"/>
  <c r="O63" i="13" s="1"/>
  <c r="N64" i="13"/>
  <c r="O64" i="13" s="1"/>
  <c r="N65" i="13"/>
  <c r="O65" i="13" s="1"/>
  <c r="N66" i="13"/>
  <c r="O66" i="13" s="1"/>
  <c r="N67" i="13"/>
  <c r="O67" i="13" s="1"/>
  <c r="N68" i="13"/>
  <c r="O68" i="13" s="1"/>
  <c r="N69" i="13"/>
  <c r="O69" i="13" s="1"/>
  <c r="N70" i="13"/>
  <c r="O70" i="13" s="1"/>
  <c r="N71" i="13"/>
  <c r="O71" i="13" s="1"/>
  <c r="N72" i="13"/>
  <c r="O72" i="13" s="1"/>
  <c r="N73" i="13"/>
  <c r="O73" i="13" s="1"/>
  <c r="N74" i="13"/>
  <c r="O74" i="13" s="1"/>
  <c r="N75" i="13"/>
  <c r="O75" i="13" s="1"/>
  <c r="N76" i="13"/>
  <c r="O76" i="13" s="1"/>
  <c r="N77" i="13"/>
  <c r="O77" i="13" s="1"/>
  <c r="N78" i="13"/>
  <c r="O78" i="13" s="1"/>
  <c r="N79" i="13"/>
  <c r="O79" i="13" s="1"/>
  <c r="N80" i="13"/>
  <c r="O80" i="13" s="1"/>
  <c r="N81" i="13"/>
  <c r="O81" i="13" s="1"/>
  <c r="N82" i="13"/>
  <c r="O82" i="13" s="1"/>
  <c r="N83" i="13"/>
  <c r="O83" i="13" s="1"/>
  <c r="N84" i="13"/>
  <c r="O84" i="13" s="1"/>
  <c r="N85" i="13"/>
  <c r="O85" i="13" s="1"/>
  <c r="N86" i="13"/>
  <c r="O86" i="13" s="1"/>
  <c r="N87" i="13"/>
  <c r="O87" i="13" s="1"/>
  <c r="N88" i="13"/>
  <c r="O88" i="13" s="1"/>
  <c r="N89" i="13"/>
  <c r="N90" i="13"/>
  <c r="O90" i="13" s="1"/>
  <c r="N91" i="13"/>
  <c r="O91" i="13" s="1"/>
  <c r="N92" i="13"/>
  <c r="O92" i="13" s="1"/>
  <c r="N93" i="13"/>
  <c r="O93" i="13" s="1"/>
  <c r="N94" i="13"/>
  <c r="O94" i="13" s="1"/>
  <c r="N95" i="13"/>
  <c r="O95" i="13" s="1"/>
  <c r="N96" i="13"/>
  <c r="O96" i="13" s="1"/>
  <c r="N97" i="13"/>
  <c r="O97" i="13" s="1"/>
  <c r="N98" i="13"/>
  <c r="O98" i="13" s="1"/>
  <c r="N99" i="13"/>
  <c r="O99" i="13" s="1"/>
  <c r="N100" i="13"/>
  <c r="O100" i="13" s="1"/>
  <c r="N101" i="13"/>
  <c r="O101" i="13" s="1"/>
  <c r="N102" i="13"/>
  <c r="O102" i="13" s="1"/>
  <c r="N103" i="13"/>
  <c r="O103" i="13" s="1"/>
  <c r="N104" i="13"/>
  <c r="O104" i="13" s="1"/>
  <c r="N105" i="13"/>
  <c r="O105" i="13" s="1"/>
  <c r="N106" i="13"/>
  <c r="O106" i="13" s="1"/>
  <c r="N107" i="13"/>
  <c r="O107" i="13" s="1"/>
  <c r="N108" i="13"/>
  <c r="O108" i="13" s="1"/>
  <c r="N109" i="13"/>
  <c r="O109" i="13" s="1"/>
  <c r="N110" i="13"/>
  <c r="O110" i="13" s="1"/>
  <c r="N5" i="13"/>
  <c r="O5" i="13" s="1"/>
  <c r="AE6" i="13"/>
  <c r="AF6" i="13" s="1"/>
  <c r="AE7" i="13"/>
  <c r="AF7" i="13" s="1"/>
  <c r="AE8" i="13"/>
  <c r="AF8" i="13" s="1"/>
  <c r="AE9" i="13"/>
  <c r="AF9" i="13" s="1"/>
  <c r="AE10" i="13"/>
  <c r="AF10" i="13" s="1"/>
  <c r="AE11" i="13"/>
  <c r="AF11" i="13" s="1"/>
  <c r="AE12" i="13"/>
  <c r="AF12" i="13" s="1"/>
  <c r="AE13" i="13"/>
  <c r="AF13" i="13" s="1"/>
  <c r="AE14" i="13"/>
  <c r="AF14" i="13" s="1"/>
  <c r="AE15" i="13"/>
  <c r="AF15" i="13" s="1"/>
  <c r="AE16" i="13"/>
  <c r="AF16" i="13" s="1"/>
  <c r="AE17" i="13"/>
  <c r="AF17" i="13" s="1"/>
  <c r="AE111" i="13"/>
  <c r="AF111" i="13" s="1"/>
  <c r="AE18" i="13"/>
  <c r="AF18" i="13" s="1"/>
  <c r="AE19" i="13"/>
  <c r="AF19" i="13" s="1"/>
  <c r="AE20" i="13"/>
  <c r="AF20" i="13" s="1"/>
  <c r="AE21" i="13"/>
  <c r="AF21" i="13" s="1"/>
  <c r="AE22" i="13"/>
  <c r="AF22" i="13" s="1"/>
  <c r="AE23" i="13"/>
  <c r="AF23" i="13" s="1"/>
  <c r="AE24" i="13"/>
  <c r="AF24" i="13" s="1"/>
  <c r="AE25" i="13"/>
  <c r="AF25" i="13" s="1"/>
  <c r="AE112" i="13"/>
  <c r="AF112" i="13" s="1"/>
  <c r="AE26" i="13"/>
  <c r="AF26" i="13" s="1"/>
  <c r="AE27" i="13"/>
  <c r="AF27" i="13" s="1"/>
  <c r="AE28" i="13"/>
  <c r="AF28" i="13" s="1"/>
  <c r="AE29" i="13"/>
  <c r="AF29" i="13" s="1"/>
  <c r="AE30" i="13"/>
  <c r="AF30" i="13" s="1"/>
  <c r="AE31" i="13"/>
  <c r="AF31" i="13" s="1"/>
  <c r="AE32" i="13"/>
  <c r="AF32" i="13" s="1"/>
  <c r="AE33" i="13"/>
  <c r="AF33" i="13" s="1"/>
  <c r="AE34" i="13"/>
  <c r="AF34" i="13" s="1"/>
  <c r="AE35" i="13"/>
  <c r="AF35" i="13" s="1"/>
  <c r="AE36" i="13"/>
  <c r="AF36" i="13" s="1"/>
  <c r="AE37" i="13"/>
  <c r="AF37" i="13" s="1"/>
  <c r="AE38" i="13"/>
  <c r="AF38" i="13" s="1"/>
  <c r="AE39" i="13"/>
  <c r="AF39" i="13" s="1"/>
  <c r="AE40" i="13"/>
  <c r="AF40" i="13" s="1"/>
  <c r="AE41" i="13"/>
  <c r="AF41" i="13" s="1"/>
  <c r="AE42" i="13"/>
  <c r="AF42" i="13" s="1"/>
  <c r="AE43" i="13"/>
  <c r="AF43" i="13" s="1"/>
  <c r="AE44" i="13"/>
  <c r="AF44" i="13" s="1"/>
  <c r="AE45" i="13"/>
  <c r="AF45" i="13" s="1"/>
  <c r="AE46" i="13"/>
  <c r="AF46" i="13" s="1"/>
  <c r="AE47" i="13"/>
  <c r="AF47" i="13" s="1"/>
  <c r="AE48" i="13"/>
  <c r="AF48" i="13" s="1"/>
  <c r="AE49" i="13"/>
  <c r="AF49" i="13" s="1"/>
  <c r="AE50" i="13"/>
  <c r="AF50" i="13" s="1"/>
  <c r="AE51" i="13"/>
  <c r="AF51" i="13" s="1"/>
  <c r="AE52" i="13"/>
  <c r="AF52" i="13" s="1"/>
  <c r="AE53" i="13"/>
  <c r="AF53" i="13" s="1"/>
  <c r="AE54" i="13"/>
  <c r="AF54" i="13" s="1"/>
  <c r="AE55" i="13"/>
  <c r="AF55" i="13" s="1"/>
  <c r="AE56" i="13"/>
  <c r="AF56" i="13" s="1"/>
  <c r="AE57" i="13"/>
  <c r="AF57" i="13" s="1"/>
  <c r="AE58" i="13"/>
  <c r="AF58" i="13" s="1"/>
  <c r="AE59" i="13"/>
  <c r="AF59" i="13" s="1"/>
  <c r="AE60" i="13"/>
  <c r="AF60" i="13" s="1"/>
  <c r="AE61" i="13"/>
  <c r="AF61" i="13" s="1"/>
  <c r="AE62" i="13"/>
  <c r="AF62" i="13" s="1"/>
  <c r="AE63" i="13"/>
  <c r="AF63" i="13" s="1"/>
  <c r="AE64" i="13"/>
  <c r="AF64" i="13" s="1"/>
  <c r="AE65" i="13"/>
  <c r="AF65" i="13" s="1"/>
  <c r="AE66" i="13"/>
  <c r="AF66" i="13" s="1"/>
  <c r="AE67" i="13"/>
  <c r="AF67" i="13" s="1"/>
  <c r="AE68" i="13"/>
  <c r="AF68" i="13" s="1"/>
  <c r="AE69" i="13"/>
  <c r="AF69" i="13" s="1"/>
  <c r="AE70" i="13"/>
  <c r="AF70" i="13" s="1"/>
  <c r="AE71" i="13"/>
  <c r="AF71" i="13" s="1"/>
  <c r="AE72" i="13"/>
  <c r="AF72" i="13" s="1"/>
  <c r="AE73" i="13"/>
  <c r="AF73" i="13" s="1"/>
  <c r="AE74" i="13"/>
  <c r="AF74" i="13" s="1"/>
  <c r="AE75" i="13"/>
  <c r="AF75" i="13" s="1"/>
  <c r="AE76" i="13"/>
  <c r="AF76" i="13" s="1"/>
  <c r="AE77" i="13"/>
  <c r="AF77" i="13" s="1"/>
  <c r="AE78" i="13"/>
  <c r="AF78" i="13" s="1"/>
  <c r="AE79" i="13"/>
  <c r="AF79" i="13" s="1"/>
  <c r="AE80" i="13"/>
  <c r="AF80" i="13" s="1"/>
  <c r="AE81" i="13"/>
  <c r="AF81" i="13" s="1"/>
  <c r="AE82" i="13"/>
  <c r="AF82" i="13" s="1"/>
  <c r="AE83" i="13"/>
  <c r="AF83" i="13" s="1"/>
  <c r="AE84" i="13"/>
  <c r="AF84" i="13" s="1"/>
  <c r="AE85" i="13"/>
  <c r="AF85" i="13" s="1"/>
  <c r="AE86" i="13"/>
  <c r="AF86" i="13" s="1"/>
  <c r="AE87" i="13"/>
  <c r="AF87" i="13" s="1"/>
  <c r="AE88" i="13"/>
  <c r="AF88" i="13" s="1"/>
  <c r="AE89" i="13"/>
  <c r="AF89" i="13" s="1"/>
  <c r="AE90" i="13"/>
  <c r="AF90" i="13" s="1"/>
  <c r="AE91" i="13"/>
  <c r="AF91" i="13" s="1"/>
  <c r="AE92" i="13"/>
  <c r="AF92" i="13" s="1"/>
  <c r="AE93" i="13"/>
  <c r="AF93" i="13" s="1"/>
  <c r="AE94" i="13"/>
  <c r="AF94" i="13" s="1"/>
  <c r="AE95" i="13"/>
  <c r="AF95" i="13" s="1"/>
  <c r="AE96" i="13"/>
  <c r="AF96" i="13" s="1"/>
  <c r="AE97" i="13"/>
  <c r="AF97" i="13" s="1"/>
  <c r="AE98" i="13"/>
  <c r="AF98" i="13" s="1"/>
  <c r="AE99" i="13"/>
  <c r="AF99" i="13" s="1"/>
  <c r="AE100" i="13"/>
  <c r="AF100" i="13" s="1"/>
  <c r="AE101" i="13"/>
  <c r="AF101" i="13" s="1"/>
  <c r="AE102" i="13"/>
  <c r="AF102" i="13" s="1"/>
  <c r="AE103" i="13"/>
  <c r="AF103" i="13" s="1"/>
  <c r="AE104" i="13"/>
  <c r="AF104" i="13" s="1"/>
  <c r="AE105" i="13"/>
  <c r="AF105" i="13" s="1"/>
  <c r="AE106" i="13"/>
  <c r="AF106" i="13" s="1"/>
  <c r="AE107" i="13"/>
  <c r="AF107" i="13" s="1"/>
  <c r="AE108" i="13"/>
  <c r="AF108" i="13" s="1"/>
  <c r="AE109" i="13"/>
  <c r="AF109" i="13" s="1"/>
  <c r="AE110" i="13"/>
  <c r="AF110" i="13" s="1"/>
  <c r="AE5" i="13"/>
  <c r="AF5" i="13" s="1"/>
  <c r="BB6" i="13"/>
  <c r="BC6" i="13" s="1"/>
  <c r="BB7" i="13"/>
  <c r="BC7" i="13" s="1"/>
  <c r="BB8" i="13"/>
  <c r="BC8" i="13" s="1"/>
  <c r="BB9" i="13"/>
  <c r="BC9" i="13" s="1"/>
  <c r="BB10" i="13"/>
  <c r="BC10" i="13" s="1"/>
  <c r="BB11" i="13"/>
  <c r="BC11" i="13" s="1"/>
  <c r="BB12" i="13"/>
  <c r="BC12" i="13" s="1"/>
  <c r="BB13" i="13"/>
  <c r="BC13" i="13" s="1"/>
  <c r="BB14" i="13"/>
  <c r="BC14" i="13" s="1"/>
  <c r="BB15" i="13"/>
  <c r="BC15" i="13" s="1"/>
  <c r="BB16" i="13"/>
  <c r="BC16" i="13" s="1"/>
  <c r="BB17" i="13"/>
  <c r="BC17" i="13" s="1"/>
  <c r="BB111" i="13"/>
  <c r="BC111" i="13" s="1"/>
  <c r="BB18" i="13"/>
  <c r="BC18" i="13" s="1"/>
  <c r="BB19" i="13"/>
  <c r="BC19" i="13" s="1"/>
  <c r="BB20" i="13"/>
  <c r="BC20" i="13" s="1"/>
  <c r="BB21" i="13"/>
  <c r="BC21" i="13" s="1"/>
  <c r="BB22" i="13"/>
  <c r="BC22" i="13" s="1"/>
  <c r="BB23" i="13"/>
  <c r="BC23" i="13" s="1"/>
  <c r="BB24" i="13"/>
  <c r="BC24" i="13" s="1"/>
  <c r="BB25" i="13"/>
  <c r="BC25" i="13" s="1"/>
  <c r="BB112" i="13"/>
  <c r="BC112" i="13" s="1"/>
  <c r="BB26" i="13"/>
  <c r="BC26" i="13" s="1"/>
  <c r="BB27" i="13"/>
  <c r="BC27" i="13" s="1"/>
  <c r="BB28" i="13"/>
  <c r="BC28" i="13" s="1"/>
  <c r="BB29" i="13"/>
  <c r="BC29" i="13" s="1"/>
  <c r="BB30" i="13"/>
  <c r="BC30" i="13" s="1"/>
  <c r="BB31" i="13"/>
  <c r="BC31" i="13" s="1"/>
  <c r="BB32" i="13"/>
  <c r="BC32" i="13" s="1"/>
  <c r="BB33" i="13"/>
  <c r="BC33" i="13" s="1"/>
  <c r="BB34" i="13"/>
  <c r="BC34" i="13" s="1"/>
  <c r="BB35" i="13"/>
  <c r="BC35" i="13" s="1"/>
  <c r="BB36" i="13"/>
  <c r="BC36" i="13" s="1"/>
  <c r="BB37" i="13"/>
  <c r="BC37" i="13" s="1"/>
  <c r="BB38" i="13"/>
  <c r="BC38" i="13" s="1"/>
  <c r="BB39" i="13"/>
  <c r="BC39" i="13" s="1"/>
  <c r="BB40" i="13"/>
  <c r="BC40" i="13" s="1"/>
  <c r="BB41" i="13"/>
  <c r="BC41" i="13" s="1"/>
  <c r="BB42" i="13"/>
  <c r="BC42" i="13" s="1"/>
  <c r="BB43" i="13"/>
  <c r="BC43" i="13" s="1"/>
  <c r="BB44" i="13"/>
  <c r="BC44" i="13" s="1"/>
  <c r="BB45" i="13"/>
  <c r="BC45" i="13" s="1"/>
  <c r="BB46" i="13"/>
  <c r="BC46" i="13" s="1"/>
  <c r="BB47" i="13"/>
  <c r="BC47" i="13" s="1"/>
  <c r="BB48" i="13"/>
  <c r="BC48" i="13" s="1"/>
  <c r="BB49" i="13"/>
  <c r="BC49" i="13" s="1"/>
  <c r="BB50" i="13"/>
  <c r="BC50" i="13" s="1"/>
  <c r="BB51" i="13"/>
  <c r="BC51" i="13" s="1"/>
  <c r="BB52" i="13"/>
  <c r="BC52" i="13" s="1"/>
  <c r="BB53" i="13"/>
  <c r="BC53" i="13" s="1"/>
  <c r="BB54" i="13"/>
  <c r="BC54" i="13" s="1"/>
  <c r="BB55" i="13"/>
  <c r="BC55" i="13" s="1"/>
  <c r="BB56" i="13"/>
  <c r="BC56" i="13" s="1"/>
  <c r="BB57" i="13"/>
  <c r="BC57" i="13" s="1"/>
  <c r="BB58" i="13"/>
  <c r="BC58" i="13" s="1"/>
  <c r="BB59" i="13"/>
  <c r="BC59" i="13" s="1"/>
  <c r="BB60" i="13"/>
  <c r="BC60" i="13" s="1"/>
  <c r="BB61" i="13"/>
  <c r="BC61" i="13" s="1"/>
  <c r="BB62" i="13"/>
  <c r="BC62" i="13" s="1"/>
  <c r="BB63" i="13"/>
  <c r="BC63" i="13" s="1"/>
  <c r="BB64" i="13"/>
  <c r="BC64" i="13" s="1"/>
  <c r="BB65" i="13"/>
  <c r="BC65" i="13" s="1"/>
  <c r="BB66" i="13"/>
  <c r="BC66" i="13" s="1"/>
  <c r="BB67" i="13"/>
  <c r="BC67" i="13" s="1"/>
  <c r="BB68" i="13"/>
  <c r="BC68" i="13" s="1"/>
  <c r="BB69" i="13"/>
  <c r="BC69" i="13" s="1"/>
  <c r="BB70" i="13"/>
  <c r="BC70" i="13" s="1"/>
  <c r="BB71" i="13"/>
  <c r="BC71" i="13" s="1"/>
  <c r="BB72" i="13"/>
  <c r="BC72" i="13" s="1"/>
  <c r="BB73" i="13"/>
  <c r="BC73" i="13" s="1"/>
  <c r="BB74" i="13"/>
  <c r="BC74" i="13" s="1"/>
  <c r="BB75" i="13"/>
  <c r="BC75" i="13" s="1"/>
  <c r="BB76" i="13"/>
  <c r="BC76" i="13" s="1"/>
  <c r="BB77" i="13"/>
  <c r="BC77" i="13" s="1"/>
  <c r="BB78" i="13"/>
  <c r="BC78" i="13" s="1"/>
  <c r="BB79" i="13"/>
  <c r="BC79" i="13" s="1"/>
  <c r="BB80" i="13"/>
  <c r="BC80" i="13" s="1"/>
  <c r="BB81" i="13"/>
  <c r="BC81" i="13" s="1"/>
  <c r="BB82" i="13"/>
  <c r="BC82" i="13" s="1"/>
  <c r="BB83" i="13"/>
  <c r="BC83" i="13" s="1"/>
  <c r="BB84" i="13"/>
  <c r="BC84" i="13" s="1"/>
  <c r="BB85" i="13"/>
  <c r="BC85" i="13" s="1"/>
  <c r="BB86" i="13"/>
  <c r="BC86" i="13" s="1"/>
  <c r="BB87" i="13"/>
  <c r="BC87" i="13" s="1"/>
  <c r="BB88" i="13"/>
  <c r="BC88" i="13" s="1"/>
  <c r="BB89" i="13"/>
  <c r="BC89" i="13" s="1"/>
  <c r="BB90" i="13"/>
  <c r="BC90" i="13" s="1"/>
  <c r="BB91" i="13"/>
  <c r="BC91" i="13" s="1"/>
  <c r="BB92" i="13"/>
  <c r="BC92" i="13" s="1"/>
  <c r="BB93" i="13"/>
  <c r="BC93" i="13" s="1"/>
  <c r="BB94" i="13"/>
  <c r="BC94" i="13" s="1"/>
  <c r="BB95" i="13"/>
  <c r="BC95" i="13" s="1"/>
  <c r="BB96" i="13"/>
  <c r="BC96" i="13" s="1"/>
  <c r="BB97" i="13"/>
  <c r="BC97" i="13" s="1"/>
  <c r="BB98" i="13"/>
  <c r="BC98" i="13" s="1"/>
  <c r="BB99" i="13"/>
  <c r="BC99" i="13" s="1"/>
  <c r="BB100" i="13"/>
  <c r="BC100" i="13" s="1"/>
  <c r="BB101" i="13"/>
  <c r="BC101" i="13" s="1"/>
  <c r="BB102" i="13"/>
  <c r="BC102" i="13" s="1"/>
  <c r="BB103" i="13"/>
  <c r="BC103" i="13" s="1"/>
  <c r="BB104" i="13"/>
  <c r="BC104" i="13" s="1"/>
  <c r="BB105" i="13"/>
  <c r="BC105" i="13" s="1"/>
  <c r="BB106" i="13"/>
  <c r="BC106" i="13" s="1"/>
  <c r="BB107" i="13"/>
  <c r="BC107" i="13" s="1"/>
  <c r="BB108" i="13"/>
  <c r="BC108" i="13" s="1"/>
  <c r="BB109" i="13"/>
  <c r="BC109" i="13" s="1"/>
  <c r="BB110" i="13"/>
  <c r="BC110" i="13" s="1"/>
  <c r="BB5" i="13"/>
  <c r="BC5" i="13" s="1"/>
  <c r="BB6" i="12"/>
  <c r="BC6" i="12" s="1"/>
  <c r="BB7" i="12"/>
  <c r="BC7" i="12" s="1"/>
  <c r="BB8" i="12"/>
  <c r="BC8" i="12" s="1"/>
  <c r="BB9" i="12"/>
  <c r="BC9" i="12" s="1"/>
  <c r="BB10" i="12"/>
  <c r="BC10" i="12" s="1"/>
  <c r="BB11" i="12"/>
  <c r="BC11" i="12" s="1"/>
  <c r="BB12" i="12"/>
  <c r="BC12" i="12" s="1"/>
  <c r="BB13" i="12"/>
  <c r="BC13" i="12" s="1"/>
  <c r="BB14" i="12"/>
  <c r="BC14" i="12" s="1"/>
  <c r="BB15" i="12"/>
  <c r="BC15" i="12" s="1"/>
  <c r="BB68" i="12"/>
  <c r="BC68" i="12" s="1"/>
  <c r="BB16" i="12"/>
  <c r="BC16" i="12" s="1"/>
  <c r="BB17" i="12"/>
  <c r="BC17" i="12" s="1"/>
  <c r="BB67" i="12"/>
  <c r="BC67" i="12" s="1"/>
  <c r="BB18" i="12"/>
  <c r="BC18" i="12" s="1"/>
  <c r="BB19" i="12"/>
  <c r="BC19" i="12" s="1"/>
  <c r="BB20" i="12"/>
  <c r="BC20" i="12" s="1"/>
  <c r="BB21" i="12"/>
  <c r="BC21" i="12" s="1"/>
  <c r="BB22" i="12"/>
  <c r="BC22" i="12" s="1"/>
  <c r="BB23" i="12"/>
  <c r="BC23" i="12" s="1"/>
  <c r="BB24" i="12"/>
  <c r="BC24" i="12" s="1"/>
  <c r="BB25" i="12"/>
  <c r="BC25" i="12" s="1"/>
  <c r="BB26" i="12"/>
  <c r="BC26" i="12" s="1"/>
  <c r="BB27" i="12"/>
  <c r="BC27" i="12" s="1"/>
  <c r="BB28" i="12"/>
  <c r="BC28" i="12" s="1"/>
  <c r="BB29" i="12"/>
  <c r="BC29" i="12" s="1"/>
  <c r="BB30" i="12"/>
  <c r="BC30" i="12" s="1"/>
  <c r="BB31" i="12"/>
  <c r="BC31" i="12" s="1"/>
  <c r="BB32" i="12"/>
  <c r="BC32" i="12" s="1"/>
  <c r="BB33" i="12"/>
  <c r="BC33" i="12" s="1"/>
  <c r="BB34" i="12"/>
  <c r="BC34" i="12" s="1"/>
  <c r="BB35" i="12"/>
  <c r="BC35" i="12" s="1"/>
  <c r="BB36" i="12"/>
  <c r="BC36" i="12" s="1"/>
  <c r="BB37" i="12"/>
  <c r="BC37" i="12" s="1"/>
  <c r="BB38" i="12"/>
  <c r="BC38" i="12" s="1"/>
  <c r="BB39" i="12"/>
  <c r="BC39" i="12" s="1"/>
  <c r="BB40" i="12"/>
  <c r="BC40" i="12" s="1"/>
  <c r="BB41" i="12"/>
  <c r="BC41" i="12" s="1"/>
  <c r="BB42" i="12"/>
  <c r="BC42" i="12" s="1"/>
  <c r="BB43" i="12"/>
  <c r="BC43" i="12" s="1"/>
  <c r="BB44" i="12"/>
  <c r="BC44" i="12" s="1"/>
  <c r="BB45" i="12"/>
  <c r="BC45" i="12" s="1"/>
  <c r="BB46" i="12"/>
  <c r="BC46" i="12" s="1"/>
  <c r="BB47" i="12"/>
  <c r="BC47" i="12" s="1"/>
  <c r="BB48" i="12"/>
  <c r="BC48" i="12" s="1"/>
  <c r="BB49" i="12"/>
  <c r="BC49" i="12" s="1"/>
  <c r="BB50" i="12"/>
  <c r="BC50" i="12" s="1"/>
  <c r="BB51" i="12"/>
  <c r="BC51" i="12" s="1"/>
  <c r="BB52" i="12"/>
  <c r="BC52" i="12" s="1"/>
  <c r="BB53" i="12"/>
  <c r="BC53" i="12" s="1"/>
  <c r="BB54" i="12"/>
  <c r="BC54" i="12" s="1"/>
  <c r="BB55" i="12"/>
  <c r="BC55" i="12" s="1"/>
  <c r="BB56" i="12"/>
  <c r="BC56" i="12" s="1"/>
  <c r="BB57" i="12"/>
  <c r="BC57" i="12" s="1"/>
  <c r="BB58" i="12"/>
  <c r="BC58" i="12" s="1"/>
  <c r="BB59" i="12"/>
  <c r="BC59" i="12" s="1"/>
  <c r="BB60" i="12"/>
  <c r="BC60" i="12" s="1"/>
  <c r="BB61" i="12"/>
  <c r="BC61" i="12" s="1"/>
  <c r="BB62" i="12"/>
  <c r="BC62" i="12" s="1"/>
  <c r="BB63" i="12"/>
  <c r="BC63" i="12" s="1"/>
  <c r="BB64" i="12"/>
  <c r="BC64" i="12" s="1"/>
  <c r="BB65" i="12"/>
  <c r="BC65" i="12" s="1"/>
  <c r="BB66" i="12"/>
  <c r="BC66" i="12" s="1"/>
  <c r="BB5" i="12"/>
  <c r="AE6" i="12"/>
  <c r="AF6" i="12" s="1"/>
  <c r="AE7" i="12"/>
  <c r="AF7" i="12" s="1"/>
  <c r="AE8" i="12"/>
  <c r="AF8" i="12" s="1"/>
  <c r="AE9" i="12"/>
  <c r="AF9" i="12" s="1"/>
  <c r="AE10" i="12"/>
  <c r="AF10" i="12" s="1"/>
  <c r="AE11" i="12"/>
  <c r="AF11" i="12" s="1"/>
  <c r="AE12" i="12"/>
  <c r="AF12" i="12" s="1"/>
  <c r="AE13" i="12"/>
  <c r="AF13" i="12" s="1"/>
  <c r="AE14" i="12"/>
  <c r="AF14" i="12" s="1"/>
  <c r="AE15" i="12"/>
  <c r="AF15" i="12" s="1"/>
  <c r="AE68" i="12"/>
  <c r="AF68" i="12" s="1"/>
  <c r="AE16" i="12"/>
  <c r="AF16" i="12" s="1"/>
  <c r="AE17" i="12"/>
  <c r="AF17" i="12" s="1"/>
  <c r="AE67" i="12"/>
  <c r="AF67" i="12" s="1"/>
  <c r="AE18" i="12"/>
  <c r="AF18" i="12" s="1"/>
  <c r="AE19" i="12"/>
  <c r="AF19" i="12" s="1"/>
  <c r="AE20" i="12"/>
  <c r="AF20" i="12" s="1"/>
  <c r="AE21" i="12"/>
  <c r="AF21" i="12" s="1"/>
  <c r="AE22" i="12"/>
  <c r="AF22" i="12" s="1"/>
  <c r="AE23" i="12"/>
  <c r="AF23" i="12" s="1"/>
  <c r="AE24" i="12"/>
  <c r="AF24" i="12" s="1"/>
  <c r="AE25" i="12"/>
  <c r="AF25" i="12" s="1"/>
  <c r="AE26" i="12"/>
  <c r="AF26" i="12" s="1"/>
  <c r="AE27" i="12"/>
  <c r="AF27" i="12" s="1"/>
  <c r="AE28" i="12"/>
  <c r="AF28" i="12" s="1"/>
  <c r="AE29" i="12"/>
  <c r="AF29" i="12" s="1"/>
  <c r="AE30" i="12"/>
  <c r="AF30" i="12" s="1"/>
  <c r="AE31" i="12"/>
  <c r="AF31" i="12" s="1"/>
  <c r="AE32" i="12"/>
  <c r="AF32" i="12" s="1"/>
  <c r="AE33" i="12"/>
  <c r="AF33" i="12" s="1"/>
  <c r="AE34" i="12"/>
  <c r="AF34" i="12" s="1"/>
  <c r="AE35" i="12"/>
  <c r="AF35" i="12" s="1"/>
  <c r="AE36" i="12"/>
  <c r="AF36" i="12" s="1"/>
  <c r="AE37" i="12"/>
  <c r="AF37" i="12" s="1"/>
  <c r="AE38" i="12"/>
  <c r="AF38" i="12" s="1"/>
  <c r="AE39" i="12"/>
  <c r="AF39" i="12" s="1"/>
  <c r="AE40" i="12"/>
  <c r="AF40" i="12" s="1"/>
  <c r="AE41" i="12"/>
  <c r="AF41" i="12" s="1"/>
  <c r="AE42" i="12"/>
  <c r="AF42" i="12" s="1"/>
  <c r="AE43" i="12"/>
  <c r="AF43" i="12" s="1"/>
  <c r="AE44" i="12"/>
  <c r="AF44" i="12" s="1"/>
  <c r="AE45" i="12"/>
  <c r="AF45" i="12" s="1"/>
  <c r="AE46" i="12"/>
  <c r="AF46" i="12" s="1"/>
  <c r="AE47" i="12"/>
  <c r="AF47" i="12" s="1"/>
  <c r="AE48" i="12"/>
  <c r="AF48" i="12" s="1"/>
  <c r="AE49" i="12"/>
  <c r="AF49" i="12" s="1"/>
  <c r="AE50" i="12"/>
  <c r="AF50" i="12" s="1"/>
  <c r="AE51" i="12"/>
  <c r="AF51" i="12" s="1"/>
  <c r="AE52" i="12"/>
  <c r="AF52" i="12" s="1"/>
  <c r="AE53" i="12"/>
  <c r="AF53" i="12" s="1"/>
  <c r="AE54" i="12"/>
  <c r="AF54" i="12" s="1"/>
  <c r="AE55" i="12"/>
  <c r="AF55" i="12" s="1"/>
  <c r="AE56" i="12"/>
  <c r="AF56" i="12" s="1"/>
  <c r="AE57" i="12"/>
  <c r="AF57" i="12" s="1"/>
  <c r="AE58" i="12"/>
  <c r="AF58" i="12" s="1"/>
  <c r="AE59" i="12"/>
  <c r="AF59" i="12" s="1"/>
  <c r="AE60" i="12"/>
  <c r="AF60" i="12" s="1"/>
  <c r="AE61" i="12"/>
  <c r="AF61" i="12" s="1"/>
  <c r="AE62" i="12"/>
  <c r="AF62" i="12" s="1"/>
  <c r="AE63" i="12"/>
  <c r="AF63" i="12" s="1"/>
  <c r="AE64" i="12"/>
  <c r="AF64" i="12" s="1"/>
  <c r="AE65" i="12"/>
  <c r="AF65" i="12" s="1"/>
  <c r="AE66" i="12"/>
  <c r="AF66" i="12" s="1"/>
  <c r="AE5" i="12"/>
  <c r="AF5" i="12" s="1"/>
  <c r="N6" i="12"/>
  <c r="O6" i="12" s="1"/>
  <c r="N7" i="12"/>
  <c r="O7" i="12" s="1"/>
  <c r="N8" i="12"/>
  <c r="O8" i="12" s="1"/>
  <c r="N9" i="12"/>
  <c r="O9" i="12" s="1"/>
  <c r="N10" i="12"/>
  <c r="O10" i="12" s="1"/>
  <c r="N11" i="12"/>
  <c r="O11" i="12" s="1"/>
  <c r="N12" i="12"/>
  <c r="O12" i="12" s="1"/>
  <c r="N13" i="12"/>
  <c r="O13" i="12" s="1"/>
  <c r="N14" i="12"/>
  <c r="O14" i="12" s="1"/>
  <c r="N15" i="12"/>
  <c r="O15" i="12" s="1"/>
  <c r="N68" i="12"/>
  <c r="O68" i="12" s="1"/>
  <c r="N16" i="12"/>
  <c r="O16" i="12" s="1"/>
  <c r="N17" i="12"/>
  <c r="O17" i="12" s="1"/>
  <c r="N67" i="12"/>
  <c r="O67" i="12" s="1"/>
  <c r="N18" i="12"/>
  <c r="O18" i="12" s="1"/>
  <c r="N19" i="12"/>
  <c r="O19" i="12" s="1"/>
  <c r="N20" i="12"/>
  <c r="O20" i="12" s="1"/>
  <c r="N21" i="12"/>
  <c r="O21" i="12" s="1"/>
  <c r="N22" i="12"/>
  <c r="O22" i="12" s="1"/>
  <c r="N23" i="12"/>
  <c r="O23" i="12" s="1"/>
  <c r="N24" i="12"/>
  <c r="O24" i="12" s="1"/>
  <c r="N25" i="12"/>
  <c r="O25" i="12" s="1"/>
  <c r="N26" i="12"/>
  <c r="O26" i="12" s="1"/>
  <c r="N27" i="12"/>
  <c r="O27" i="12" s="1"/>
  <c r="N28" i="12"/>
  <c r="O28" i="12" s="1"/>
  <c r="N29" i="12"/>
  <c r="O29" i="12" s="1"/>
  <c r="N30" i="12"/>
  <c r="O30" i="12" s="1"/>
  <c r="N31" i="12"/>
  <c r="O31" i="12" s="1"/>
  <c r="N32" i="12"/>
  <c r="O32" i="12" s="1"/>
  <c r="N33" i="12"/>
  <c r="O33" i="12" s="1"/>
  <c r="N34" i="12"/>
  <c r="O34" i="12" s="1"/>
  <c r="N35" i="12"/>
  <c r="O35" i="12" s="1"/>
  <c r="N36" i="12"/>
  <c r="O36" i="12" s="1"/>
  <c r="N37" i="12"/>
  <c r="O37" i="12" s="1"/>
  <c r="N38" i="12"/>
  <c r="O38" i="12" s="1"/>
  <c r="N39" i="12"/>
  <c r="O39" i="12" s="1"/>
  <c r="N40" i="12"/>
  <c r="O40" i="12" s="1"/>
  <c r="N41" i="12"/>
  <c r="O41" i="12" s="1"/>
  <c r="N42" i="12"/>
  <c r="O42" i="12" s="1"/>
  <c r="N43" i="12"/>
  <c r="O43" i="12" s="1"/>
  <c r="N44" i="12"/>
  <c r="O44" i="12" s="1"/>
  <c r="N45" i="12"/>
  <c r="O45" i="12" s="1"/>
  <c r="N46" i="12"/>
  <c r="O46" i="12" s="1"/>
  <c r="N47" i="12"/>
  <c r="O47" i="12" s="1"/>
  <c r="N48" i="12"/>
  <c r="O48" i="12" s="1"/>
  <c r="N49" i="12"/>
  <c r="O49" i="12" s="1"/>
  <c r="N50" i="12"/>
  <c r="O50" i="12" s="1"/>
  <c r="N51" i="12"/>
  <c r="O51" i="12" s="1"/>
  <c r="N52" i="12"/>
  <c r="O52" i="12" s="1"/>
  <c r="N53" i="12"/>
  <c r="O53" i="12" s="1"/>
  <c r="N54" i="12"/>
  <c r="O54" i="12" s="1"/>
  <c r="N55" i="12"/>
  <c r="O55" i="12" s="1"/>
  <c r="N56" i="12"/>
  <c r="O56" i="12" s="1"/>
  <c r="N57" i="12"/>
  <c r="O57" i="12" s="1"/>
  <c r="N58" i="12"/>
  <c r="O58" i="12" s="1"/>
  <c r="N59" i="12"/>
  <c r="O59" i="12" s="1"/>
  <c r="N60" i="12"/>
  <c r="O60" i="12" s="1"/>
  <c r="N61" i="12"/>
  <c r="O61" i="12" s="1"/>
  <c r="N62" i="12"/>
  <c r="O62" i="12" s="1"/>
  <c r="N63" i="12"/>
  <c r="O63" i="12" s="1"/>
  <c r="N64" i="12"/>
  <c r="O64" i="12" s="1"/>
  <c r="N65" i="12"/>
  <c r="O65" i="12" s="1"/>
  <c r="N66" i="12"/>
  <c r="O66" i="12" s="1"/>
  <c r="N5" i="12"/>
  <c r="N113" i="13" l="1"/>
  <c r="O10" i="13"/>
  <c r="BB113" i="13"/>
  <c r="N69" i="12"/>
  <c r="O5" i="12"/>
  <c r="AE113" i="13"/>
  <c r="T201" i="15"/>
  <c r="BB69" i="12"/>
  <c r="BC5" i="12"/>
  <c r="T187" i="14"/>
  <c r="BA201" i="15"/>
  <c r="AJ201" i="15"/>
  <c r="AJ187" i="14"/>
  <c r="BA187" i="14"/>
  <c r="AE69" i="12"/>
  <c r="C6" i="13"/>
  <c r="C7" i="13"/>
  <c r="C8" i="13"/>
  <c r="C9" i="13"/>
  <c r="C10" i="13"/>
  <c r="C11" i="13"/>
  <c r="C12" i="13"/>
  <c r="C13" i="13"/>
  <c r="C14" i="13"/>
  <c r="C15" i="13"/>
  <c r="C16" i="13"/>
  <c r="C17" i="13"/>
  <c r="C111" i="13"/>
  <c r="C18" i="13"/>
  <c r="C19" i="13"/>
  <c r="C20" i="13"/>
  <c r="C21" i="13"/>
  <c r="C22" i="13"/>
  <c r="C23" i="13"/>
  <c r="C24" i="13"/>
  <c r="C25" i="13"/>
  <c r="C112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45" i="13"/>
  <c r="C46" i="13"/>
  <c r="C47" i="13"/>
  <c r="C48" i="13"/>
  <c r="C49" i="13"/>
  <c r="C50" i="13"/>
  <c r="C51" i="13"/>
  <c r="C52" i="13"/>
  <c r="C53" i="13"/>
  <c r="C54" i="13"/>
  <c r="C55" i="13"/>
  <c r="C56" i="13"/>
  <c r="C57" i="13"/>
  <c r="C58" i="13"/>
  <c r="C59" i="13"/>
  <c r="C60" i="13"/>
  <c r="C61" i="13"/>
  <c r="C62" i="13"/>
  <c r="C63" i="13"/>
  <c r="C64" i="13"/>
  <c r="C65" i="13"/>
  <c r="C66" i="13"/>
  <c r="C67" i="13"/>
  <c r="C68" i="13"/>
  <c r="C69" i="13"/>
  <c r="C70" i="13"/>
  <c r="C71" i="13"/>
  <c r="C72" i="13"/>
  <c r="C73" i="13"/>
  <c r="C74" i="13"/>
  <c r="C75" i="13"/>
  <c r="C76" i="13"/>
  <c r="C77" i="13"/>
  <c r="C78" i="13"/>
  <c r="C79" i="13"/>
  <c r="C80" i="13"/>
  <c r="C81" i="13"/>
  <c r="C82" i="13"/>
  <c r="C83" i="13"/>
  <c r="C84" i="13"/>
  <c r="C85" i="13"/>
  <c r="C86" i="13"/>
  <c r="C87" i="13"/>
  <c r="C88" i="13"/>
  <c r="C89" i="13"/>
  <c r="C90" i="13"/>
  <c r="C91" i="13"/>
  <c r="C92" i="13"/>
  <c r="C93" i="13"/>
  <c r="C94" i="13"/>
  <c r="C95" i="13"/>
  <c r="C96" i="13"/>
  <c r="C97" i="13"/>
  <c r="C98" i="13"/>
  <c r="C99" i="13"/>
  <c r="C100" i="13"/>
  <c r="C101" i="13"/>
  <c r="C102" i="13"/>
  <c r="C103" i="13"/>
  <c r="C104" i="13"/>
  <c r="C105" i="13"/>
  <c r="C106" i="13"/>
  <c r="C107" i="13"/>
  <c r="C108" i="13"/>
  <c r="C109" i="13"/>
  <c r="C110" i="13"/>
  <c r="C5" i="13"/>
  <c r="D113" i="13"/>
  <c r="C6" i="14" l="1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40" i="14"/>
  <c r="C41" i="14"/>
  <c r="C42" i="14"/>
  <c r="C43" i="14"/>
  <c r="C44" i="14"/>
  <c r="C45" i="14"/>
  <c r="C46" i="14"/>
  <c r="C47" i="14"/>
  <c r="C48" i="14"/>
  <c r="C49" i="14"/>
  <c r="C50" i="14"/>
  <c r="C51" i="14"/>
  <c r="C52" i="14"/>
  <c r="C53" i="14"/>
  <c r="C54" i="14"/>
  <c r="C55" i="14"/>
  <c r="C56" i="14"/>
  <c r="C57" i="14"/>
  <c r="C58" i="14"/>
  <c r="C59" i="14"/>
  <c r="C60" i="14"/>
  <c r="C61" i="14"/>
  <c r="C62" i="14"/>
  <c r="C63" i="14"/>
  <c r="C64" i="14"/>
  <c r="C65" i="14"/>
  <c r="C66" i="14"/>
  <c r="C67" i="14"/>
  <c r="C68" i="14"/>
  <c r="C69" i="14"/>
  <c r="C70" i="14"/>
  <c r="C71" i="14"/>
  <c r="C72" i="14"/>
  <c r="C73" i="14"/>
  <c r="C74" i="14"/>
  <c r="C75" i="14"/>
  <c r="C76" i="14"/>
  <c r="C77" i="14"/>
  <c r="C78" i="14"/>
  <c r="C79" i="14"/>
  <c r="C80" i="14"/>
  <c r="C185" i="14"/>
  <c r="C81" i="14"/>
  <c r="C82" i="14"/>
  <c r="C83" i="14"/>
  <c r="C186" i="14"/>
  <c r="C84" i="14"/>
  <c r="C85" i="14"/>
  <c r="C86" i="14"/>
  <c r="C87" i="14"/>
  <c r="C88" i="14"/>
  <c r="C89" i="14"/>
  <c r="C90" i="14"/>
  <c r="C91" i="14"/>
  <c r="C92" i="14"/>
  <c r="C93" i="14"/>
  <c r="C94" i="14"/>
  <c r="C95" i="14"/>
  <c r="C96" i="14"/>
  <c r="C97" i="14"/>
  <c r="C98" i="14"/>
  <c r="C99" i="14"/>
  <c r="C100" i="14"/>
  <c r="C101" i="14"/>
  <c r="C102" i="14"/>
  <c r="C103" i="14"/>
  <c r="C104" i="14"/>
  <c r="C105" i="14"/>
  <c r="C106" i="14"/>
  <c r="C107" i="14"/>
  <c r="C108" i="14"/>
  <c r="C109" i="14"/>
  <c r="C110" i="14"/>
  <c r="C111" i="14"/>
  <c r="C112" i="14"/>
  <c r="C113" i="14"/>
  <c r="C114" i="14"/>
  <c r="C115" i="14"/>
  <c r="C116" i="14"/>
  <c r="C117" i="14"/>
  <c r="C118" i="14"/>
  <c r="C119" i="14"/>
  <c r="C120" i="14"/>
  <c r="C121" i="14"/>
  <c r="C122" i="14"/>
  <c r="C123" i="14"/>
  <c r="C124" i="14"/>
  <c r="C125" i="14"/>
  <c r="C126" i="14"/>
  <c r="C127" i="14"/>
  <c r="C128" i="14"/>
  <c r="C129" i="14"/>
  <c r="C130" i="14"/>
  <c r="C131" i="14"/>
  <c r="C132" i="14"/>
  <c r="C133" i="14"/>
  <c r="C134" i="14"/>
  <c r="C135" i="14"/>
  <c r="C136" i="14"/>
  <c r="C137" i="14"/>
  <c r="C138" i="14"/>
  <c r="C139" i="14"/>
  <c r="C140" i="14"/>
  <c r="C141" i="14"/>
  <c r="C142" i="14"/>
  <c r="C143" i="14"/>
  <c r="C144" i="14"/>
  <c r="C145" i="14"/>
  <c r="C146" i="14"/>
  <c r="C147" i="14"/>
  <c r="C148" i="14"/>
  <c r="C149" i="14"/>
  <c r="C150" i="14"/>
  <c r="C151" i="14"/>
  <c r="C152" i="14"/>
  <c r="C153" i="14"/>
  <c r="C154" i="14"/>
  <c r="C155" i="14"/>
  <c r="C156" i="14"/>
  <c r="C157" i="14"/>
  <c r="C158" i="14"/>
  <c r="C159" i="14"/>
  <c r="C160" i="14"/>
  <c r="C161" i="14"/>
  <c r="C162" i="14"/>
  <c r="C163" i="14"/>
  <c r="C164" i="14"/>
  <c r="C165" i="14"/>
  <c r="C166" i="14"/>
  <c r="C167" i="14"/>
  <c r="C168" i="14"/>
  <c r="C169" i="14"/>
  <c r="C170" i="14"/>
  <c r="C171" i="14"/>
  <c r="C172" i="14"/>
  <c r="C173" i="14"/>
  <c r="C174" i="14"/>
  <c r="C175" i="14"/>
  <c r="C176" i="14"/>
  <c r="C177" i="14"/>
  <c r="C178" i="14"/>
  <c r="C179" i="14"/>
  <c r="C180" i="14"/>
  <c r="C181" i="14"/>
  <c r="C182" i="14"/>
  <c r="C183" i="14"/>
  <c r="C184" i="14"/>
  <c r="C5" i="14"/>
  <c r="D187" i="14"/>
  <c r="C6" i="12"/>
  <c r="C7" i="12"/>
  <c r="C8" i="12"/>
  <c r="C9" i="12"/>
  <c r="C10" i="12"/>
  <c r="C11" i="12"/>
  <c r="C12" i="12"/>
  <c r="C13" i="12"/>
  <c r="C14" i="12"/>
  <c r="C15" i="12"/>
  <c r="C68" i="12"/>
  <c r="C16" i="12"/>
  <c r="C17" i="12"/>
  <c r="C6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5" i="12"/>
  <c r="D69" i="12"/>
</calcChain>
</file>

<file path=xl/sharedStrings.xml><?xml version="1.0" encoding="utf-8"?>
<sst xmlns="http://schemas.openxmlformats.org/spreadsheetml/2006/main" count="614" uniqueCount="252">
  <si>
    <t>D_0__Archaea;D_1__Thaumarchaeota;D_2__Marine Group I;__;__;__</t>
  </si>
  <si>
    <t>D_0__Archaea;D_1__Woesearchaeota (DHVEG-6);D_2__uncultured archaeon WCHD3-30;D_3__;D_4__;D_5__</t>
  </si>
  <si>
    <t>D_0__Bacteria;D_1__Acidobacteria;D_2__Blastocatellia;D_3__Blastocatellales;D_4__Blastocatellaceae (Subgroup 4);D_5__Blastocatella</t>
  </si>
  <si>
    <t>D_0__Bacteria;D_1__Acidobacteria;D_2__Holophagae;D_3__Holophagales;D_4__Holophagaceae;D_5__uncultured</t>
  </si>
  <si>
    <t>D_0__Bacteria;D_1__Acidobacteria;D_2__Solibacteres;D_3__Solibacterales;D_4__Solibacteraceae (Subgroup 3);D_5__Bryobacter</t>
  </si>
  <si>
    <t>D_0__Bacteria;D_1__Acidobacteria;D_2__Subgroup 6;__;__;__</t>
  </si>
  <si>
    <t>D_0__Bacteria;D_1__Actinobacteria;D_2__Actinobacteria;D_3__Corynebacteriales;D_4__Corynebacteriaceae;D_5__Corynebacterium</t>
  </si>
  <si>
    <t>D_0__Bacteria;D_1__Actinobacteria;D_2__Actinobacteria;D_3__Corynebacteriales;D_4__Corynebacteriaceae;D_5__Turicella</t>
  </si>
  <si>
    <t>D_0__Bacteria;D_1__Actinobacteria;D_2__Actinobacteria;D_3__Corynebacteriales;D_4__Mycobacteriaceae;D_5__Mycobacterium</t>
  </si>
  <si>
    <t>D_0__Bacteria;D_1__Actinobacteria;D_2__Actinobacteria;D_3__Corynebacteriales;D_4__Nocardiaceae;D_5__Gordonia</t>
  </si>
  <si>
    <t>D_0__Bacteria;D_1__Actinobacteria;D_2__Actinobacteria;D_3__Corynebacteriales;D_4__Nocardiaceae;D_5__Rhodococcus</t>
  </si>
  <si>
    <t>D_0__Bacteria;D_1__Actinobacteria;D_2__Actinobacteria;D_3__Frankiales;D_4__Cryptosporangiaceae;D_5__Fodinicola</t>
  </si>
  <si>
    <t>D_0__Bacteria;D_1__Actinobacteria;D_2__Actinobacteria;D_3__Frankiales;D_4__Nakamurellaceae;D_5__Nakamurella</t>
  </si>
  <si>
    <t>D_0__Bacteria;D_1__Actinobacteria;D_2__Actinobacteria;D_3__Micrococcales;D_4__Brevibacteriaceae;D_5__Brevibacterium</t>
  </si>
  <si>
    <t>D_0__Bacteria;D_1__Actinobacteria;D_2__Actinobacteria;D_3__Micrococcales;D_4__Cellulomonadaceae;D_5__Cellulomonas</t>
  </si>
  <si>
    <t>D_0__Bacteria;D_1__Actinobacteria;D_2__Actinobacteria;D_3__Micrococcales;D_4__Dermabacteraceae;D_5__Brachybacterium</t>
  </si>
  <si>
    <t>D_0__Bacteria;D_1__Actinobacteria;D_2__Actinobacteria;D_3__Micrococcales;D_4__Intrasporangiaceae;__</t>
  </si>
  <si>
    <t>D_0__Bacteria;D_1__Actinobacteria;D_2__Actinobacteria;D_3__Micrococcales;D_4__Microbacteriaceae;D_5__Agromyces</t>
  </si>
  <si>
    <t>D_0__Bacteria;D_1__Actinobacteria;D_2__Actinobacteria;D_3__Micrococcales;D_4__Microbacteriaceae;D_5__Leucobacter</t>
  </si>
  <si>
    <t>D_0__Bacteria;D_1__Actinobacteria;D_2__Actinobacteria;D_3__Micrococcales;D_4__Microbacteriaceae;D_5__Lysinimonas</t>
  </si>
  <si>
    <t>D_0__Bacteria;D_1__Actinobacteria;D_2__Actinobacteria;D_3__Micrococcales;D_4__Microbacteriaceae;D_5__Microbacterium</t>
  </si>
  <si>
    <t>D_0__Bacteria;D_1__Actinobacteria;D_2__Actinobacteria;D_3__Micrococcales;D_4__Microbacteriaceae;__</t>
  </si>
  <si>
    <t>D_0__Bacteria;D_1__Actinobacteria;D_2__Actinobacteria;D_3__Micrococcales;D_4__Micrococcaceae;D_5__Kocuria</t>
  </si>
  <si>
    <t>D_0__Bacteria;D_1__Actinobacteria;D_2__Actinobacteria;D_3__Micrococcales;D_4__Micrococcaceae;D_5__Paenarthrobacter</t>
  </si>
  <si>
    <t>D_0__Bacteria;D_1__Actinobacteria;D_2__Actinobacteria;D_3__Micrococcales;__;__</t>
  </si>
  <si>
    <t>D_0__Bacteria;D_1__Actinobacteria;D_2__Actinobacteria;D_3__Micromonosporales;D_4__Micromonosporaceae;D_5__Micromonospora</t>
  </si>
  <si>
    <t>D_0__Bacteria;D_1__Actinobacteria;D_2__Actinobacteria;D_3__Propionibacteriales;D_4__Propionibacteriaceae;D_5__Propionibacterium</t>
  </si>
  <si>
    <t>D_0__Bacteria;D_1__Actinobacteria;D_2__Actinobacteria;D_3__Pseudonocardiales;D_4__Pseudonocardiaceae;D_5__Pseudonocardia</t>
  </si>
  <si>
    <t>D_0__Bacteria;D_1__Armatimonadetes;D_2__Armatimonadia;D_3__Armatimonadales;D_4__Armatimonadaceae;D_5__Armatimonas</t>
  </si>
  <si>
    <t>D_0__Bacteria;D_1__Armatimonadetes;D_2__Fimbriimonadia;D_3__Fimbriimonadales;D_4__Fimbriimonadaceae;D_5__uncultured bacterium</t>
  </si>
  <si>
    <t>D_0__Bacteria;D_1__Bacteroidetes;D_2__Bacteroidia;D_3__Bacteroidales;D_4__Porphyromonadaceae;D_5__Proteiniphilum</t>
  </si>
  <si>
    <t>D_0__Bacteria;D_1__Bacteroidetes;D_2__Cytophagia;D_3__Cytophagales;D_4__Cytophagaceae;D_5__Emticicia</t>
  </si>
  <si>
    <t>D_0__Bacteria;D_1__Bacteroidetes;D_2__Cytophagia;D_3__Cytophagales;D_4__Cytophagaceae;D_5__Flectobacillus</t>
  </si>
  <si>
    <t>D_0__Bacteria;D_1__Bacteroidetes;D_2__Cytophagia;D_3__Cytophagales;D_4__Cytophagaceae;D_5__Pseudarcicella</t>
  </si>
  <si>
    <t>D_0__Bacteria;D_1__Bacteroidetes;D_2__Cytophagia;D_3__Cytophagales;D_4__Cytophagaceae;D_5__Runella</t>
  </si>
  <si>
    <t>D_0__Bacteria;D_1__Bacteroidetes;D_2__Cytophagia;D_3__Cytophagales;D_4__Cytophagaceae;D_5__Spirosoma</t>
  </si>
  <si>
    <t>D_0__Bacteria;D_1__Bacteroidetes;D_2__Cytophagia;D_3__Cytophagales;D_4__Cytophagaceae;D_5__uncultured</t>
  </si>
  <si>
    <t>D_0__Bacteria;D_1__Bacteroidetes;D_2__Cytophagia;D_3__Cytophagales;D_4__Cytophagaceae;__</t>
  </si>
  <si>
    <t>D_0__Bacteria;D_1__Bacteroidetes;D_2__Flavobacteriia;D_3__Flavobacteriales;D_4__Cryomorphaceae;D_5__Fluviicola</t>
  </si>
  <si>
    <t>D_0__Bacteria;D_1__Bacteroidetes;D_2__Flavobacteriia;D_3__Flavobacteriales;D_4__Flavobacteriaceae;D_5__Chryseobacterium</t>
  </si>
  <si>
    <t>D_0__Bacteria;D_1__Bacteroidetes;D_2__Flavobacteriia;D_3__Flavobacteriales;D_4__Flavobacteriaceae;D_5__Cloacibacterium</t>
  </si>
  <si>
    <t>D_0__Bacteria;D_1__Bacteroidetes;D_2__Flavobacteriia;D_3__Flavobacteriales;D_4__Flavobacteriaceae;D_5__Flavobacterium</t>
  </si>
  <si>
    <t>D_0__Bacteria;D_1__Bacteroidetes;D_2__Sphingobacteriia;D_3__Sphingobacteriales;D_4__Chitinophagaceae;D_5__Ferruginibacter</t>
  </si>
  <si>
    <t>D_0__Bacteria;D_1__Bacteroidetes;D_2__Sphingobacteriia;D_3__Sphingobacteriales;D_4__Chitinophagaceae;D_5__Lacibacter</t>
  </si>
  <si>
    <t>D_0__Bacteria;D_1__Bacteroidetes;D_2__Sphingobacteriia;D_3__Sphingobacteriales;D_4__Chitinophagaceae;D_5__uncultured</t>
  </si>
  <si>
    <t>D_0__Bacteria;D_1__Bacteroidetes;D_2__Sphingobacteriia;D_3__Sphingobacteriales;D_4__NS11-12 marine group;Ambiguous_taxa</t>
  </si>
  <si>
    <t>D_0__Bacteria;D_1__Bacteroidetes;D_2__Sphingobacteriia;D_3__Sphingobacteriales;D_4__Saprospiraceae;D_5__uncultured</t>
  </si>
  <si>
    <t>D_0__Bacteria;D_1__Bacteroidetes;D_2__Sphingobacteriia;D_3__Sphingobacteriales;D_4__Sphingobacteriaceae;D_5__Nubsella</t>
  </si>
  <si>
    <t>D_0__Bacteria;D_1__Bacteroidetes;D_2__Sphingobacteriia;D_3__Sphingobacteriales;D_4__Sphingobacteriaceae;D_5__Pedobacter</t>
  </si>
  <si>
    <t>D_0__Bacteria;D_1__Bacteroidetes;D_2__Sphingobacteriia;D_3__Sphingobacteriales;D_4__env.OPS 17;D_5__uncultured Bacteroidetes bacterium</t>
  </si>
  <si>
    <t>D_0__Bacteria;D_1__Bacteroidetes;D_2__Sphingobacteriia;D_3__Sphingobacteriales;D_4__env.OPS 17;D_5__uncultured bacterium</t>
  </si>
  <si>
    <t>D_0__Bacteria;D_1__Bacteroidetes;D_2__Sphingobacteriia;D_3__Sphingobacteriales;D_4__env.OPS 17;__</t>
  </si>
  <si>
    <t>D_0__Bacteria;D_1__Bacteroidetes;D_2__Sphingobacteriia;D_3__Sphingobacteriales;D_4__uncultured;__</t>
  </si>
  <si>
    <t>D_0__Bacteria;D_1__Chlamydiae;D_2__Chlamydiae;D_3__Chlamydiales;D_4__Parachlamydiaceae;D_5__Candidatus Protochlamydia</t>
  </si>
  <si>
    <t>D_0__Bacteria;D_1__Chlamydiae;D_2__Chlamydiae;D_3__Chlamydiales;D_4__Simkaniaceae;D_5__uncultured</t>
  </si>
  <si>
    <t>D_0__Bacteria;D_1__Chlamydiae;D_2__Chlamydiae;D_3__Chlamydiales;D_4__cvE6;D_5__uncultured bacterium</t>
  </si>
  <si>
    <t>D_0__Bacteria;D_1__Chlorobi;D_2__Chlorobia;D_3__Chlorobiales;D_4__OPB56;D_5__uncultured bacterium</t>
  </si>
  <si>
    <t>D_0__Bacteria;D_1__Chloroflexi;D_2__Anaerolineae;D_3__Anaerolineales;D_4__Anaerolineaceae;D_5__uncultured</t>
  </si>
  <si>
    <t>D_0__Bacteria;D_1__Cyanobacteria;D_2__ML635J-21;D_3__Hyaloperonospora arabidopsidis;D_4__;D_5__</t>
  </si>
  <si>
    <t>D_0__Bacteria;D_1__Deinococcus-Thermus;D_2__Deinococci;D_3__Deinococcales;D_4__Deinococcaceae;D_5__Deinococcus</t>
  </si>
  <si>
    <t>D_0__Bacteria;D_1__FBP;D_2__uncultured bacterium;D_3__;D_4__;D_5__</t>
  </si>
  <si>
    <t>D_0__Bacteria;D_1__Firmicutes;D_2__Bacilli;D_3__Bacillales;D_4__Bacillaceae;D_5__Bacillus</t>
  </si>
  <si>
    <t>D_0__Bacteria;D_1__Firmicutes;D_2__Bacilli;D_3__Bacillales;D_4__Bacillaceae;D_5__Ureibacillus</t>
  </si>
  <si>
    <t>D_0__Bacteria;D_1__Firmicutes;D_2__Bacilli;D_3__Bacillales;D_4__Family XII;D_5__Exiguobacterium</t>
  </si>
  <si>
    <t>D_0__Bacteria;D_1__Firmicutes;D_2__Bacilli;D_3__Bacillales;D_4__Paenibacillaceae;D_5__Paenibacillus</t>
  </si>
  <si>
    <t>D_0__Bacteria;D_1__Firmicutes;D_2__Bacilli;D_3__Bacillales;D_4__Planococcaceae;D_5__Lysinibacillus</t>
  </si>
  <si>
    <t>D_0__Bacteria;D_1__Firmicutes;D_2__Bacilli;D_3__Bacillales;D_4__Staphylococcaceae;D_5__Jeotgalicoccus</t>
  </si>
  <si>
    <t>D_0__Bacteria;D_1__Firmicutes;D_2__Bacilli;D_3__Bacillales;D_4__Staphylococcaceae;D_5__Staphylococcus</t>
  </si>
  <si>
    <t>D_0__Bacteria;D_1__Firmicutes;D_2__Bacilli;D_3__Lactobacillales;D_4__Aerococcaceae;D_5__Aerococcus</t>
  </si>
  <si>
    <t>D_0__Bacteria;D_1__Firmicutes;D_2__Bacilli;D_3__Lactobacillales;D_4__Leuconostocaceae;D_5__Weissella</t>
  </si>
  <si>
    <t>D_0__Bacteria;D_1__Firmicutes;D_2__Clostridia;D_3__Clostridiales;D_4__Clostridiaceae 1;D_5__Clostridium sensu stricto 1</t>
  </si>
  <si>
    <t>D_0__Bacteria;D_1__Firmicutes;D_2__Clostridia;D_3__Clostridiales;D_4__Clostridiaceae 1;D_5__Clostridium sensu stricto 13</t>
  </si>
  <si>
    <t>D_0__Bacteria;D_1__Firmicutes;D_2__Clostridia;D_3__Clostridiales;D_4__Clostridiaceae 1;D_5__Clostridium sensu stricto 3</t>
  </si>
  <si>
    <t>D_0__Bacteria;D_1__Firmicutes;D_2__Clostridia;D_3__Clostridiales;D_4__Clostridiaceae 1;__</t>
  </si>
  <si>
    <t>D_0__Bacteria;D_1__Firmicutes;D_2__Clostridia;D_3__Clostridiales;D_4__Family XII;D_5__Acidaminobacter</t>
  </si>
  <si>
    <t>D_0__Bacteria;D_1__Firmicutes;D_2__Clostridia;D_3__Clostridiales;D_4__Peptostreptococcaceae;D_5__Terrisporobacter</t>
  </si>
  <si>
    <t>D_0__Bacteria;D_1__Firmicutes;D_2__Clostridia;D_3__Clostridiales;D_4__Peptostreptococcaceae;__</t>
  </si>
  <si>
    <t>D_0__Bacteria;D_1__Firmicutes;D_2__Clostridia;D_3__Clostridiales;D_4__Ruminococcaceae;D_5__Ruminococcus 1</t>
  </si>
  <si>
    <t>D_0__Bacteria;D_1__Firmicutes;D_2__Clostridia;D_3__Halanaerobiales;D_4__ODP1230B8.23;D_5__uncultured bacterium</t>
  </si>
  <si>
    <t>D_0__Bacteria;D_1__Firmicutes;D_2__Negativicutes;D_3__Selenomonadales;D_4__Veillonellaceae;D_5__Anaerospora</t>
  </si>
  <si>
    <t>D_0__Bacteria;D_1__Gracilibacteria;Ambiguous_taxa;D_3__;D_4__;D_5__</t>
  </si>
  <si>
    <t>D_0__Bacteria;D_1__Gracilibacteria;D_2__Gyrodactylus salaris (gyrodactylosis fluke);D_3__;D_4__;D_5__</t>
  </si>
  <si>
    <t>D_0__Bacteria;D_1__Gracilibacteria;D_2__uncultured bacterium;D_3__;D_4__;D_5__</t>
  </si>
  <si>
    <t>D_0__Bacteria;D_1__Gracilibacteria;__;__;__;__</t>
  </si>
  <si>
    <t>D_0__Bacteria;D_1__Microgenomates;D_2__Candidatus Woesebacteria;D_3__uncultured Microgenomates group bacterium;D_4__;D_5__</t>
  </si>
  <si>
    <t>D_0__Bacteria;D_1__Microgenomates;D_2__Candidatus Woesebacteria;D_3__uncultured bacterium;D_4__;D_5__</t>
  </si>
  <si>
    <t>D_0__Bacteria;D_1__Parcubacteria;D_2__Candidatus Adlerbacteria;D_3__uncultured bacterium;D_4__;D_5__</t>
  </si>
  <si>
    <t>D_0__Bacteria;D_1__Parcubacteria;D_2__Candidatus Azambacteria;D_3__uncultured bacterium;D_4__;D_5__</t>
  </si>
  <si>
    <t>D_0__Bacteria;D_1__Parcubacteria;D_2__Candidatus Azambacteria;__;__;__</t>
  </si>
  <si>
    <t>D_0__Bacteria;D_1__Parcubacteria;D_2__Candidatus Campbellbacteria;D_3__uncultured bacterium;D_4__;D_5__</t>
  </si>
  <si>
    <t>D_0__Bacteria;D_1__Parcubacteria;D_2__Candidatus Magasanikbacteria;D_3__uncultured bacterium;D_4__;D_5__</t>
  </si>
  <si>
    <t>D_0__Bacteria;D_1__Parcubacteria;D_2__Candidatus Moranbacteria;__;__;__</t>
  </si>
  <si>
    <t>D_0__Bacteria;D_1__Parcubacteria;D_2__Candidatus Nomurabacteria;D_3__uncultured bacterium;D_4__;D_5__</t>
  </si>
  <si>
    <t>D_0__Bacteria;D_1__Parcubacteria;D_2__Candidatus Nomurabacteria;D_3__uncultured soil bacterium;D_4__;D_5__</t>
  </si>
  <si>
    <t>D_0__Bacteria;D_1__Parcubacteria;D_2__Candidatus Nomurabacteria;__;__;__</t>
  </si>
  <si>
    <t>D_0__Bacteria;D_1__Parcubacteria;D_2__Candidatus Uhrbacteria;D_3__uncultured bacterium;D_4__;D_5__</t>
  </si>
  <si>
    <t>D_0__Bacteria;D_1__Parcubacteria;D_2__uncultured bacterium;D_3__;D_4__;D_5__</t>
  </si>
  <si>
    <t>D_0__Bacteria;D_1__Parcubacteria;D_2__uncultured soil bacterium;D_3__;D_4__;D_5__</t>
  </si>
  <si>
    <t>D_0__Bacteria;D_1__Parcubacteria;__;__;__;__</t>
  </si>
  <si>
    <t>D_0__Bacteria;D_1__Planctomycetes;D_2__Phycisphaerae;D_3__Tepidisphaerales;D_4__Tepidisphaeraceae;D_5__Tepidisphaera</t>
  </si>
  <si>
    <t>D_0__Bacteria;D_1__Planctomycetes;D_2__Phycisphaerae;D_3__Tepidisphaerales;D_4__Tepidisphaeraceae;D_5__uncultured bacterium</t>
  </si>
  <si>
    <t>D_0__Bacteria;D_1__Planctomycetes;D_2__Planctomycetacia;D_3__Planctomycetales;D_4__Planctomycetaceae;D_5__Gemmata</t>
  </si>
  <si>
    <t>D_0__Bacteria;D_1__Planctomycetes;D_2__Planctomycetacia;D_3__Planctomycetales;D_4__Planctomycetaceae;D_5__Pirellula</t>
  </si>
  <si>
    <t>D_0__Bacteria;D_1__Planctomycetes;D_2__Planctomycetacia;D_3__Planctomycetales;D_4__Planctomycetaceae;D_5__Planctomyces</t>
  </si>
  <si>
    <t>D_0__Bacteria;D_1__Planctomycetes;D_2__Planctomycetacia;D_3__Planctomycetales;D_4__Planctomycetaceae;D_5__Singulisphaera</t>
  </si>
  <si>
    <t>D_0__Bacteria;D_1__Planctomycetes;D_2__Planctomycetacia;D_3__Planctomycetales;D_4__Planctomycetaceae;D_5__uncultured</t>
  </si>
  <si>
    <t>D_0__Bacteria;D_1__Planctomycetes;D_2__Planctomycetacia;D_3__Planctomycetales;D_4__Planctomycetaceae;__</t>
  </si>
  <si>
    <t>D_0__Bacteria;D_1__Proteobacteria;D_2__Alphaproteobacteria;D_3__Caulobacterales;D_4__Caulobacteraceae;D_5__Asticcacaulis</t>
  </si>
  <si>
    <t>D_0__Bacteria;D_1__Proteobacteria;D_2__Alphaproteobacteria;D_3__Caulobacterales;D_4__Caulobacteraceae;D_5__Brevundimonas</t>
  </si>
  <si>
    <t>D_0__Bacteria;D_1__Proteobacteria;D_2__Alphaproteobacteria;D_3__Caulobacterales;D_4__Caulobacteraceae;D_5__Caulobacter</t>
  </si>
  <si>
    <t>D_0__Bacteria;D_1__Proteobacteria;D_2__Alphaproteobacteria;D_3__Caulobacterales;D_4__Caulobacteraceae;D_5__Phenylobacterium</t>
  </si>
  <si>
    <t>D_0__Bacteria;D_1__Proteobacteria;D_2__Alphaproteobacteria;D_3__Rhizobiales;D_4__Beijerinckiaceae;D_5__uncultured</t>
  </si>
  <si>
    <t>D_0__Bacteria;D_1__Proteobacteria;D_2__Alphaproteobacteria;D_3__Rhizobiales;D_4__Bradyrhizobiaceae;D_5__Bosea</t>
  </si>
  <si>
    <t>D_0__Bacteria;D_1__Proteobacteria;D_2__Alphaproteobacteria;D_3__Rhizobiales;D_4__Bradyrhizobiaceae;D_5__Bradyrhizobium</t>
  </si>
  <si>
    <t>D_0__Bacteria;D_1__Proteobacteria;D_2__Alphaproteobacteria;D_3__Rhizobiales;D_4__Bradyrhizobiaceae;D_5__uncultured</t>
  </si>
  <si>
    <t>D_0__Bacteria;D_1__Proteobacteria;D_2__Alphaproteobacteria;D_3__Rhizobiales;D_4__Bradyrhizobiaceae;__</t>
  </si>
  <si>
    <t>D_0__Bacteria;D_1__Proteobacteria;D_2__Alphaproteobacteria;D_3__Rhizobiales;D_4__Brucellaceae;D_5__Ochrobactrum</t>
  </si>
  <si>
    <t>D_0__Bacteria;D_1__Proteobacteria;D_2__Alphaproteobacteria;D_3__Rhizobiales;D_4__Hyphomicrobiaceae;D_5__Ancalomicrobium</t>
  </si>
  <si>
    <t>D_0__Bacteria;D_1__Proteobacteria;D_2__Alphaproteobacteria;D_3__Rhizobiales;D_4__Hyphomicrobiaceae;D_5__Devosia</t>
  </si>
  <si>
    <t>D_0__Bacteria;D_1__Proteobacteria;D_2__Alphaproteobacteria;D_3__Rhizobiales;D_4__Hyphomicrobiaceae;D_5__Hyphomicrobium</t>
  </si>
  <si>
    <t>D_0__Bacteria;D_1__Proteobacteria;D_2__Alphaproteobacteria;D_3__Rhizobiales;D_4__Hyphomicrobiaceae;D_5__uncultured</t>
  </si>
  <si>
    <t>D_0__Bacteria;D_1__Proteobacteria;D_2__Alphaproteobacteria;D_3__Rhizobiales;D_4__Methylobacteriaceae;D_5__Methylobacterium</t>
  </si>
  <si>
    <t>D_0__Bacteria;D_1__Proteobacteria;D_2__Alphaproteobacteria;D_3__Rhizobiales;D_4__Methylobacteriaceae;D_5__Psychroglaciecola</t>
  </si>
  <si>
    <t>D_0__Bacteria;D_1__Proteobacteria;D_2__Alphaproteobacteria;D_3__Rhizobiales;D_4__Methylobacteriaceae;D_5__uncultured</t>
  </si>
  <si>
    <t>D_0__Bacteria;D_1__Proteobacteria;D_2__Alphaproteobacteria;D_3__Rhizobiales;D_4__Methylocystaceae;D_5__Pleomorphomonas</t>
  </si>
  <si>
    <t>D_0__Bacteria;D_1__Proteobacteria;D_2__Alphaproteobacteria;D_3__Rhizobiales;D_4__Phyllobacteriaceae;D_5__Aminobacter</t>
  </si>
  <si>
    <t>D_0__Bacteria;D_1__Proteobacteria;D_2__Alphaproteobacteria;D_3__Rhizobiales;D_4__Phyllobacteriaceae;D_5__Mesorhizobium</t>
  </si>
  <si>
    <t>D_0__Bacteria;D_1__Proteobacteria;D_2__Alphaproteobacteria;D_3__Rhizobiales;D_4__Phyllobacteriaceae;__</t>
  </si>
  <si>
    <t>D_0__Bacteria;D_1__Proteobacteria;D_2__Alphaproteobacteria;D_3__Rhizobiales;D_4__Rhizobiaceae;D_5__Ensifer</t>
  </si>
  <si>
    <t>D_0__Bacteria;D_1__Proteobacteria;D_2__Alphaproteobacteria;D_3__Rhizobiales;D_4__Rhizobiaceae;D_5__Rhizobium</t>
  </si>
  <si>
    <t>D_0__Bacteria;D_1__Proteobacteria;D_2__Alphaproteobacteria;D_3__Rhizobiales;D_4__Rhizobiaceae;D_5__Shinella</t>
  </si>
  <si>
    <t>D_0__Bacteria;D_1__Proteobacteria;D_2__Alphaproteobacteria;D_3__Rhizobiales;D_4__Rhizobiaceae;__</t>
  </si>
  <si>
    <t>D_0__Bacteria;D_1__Proteobacteria;D_2__Alphaproteobacteria;D_3__Rhizobiales;D_4__Rhizobiales Incertae Sedis;D_5__Phreatobacter</t>
  </si>
  <si>
    <t>D_0__Bacteria;D_1__Proteobacteria;D_2__Alphaproteobacteria;D_3__Rhizobiales;D_4__Xanthobacteraceae;D_5__Ancylobacter</t>
  </si>
  <si>
    <t>D_0__Bacteria;D_1__Proteobacteria;D_2__Alphaproteobacteria;D_3__Rhizobiales;D_4__Xanthobacteraceae;D_5__Variibacter</t>
  </si>
  <si>
    <t>D_0__Bacteria;D_1__Proteobacteria;D_2__Alphaproteobacteria;D_3__Rhizobiales;D_4__Xanthobacteraceae;D_5__Xanthobacter</t>
  </si>
  <si>
    <t>D_0__Bacteria;D_1__Proteobacteria;D_2__Alphaproteobacteria;D_3__Rhizobiales;__;__</t>
  </si>
  <si>
    <t>D_0__Bacteria;D_1__Proteobacteria;D_2__Alphaproteobacteria;D_3__Rhodobacterales;D_4__Rhodobacteraceae;D_5__Gemmobacter</t>
  </si>
  <si>
    <t>D_0__Bacteria;D_1__Proteobacteria;D_2__Alphaproteobacteria;D_3__Rhodobacterales;D_4__Rhodobacteraceae;D_5__Paracoccus</t>
  </si>
  <si>
    <t>D_0__Bacteria;D_1__Proteobacteria;D_2__Alphaproteobacteria;D_3__Rhodobacterales;D_4__Rhodobacteraceae;D_5__Rhodobacter</t>
  </si>
  <si>
    <t>D_0__Bacteria;D_1__Proteobacteria;D_2__Alphaproteobacteria;D_3__Rhodobacterales;D_4__Rhodobacteraceae;__</t>
  </si>
  <si>
    <t>D_0__Bacteria;D_1__Proteobacteria;D_2__Alphaproteobacteria;D_3__Rhodospirillales;D_4__Acetobacteraceae;D_5__Asaia</t>
  </si>
  <si>
    <t>D_0__Bacteria;D_1__Proteobacteria;D_2__Alphaproteobacteria;D_3__Rhodospirillales;D_4__Acetobacteraceae;D_5__Craurococcus</t>
  </si>
  <si>
    <t>D_0__Bacteria;D_1__Proteobacteria;D_2__Alphaproteobacteria;D_3__Rhodospirillales;D_4__Acetobacteraceae;D_5__Gluconobacter</t>
  </si>
  <si>
    <t>D_0__Bacteria;D_1__Proteobacteria;D_2__Alphaproteobacteria;D_3__Rhodospirillales;D_4__Acetobacteraceae;D_5__Rhodovarius</t>
  </si>
  <si>
    <t>D_0__Bacteria;D_1__Proteobacteria;D_2__Alphaproteobacteria;D_3__Rhodospirillales;D_4__Acetobacteraceae;D_5__Roseomonas</t>
  </si>
  <si>
    <t>D_0__Bacteria;D_1__Proteobacteria;D_2__Alphaproteobacteria;D_3__Rhodospirillales;D_4__Acetobacteraceae;__</t>
  </si>
  <si>
    <t>D_0__Bacteria;D_1__Proteobacteria;D_2__Alphaproteobacteria;D_3__Rhodospirillales;D_4__Rhodospirillaceae;D_5__Azospirillum</t>
  </si>
  <si>
    <t>D_0__Bacteria;D_1__Proteobacteria;D_2__Alphaproteobacteria;D_3__Rhodospirillales;D_4__Rhodospirillaceae;D_5__uncultured</t>
  </si>
  <si>
    <t>D_0__Bacteria;D_1__Proteobacteria;D_2__Alphaproteobacteria;D_3__Rhodospirillales;D_4__Rhodospirillaceae;__</t>
  </si>
  <si>
    <t>D_0__Bacteria;D_1__Proteobacteria;D_2__Alphaproteobacteria;D_3__Rhodospirillales;D_4__Rhodospirillales Incertae Sedis;D_5__Reyranella</t>
  </si>
  <si>
    <t>D_0__Bacteria;D_1__Proteobacteria;D_2__Alphaproteobacteria;D_3__Rhodospirillales;__;__</t>
  </si>
  <si>
    <t>D_0__Bacteria;D_1__Proteobacteria;D_2__Alphaproteobacteria;D_3__Rickettsiales;D_4__Rickettsiaceae;D_5__uncultured</t>
  </si>
  <si>
    <t>D_0__Bacteria;D_1__Proteobacteria;D_2__Alphaproteobacteria;D_3__Rickettsiales;D_4__Rickettsiales Incertae Sedis;D_5__Candidatus Odyssella</t>
  </si>
  <si>
    <t>D_0__Bacteria;D_1__Proteobacteria;D_2__Alphaproteobacteria;D_3__Rickettsiales;D_4__Rickettsiales Incertae Sedis;D_5__uncultured</t>
  </si>
  <si>
    <t>D_0__Bacteria;D_1__Proteobacteria;D_2__Alphaproteobacteria;D_3__Rickettsiales;D_4__SM2D12;D_5__uncultured bacterium</t>
  </si>
  <si>
    <t>D_0__Bacteria;D_1__Proteobacteria;D_2__Alphaproteobacteria;D_3__Rickettsiales;D_4__[Caedibacter] caryophilus group;D_5__uncultured bacterium</t>
  </si>
  <si>
    <t>D_0__Bacteria;D_1__Proteobacteria;D_2__Alphaproteobacteria;D_3__Sphingomonadales;D_4__Sphingomonadaceae;D_5__Blastomonas</t>
  </si>
  <si>
    <t>D_0__Bacteria;D_1__Proteobacteria;D_2__Alphaproteobacteria;D_3__Sphingomonadales;D_4__Sphingomonadaceae;D_5__Novosphingobium</t>
  </si>
  <si>
    <t>D_0__Bacteria;D_1__Proteobacteria;D_2__Alphaproteobacteria;D_3__Sphingomonadales;D_4__Sphingomonadaceae;D_5__Rhizorhapis</t>
  </si>
  <si>
    <t>D_0__Bacteria;D_1__Proteobacteria;D_2__Alphaproteobacteria;D_3__Sphingomonadales;D_4__Sphingomonadaceae;D_5__Sphingobium</t>
  </si>
  <si>
    <t>D_0__Bacteria;D_1__Proteobacteria;D_2__Alphaproteobacteria;D_3__Sphingomonadales;D_4__Sphingomonadaceae;D_5__Sphingomonas</t>
  </si>
  <si>
    <t>D_0__Bacteria;D_1__Proteobacteria;D_2__Alphaproteobacteria;D_3__Sphingomonadales;D_4__Sphingomonadaceae;D_5__Sphingopyxis</t>
  </si>
  <si>
    <t>D_0__Bacteria;D_1__Proteobacteria;D_2__Alphaproteobacteria;D_3__Sphingomonadales;__;__</t>
  </si>
  <si>
    <t>D_0__Bacteria;D_1__Proteobacteria;D_2__Alphaproteobacteria;__;__;__</t>
  </si>
  <si>
    <t>D_0__Bacteria;D_1__Proteobacteria;D_2__Betaproteobacteria;D_3__Burkholderiales;D_4__Alcaligenaceae;__</t>
  </si>
  <si>
    <t>D_0__Bacteria;D_1__Proteobacteria;D_2__Betaproteobacteria;D_3__Burkholderiales;D_4__Burkholderiaceae;D_5__Chitinimonas</t>
  </si>
  <si>
    <t>D_0__Bacteria;D_1__Proteobacteria;D_2__Betaproteobacteria;D_3__Burkholderiales;D_4__Burkholderiaceae;D_5__Ralstonia</t>
  </si>
  <si>
    <t>D_0__Bacteria;D_1__Proteobacteria;D_2__Betaproteobacteria;D_3__Burkholderiales;D_4__Comamonadaceae;D_5__Acidovorax</t>
  </si>
  <si>
    <t>D_0__Bacteria;D_1__Proteobacteria;D_2__Betaproteobacteria;D_3__Burkholderiales;D_4__Comamonadaceae;D_5__Aquabacterium</t>
  </si>
  <si>
    <t>D_0__Bacteria;D_1__Proteobacteria;D_2__Betaproteobacteria;D_3__Burkholderiales;D_4__Comamonadaceae;D_5__Azohydromonas</t>
  </si>
  <si>
    <t>D_0__Bacteria;D_1__Proteobacteria;D_2__Betaproteobacteria;D_3__Burkholderiales;D_4__Comamonadaceae;D_5__Comamonas</t>
  </si>
  <si>
    <t>D_0__Bacteria;D_1__Proteobacteria;D_2__Betaproteobacteria;D_3__Burkholderiales;D_4__Comamonadaceae;D_5__Curvibacter</t>
  </si>
  <si>
    <t>D_0__Bacteria;D_1__Proteobacteria;D_2__Betaproteobacteria;D_3__Burkholderiales;D_4__Comamonadaceae;D_5__Delftia</t>
  </si>
  <si>
    <t>D_0__Bacteria;D_1__Proteobacteria;D_2__Betaproteobacteria;D_3__Burkholderiales;D_4__Comamonadaceae;D_5__Hydrogenophaga</t>
  </si>
  <si>
    <t>D_0__Bacteria;D_1__Proteobacteria;D_2__Betaproteobacteria;D_3__Burkholderiales;D_4__Comamonadaceae;D_5__Leptothrix</t>
  </si>
  <si>
    <t>D_0__Bacteria;D_1__Proteobacteria;D_2__Betaproteobacteria;D_3__Burkholderiales;D_4__Comamonadaceae;D_5__Paucibacter</t>
  </si>
  <si>
    <t>D_0__Bacteria;D_1__Proteobacteria;D_2__Betaproteobacteria;D_3__Burkholderiales;D_4__Comamonadaceae;D_5__Pelomonas</t>
  </si>
  <si>
    <t>D_0__Bacteria;D_1__Proteobacteria;D_2__Betaproteobacteria;D_3__Burkholderiales;D_4__Comamonadaceae;D_5__Pseudorhodoferax</t>
  </si>
  <si>
    <t>D_0__Bacteria;D_1__Proteobacteria;D_2__Betaproteobacteria;D_3__Burkholderiales;D_4__Comamonadaceae;D_5__Sphaerotilus</t>
  </si>
  <si>
    <t>D_0__Bacteria;D_1__Proteobacteria;D_2__Betaproteobacteria;D_3__Burkholderiales;D_4__Comamonadaceae;D_5__Variovorax</t>
  </si>
  <si>
    <t>D_0__Bacteria;D_1__Proteobacteria;D_2__Betaproteobacteria;D_3__Burkholderiales;D_4__Comamonadaceae;__</t>
  </si>
  <si>
    <t>D_0__Bacteria;D_1__Proteobacteria;D_2__Betaproteobacteria;D_3__Burkholderiales;D_4__Oxalobacteraceae;__</t>
  </si>
  <si>
    <t>D_0__Bacteria;D_1__Proteobacteria;D_2__Betaproteobacteria;D_3__Hydrogenophilales;D_4__Hydrogenophilaceae;D_5__uncultured</t>
  </si>
  <si>
    <t>D_0__Bacteria;D_1__Proteobacteria;D_2__Betaproteobacteria;D_3__Neisseriales;D_4__Neisseriaceae;D_5__Chitinibacter</t>
  </si>
  <si>
    <t>D_0__Bacteria;D_1__Proteobacteria;D_2__Betaproteobacteria;D_3__Neisseriales;D_4__Neisseriaceae;D_5__Leeia</t>
  </si>
  <si>
    <t>D_0__Bacteria;D_1__Proteobacteria;D_2__Betaproteobacteria;D_3__Neisseriales;D_4__Neisseriaceae;D_5__Vogesella</t>
  </si>
  <si>
    <t>D_0__Bacteria;D_1__Proteobacteria;D_2__Betaproteobacteria;D_3__Neisseriales;D_4__Neisseriaceae;__</t>
  </si>
  <si>
    <t>D_0__Bacteria;D_1__Proteobacteria;D_2__Betaproteobacteria;D_3__Nitrosomonadales;D_4__Nitrosomonadaceae;D_5__uncultured</t>
  </si>
  <si>
    <t>D_0__Bacteria;D_1__Proteobacteria;D_2__Betaproteobacteria;D_3__Rhodocyclales;D_4__Rhodocyclaceae;D_5__Azoarcus</t>
  </si>
  <si>
    <t>D_0__Bacteria;D_1__Proteobacteria;D_2__Betaproteobacteria;D_3__Rhodocyclales;D_4__Rhodocyclaceae;D_5__Dechloromonas</t>
  </si>
  <si>
    <t>D_0__Bacteria;D_1__Proteobacteria;D_2__Betaproteobacteria;D_3__Rhodocyclales;D_4__Rhodocyclaceae;D_5__Methyloversatilis</t>
  </si>
  <si>
    <t>D_0__Bacteria;D_1__Proteobacteria;D_2__Betaproteobacteria;D_3__Rhodocyclales;D_4__Rhodocyclaceae;D_5__Propionivibrio</t>
  </si>
  <si>
    <t>D_0__Bacteria;D_1__Proteobacteria;D_2__Betaproteobacteria;D_3__Rhodocyclales;D_4__Rhodocyclaceae;D_5__Uliginosibacterium</t>
  </si>
  <si>
    <t>D_0__Bacteria;D_1__Proteobacteria;D_2__Betaproteobacteria;D_3__Rhodocyclales;D_4__Rhodocyclaceae;D_5__Zoogloea</t>
  </si>
  <si>
    <t>D_0__Bacteria;D_1__Proteobacteria;D_2__Betaproteobacteria;D_3__Rhodocyclales;D_4__Rhodocyclaceae;__</t>
  </si>
  <si>
    <t>D_0__Bacteria;D_1__Proteobacteria;D_2__Deltaproteobacteria;D_3__Bdellovibrionales;D_4__Bacteriovoracaceae;D_5__Bacteriovorax</t>
  </si>
  <si>
    <t>D_0__Bacteria;D_1__Proteobacteria;D_2__Deltaproteobacteria;D_3__Bdellovibrionales;D_4__Bacteriovoracaceae;D_5__Peredibacter</t>
  </si>
  <si>
    <t>D_0__Bacteria;D_1__Proteobacteria;D_2__Deltaproteobacteria;D_3__Bdellovibrionales;D_4__Bdellovibrionaceae;D_5__Bdellovibrio</t>
  </si>
  <si>
    <t>D_0__Bacteria;D_1__Proteobacteria;D_2__Deltaproteobacteria;D_3__Myxococcales;D_4__P3OB-42;__</t>
  </si>
  <si>
    <t>D_0__Bacteria;D_1__Proteobacteria;D_2__Deltaproteobacteria;D_3__Myxococcales;D_4__mle1-27;D_5__uncultured bacterium</t>
  </si>
  <si>
    <t>D_0__Bacteria;D_1__Proteobacteria;D_2__Deltaproteobacteria;D_3__Myxococcales;D_4__uncultured;D_5__uncultured bacterium</t>
  </si>
  <si>
    <t>D_0__Bacteria;D_1__Proteobacteria;D_2__Deltaproteobacteria;D_3__Oligoflexales;D_4__0319-6G20;D_5__uncultured bacterium</t>
  </si>
  <si>
    <t>D_0__Bacteria;D_1__Proteobacteria;D_2__Gammaproteobacteria;D_3__Aeromonadales;D_4__Aeromonadaceae;D_5__Aeromonas</t>
  </si>
  <si>
    <t>D_0__Bacteria;D_1__Proteobacteria;D_2__Gammaproteobacteria;D_3__Cellvibrionales;D_4__Cellvibrionaceae;D_5__Cellvibrio</t>
  </si>
  <si>
    <t>D_0__Bacteria;D_1__Proteobacteria;D_2__Gammaproteobacteria;D_3__Chromatiales;D_4__Chromatiaceae;D_5__Rheinheimera</t>
  </si>
  <si>
    <t>D_0__Bacteria;D_1__Proteobacteria;D_2__Gammaproteobacteria;D_3__Chromatiales;D_4__Ectothiorhodospiraceae;__</t>
  </si>
  <si>
    <t>D_0__Bacteria;D_1__Proteobacteria;D_2__Gammaproteobacteria;D_3__Enterobacteriales;D_4__Enterobacteriaceae;D_5__Enterobacter</t>
  </si>
  <si>
    <t>D_0__Bacteria;D_1__Proteobacteria;D_2__Gammaproteobacteria;D_3__Enterobacteriales;D_4__Enterobacteriaceae;D_5__Escherichia-Shigella</t>
  </si>
  <si>
    <t>D_0__Bacteria;D_1__Proteobacteria;D_2__Gammaproteobacteria;D_3__Enterobacteriales;D_4__Enterobacteriaceae;D_5__Klebsiella</t>
  </si>
  <si>
    <t>D_0__Bacteria;D_1__Proteobacteria;D_2__Gammaproteobacteria;D_3__Enterobacteriales;D_4__Enterobacteriaceae;D_5__Pantoea</t>
  </si>
  <si>
    <t>D_0__Bacteria;D_1__Proteobacteria;D_2__Gammaproteobacteria;D_3__Enterobacteriales;D_4__Enterobacteriaceae;D_5__Serratia</t>
  </si>
  <si>
    <t>D_0__Bacteria;D_1__Proteobacteria;D_2__Gammaproteobacteria;D_3__Enterobacteriales;D_4__Enterobacteriaceae;D_5__Thorsellia</t>
  </si>
  <si>
    <t>D_0__Bacteria;D_1__Proteobacteria;D_2__Gammaproteobacteria;D_3__Enterobacteriales;D_4__Enterobacteriaceae;__</t>
  </si>
  <si>
    <t>D_0__Bacteria;D_1__Proteobacteria;D_2__Gammaproteobacteria;D_3__HTA4;D_4__uncultured bacterium;D_5__</t>
  </si>
  <si>
    <t>D_0__Bacteria;D_1__Proteobacteria;D_2__Gammaproteobacteria;D_3__Legionellales;D_4__Legionellaceae;D_5__Legionella</t>
  </si>
  <si>
    <t>D_0__Bacteria;D_1__Proteobacteria;D_2__Gammaproteobacteria;D_3__Pseudomonadales;D_4__Moraxellaceae;D_5__Acinetobacter</t>
  </si>
  <si>
    <t>D_0__Bacteria;D_1__Proteobacteria;D_2__Gammaproteobacteria;D_3__Pseudomonadales;D_4__Moraxellaceae;D_5__Perlucidibaca</t>
  </si>
  <si>
    <t>D_0__Bacteria;D_1__Proteobacteria;D_2__Gammaproteobacteria;D_3__Pseudomonadales;D_4__Pseudomonadaceae;D_5__Pseudomonas</t>
  </si>
  <si>
    <t>D_0__Bacteria;D_1__Proteobacteria;D_2__Gammaproteobacteria;D_3__Xanthomonadales;D_4__Xanthomonadaceae;D_5__Pseudoxanthomonas</t>
  </si>
  <si>
    <t>D_0__Bacteria;D_1__Proteobacteria;D_2__Gammaproteobacteria;D_3__Xanthomonadales;D_4__Xanthomonadaceae;D_5__Stenotrophomonas</t>
  </si>
  <si>
    <t>D_0__Bacteria;D_1__Proteobacteria;D_2__Gammaproteobacteria;__;__;__</t>
  </si>
  <si>
    <t>D_0__Bacteria;D_1__Saccharibacteria;Ambiguous_taxa;D_3__;D_4__;D_5__</t>
  </si>
  <si>
    <t>D_0__Bacteria;D_1__Spirochaetae;D_2__Spirochaetes;D_3__Spirochaetales;D_4__Spirochaetaceae;D_5__uncultured</t>
  </si>
  <si>
    <t>D_0__Bacteria;D_1__Verrucomicrobia;D_2__OPB35 soil group;__;__;__</t>
  </si>
  <si>
    <t>D_0__Bacteria;D_1__Verrucomicrobia;D_2__Opitutae;D_3__Opitutales;D_4__Opitutaceae;D_5__Opitutus</t>
  </si>
  <si>
    <t>D_0__Bacteria;D_1__Verrucomicrobia;D_2__Spartobacteria;D_3__Chthoniobacterales;D_4__Chthoniobacterales Incertae Sedis;D_5__Terrimicrobium</t>
  </si>
  <si>
    <t>D_0__Bacteria;D_1__Verrucomicrobia;D_2__Verrucomicrobiae;D_3__Verrucomicrobiales;D_4__Verrucomicrobiaceae;D_5__Haloferula</t>
  </si>
  <si>
    <t>D_0__Bacteria;D_1__Verrucomicrobia;D_2__Verrucomicrobiae;D_3__Verrucomicrobiales;D_4__Verrucomicrobiaceae;D_5__Luteolibacter</t>
  </si>
  <si>
    <t>D_0__Bacteria;D_1__Verrucomicrobia;D_2__Verrucomicrobiae;D_3__Verrucomicrobiales;D_4__Verrucomicrobiaceae;D_5__Prosthecobacter</t>
  </si>
  <si>
    <t>D_0__Bacteria;D_1__Verrucomicrobia;D_2__Verrucomicrobiae;D_3__Verrucomicrobiales;D_4__Verrucomicrobiaceae;D_5__uncultured</t>
  </si>
  <si>
    <t>D_0__Bacteria;D_1__Verrucomicrobia;D_2__Verrucomicrobiae;D_3__Verrucomicrobiales;D_4__Verrucomicrobiaceae;D_5__uncultured bacterium</t>
  </si>
  <si>
    <t>D_0__Bacteria;D_1__Verrucomicrobia;D_2__Verrucomicrobiae;D_3__Verrucomicrobiales;D_4__Verrucomicrobiaceae;__</t>
  </si>
  <si>
    <t>D_0__Bacteria;__;__;__;__;__</t>
  </si>
  <si>
    <t>Unassigned;__;__;__;__;__</t>
  </si>
  <si>
    <t>Village</t>
  </si>
  <si>
    <t>LasCruses1</t>
  </si>
  <si>
    <t>LasCruses3</t>
  </si>
  <si>
    <t>LasCruses4</t>
  </si>
  <si>
    <t>ElTerrero</t>
  </si>
  <si>
    <t>percentage</t>
  </si>
  <si>
    <t>sum</t>
  </si>
  <si>
    <t>S/N</t>
  </si>
  <si>
    <r>
      <t xml:space="preserve">Taxonomic annotation and frequency of ASVs from the internal microbiota of adult </t>
    </r>
    <r>
      <rPr>
        <b/>
        <i/>
        <sz val="11"/>
        <color theme="1"/>
        <rFont val="Calibri"/>
        <family val="2"/>
        <scheme val="minor"/>
      </rPr>
      <t xml:space="preserve">Anopheles albimanus </t>
    </r>
    <r>
      <rPr>
        <b/>
        <sz val="11"/>
        <color theme="1"/>
        <rFont val="Calibri"/>
        <family val="2"/>
        <scheme val="minor"/>
      </rPr>
      <t>from three locations in south central Guatemala</t>
    </r>
  </si>
  <si>
    <t>taxa with count below 2000 (highlighted) were excluded from heatmap</t>
  </si>
  <si>
    <t>taxa with count below 1000 (highlighted) were excluded from heatmap</t>
  </si>
  <si>
    <r>
      <t xml:space="preserve">Taxonomic annotation and frequency of ASVs from the cuticle surface microbiota of adult </t>
    </r>
    <r>
      <rPr>
        <b/>
        <i/>
        <sz val="11"/>
        <color theme="1"/>
        <rFont val="Calibri"/>
        <family val="2"/>
        <scheme val="minor"/>
      </rPr>
      <t xml:space="preserve">Anopheles albimanus </t>
    </r>
    <r>
      <rPr>
        <b/>
        <sz val="11"/>
        <color theme="1"/>
        <rFont val="Calibri"/>
        <family val="2"/>
        <scheme val="minor"/>
      </rPr>
      <t>from three locations in south central Guatemala</t>
    </r>
  </si>
  <si>
    <r>
      <t xml:space="preserve">Taxonomic annotation and frequency of ASVs from the cuticle surface microbiota of  </t>
    </r>
    <r>
      <rPr>
        <b/>
        <i/>
        <sz val="11"/>
        <color theme="1"/>
        <rFont val="Calibri"/>
        <family val="2"/>
        <scheme val="minor"/>
      </rPr>
      <t xml:space="preserve">Anopheles albimanus </t>
    </r>
    <r>
      <rPr>
        <b/>
        <sz val="11"/>
        <color theme="1"/>
        <rFont val="Calibri"/>
        <family val="2"/>
        <scheme val="minor"/>
      </rPr>
      <t>larvae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rom three locations in south central Guatemala</t>
    </r>
  </si>
  <si>
    <r>
      <t xml:space="preserve">Taxonomic annotation and frequency of ASVs from the internal microbiota of </t>
    </r>
    <r>
      <rPr>
        <b/>
        <i/>
        <sz val="11"/>
        <color theme="1"/>
        <rFont val="Calibri"/>
        <family val="2"/>
        <scheme val="minor"/>
      </rPr>
      <t xml:space="preserve">Anopheles albimanus </t>
    </r>
    <r>
      <rPr>
        <b/>
        <sz val="11"/>
        <color theme="1"/>
        <rFont val="Calibri"/>
        <family val="2"/>
        <scheme val="minor"/>
      </rPr>
      <t>larvae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rom three locations in south central Guatemala</t>
    </r>
  </si>
  <si>
    <t>Sum</t>
  </si>
  <si>
    <t>Percentage</t>
  </si>
  <si>
    <t>All lo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1" fontId="16" fillId="0" borderId="0" xfId="0" applyNumberFormat="1" applyFont="1" applyAlignment="1">
      <alignment horizontal="left"/>
    </xf>
    <xf numFmtId="0" fontId="0" fillId="0" borderId="0" xfId="0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16" fillId="33" borderId="0" xfId="0" applyFont="1" applyFill="1" applyAlignment="1">
      <alignment horizontal="left"/>
    </xf>
    <xf numFmtId="1" fontId="16" fillId="33" borderId="0" xfId="0" applyNumberFormat="1" applyFont="1" applyFill="1" applyAlignment="1">
      <alignment horizontal="left"/>
    </xf>
    <xf numFmtId="2" fontId="16" fillId="0" borderId="0" xfId="0" applyNumberFormat="1" applyFont="1" applyFill="1" applyAlignment="1">
      <alignment horizontal="left"/>
    </xf>
    <xf numFmtId="0" fontId="0" fillId="33" borderId="0" xfId="0" applyFill="1"/>
    <xf numFmtId="0" fontId="16" fillId="0" borderId="10" xfId="0" applyFon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33" borderId="10" xfId="0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33" borderId="0" xfId="0" applyFill="1" applyBorder="1" applyAlignment="1">
      <alignment horizontal="left"/>
    </xf>
    <xf numFmtId="0" fontId="16" fillId="0" borderId="10" xfId="0" applyFont="1" applyFill="1" applyBorder="1" applyAlignment="1"/>
    <xf numFmtId="0" fontId="16" fillId="0" borderId="0" xfId="0" applyFont="1" applyFill="1" applyBorder="1" applyAlignment="1"/>
    <xf numFmtId="0" fontId="16" fillId="0" borderId="11" xfId="0" applyFont="1" applyFill="1" applyBorder="1" applyAlignment="1"/>
    <xf numFmtId="2" fontId="16" fillId="0" borderId="11" xfId="0" applyNumberFormat="1" applyFont="1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2" fontId="16" fillId="33" borderId="0" xfId="0" applyNumberFormat="1" applyFont="1" applyFill="1" applyAlignment="1">
      <alignment horizontal="left"/>
    </xf>
    <xf numFmtId="0" fontId="16" fillId="33" borderId="11" xfId="0" applyFont="1" applyFill="1" applyBorder="1" applyAlignment="1">
      <alignment horizontal="left"/>
    </xf>
    <xf numFmtId="0" fontId="16" fillId="0" borderId="11" xfId="0" applyFont="1" applyBorder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left"/>
    </xf>
    <xf numFmtId="2" fontId="16" fillId="0" borderId="0" xfId="0" applyNumberFormat="1" applyFont="1"/>
    <xf numFmtId="2" fontId="16" fillId="0" borderId="11" xfId="0" applyNumberFormat="1" applyFont="1" applyBorder="1"/>
    <xf numFmtId="2" fontId="16" fillId="0" borderId="11" xfId="0" applyNumberFormat="1" applyFont="1" applyBorder="1" applyAlignment="1">
      <alignment horizontal="center"/>
    </xf>
    <xf numFmtId="2" fontId="16" fillId="0" borderId="11" xfId="0" applyNumberFormat="1" applyFont="1" applyBorder="1" applyAlignment="1">
      <alignment horizontal="left"/>
    </xf>
    <xf numFmtId="0" fontId="16" fillId="0" borderId="0" xfId="0" applyFont="1" applyAlignment="1"/>
    <xf numFmtId="2" fontId="16" fillId="0" borderId="11" xfId="0" applyNumberFormat="1" applyFont="1" applyBorder="1" applyAlignment="1"/>
    <xf numFmtId="0" fontId="16" fillId="0" borderId="11" xfId="0" applyFont="1" applyBorder="1" applyAlignment="1"/>
    <xf numFmtId="0" fontId="16" fillId="0" borderId="10" xfId="0" applyFont="1" applyBorder="1" applyAlignment="1"/>
    <xf numFmtId="2" fontId="16" fillId="0" borderId="0" xfId="0" applyNumberFormat="1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69"/>
  <sheetViews>
    <sheetView topLeftCell="A13" zoomScale="70" zoomScaleNormal="70" workbookViewId="0">
      <selection activeCell="D69" sqref="D69"/>
    </sheetView>
  </sheetViews>
  <sheetFormatPr defaultColWidth="8.85546875" defaultRowHeight="15" x14ac:dyDescent="0.25"/>
  <cols>
    <col min="1" max="1" width="4.42578125" style="4" bestFit="1" customWidth="1"/>
    <col min="2" max="2" width="128.7109375" style="4" customWidth="1"/>
    <col min="3" max="3" width="10.85546875" style="9" bestFit="1" customWidth="1"/>
    <col min="4" max="4" width="8.85546875" style="5" bestFit="1" customWidth="1"/>
    <col min="5" max="5" width="7.7109375" style="12" bestFit="1" customWidth="1"/>
    <col min="6" max="6" width="6.7109375" style="4" bestFit="1" customWidth="1"/>
    <col min="7" max="10" width="7.7109375" style="4" bestFit="1" customWidth="1"/>
    <col min="11" max="13" width="6.7109375" style="4" bestFit="1" customWidth="1"/>
    <col min="14" max="14" width="8.85546875" style="14" bestFit="1" customWidth="1"/>
    <col min="15" max="15" width="10.85546875" style="5" bestFit="1" customWidth="1"/>
    <col min="16" max="16" width="7.7109375" style="12" bestFit="1" customWidth="1"/>
    <col min="17" max="17" width="7.7109375" style="4" bestFit="1" customWidth="1"/>
    <col min="18" max="19" width="6.7109375" style="4" bestFit="1" customWidth="1"/>
    <col min="20" max="20" width="7.7109375" style="4" bestFit="1" customWidth="1"/>
    <col min="21" max="23" width="6.7109375" style="4" bestFit="1" customWidth="1"/>
    <col min="24" max="24" width="7.7109375" style="4" bestFit="1" customWidth="1"/>
    <col min="25" max="29" width="6.7109375" style="4" bestFit="1" customWidth="1"/>
    <col min="30" max="30" width="7.7109375" style="4" bestFit="1" customWidth="1"/>
    <col min="31" max="31" width="8.85546875" style="5" bestFit="1" customWidth="1"/>
    <col min="32" max="32" width="10.85546875" style="9" bestFit="1" customWidth="1"/>
    <col min="33" max="33" width="7.7109375" style="12" bestFit="1" customWidth="1"/>
    <col min="34" max="34" width="7.7109375" style="4" bestFit="1" customWidth="1"/>
    <col min="35" max="52" width="6.7109375" style="4" bestFit="1" customWidth="1"/>
    <col min="53" max="53" width="6.7109375" style="15" bestFit="1" customWidth="1"/>
    <col min="54" max="54" width="8.85546875" style="14" bestFit="1" customWidth="1"/>
    <col min="55" max="55" width="10.85546875" style="20" bestFit="1" customWidth="1"/>
    <col min="56" max="16384" width="8.85546875" style="4"/>
  </cols>
  <sheetData>
    <row r="1" spans="1:55" s="5" customFormat="1" x14ac:dyDescent="0.25">
      <c r="B1" s="5" t="s">
        <v>243</v>
      </c>
      <c r="C1" s="9"/>
      <c r="E1" s="11"/>
      <c r="N1" s="14"/>
      <c r="P1" s="11"/>
      <c r="AF1" s="9"/>
      <c r="AG1" s="11"/>
      <c r="BA1" s="14"/>
      <c r="BB1" s="14"/>
      <c r="BC1" s="20"/>
    </row>
    <row r="2" spans="1:55" x14ac:dyDescent="0.25">
      <c r="B2" s="4" t="s">
        <v>245</v>
      </c>
    </row>
    <row r="3" spans="1:55" s="5" customFormat="1" x14ac:dyDescent="0.25">
      <c r="C3" s="36" t="s">
        <v>251</v>
      </c>
      <c r="D3" s="36"/>
      <c r="E3" s="17"/>
      <c r="F3" s="18"/>
      <c r="G3" s="18"/>
      <c r="H3" s="18"/>
      <c r="I3" s="18"/>
      <c r="J3" s="18"/>
      <c r="K3" s="18"/>
      <c r="L3" s="18"/>
      <c r="M3" s="18"/>
      <c r="N3" s="18"/>
      <c r="O3" s="19"/>
      <c r="P3" s="17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9"/>
      <c r="AG3" s="17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</row>
    <row r="4" spans="1:55" s="5" customFormat="1" x14ac:dyDescent="0.25">
      <c r="A4" s="5" t="s">
        <v>242</v>
      </c>
      <c r="B4" s="5" t="s">
        <v>235</v>
      </c>
      <c r="C4" s="9" t="s">
        <v>240</v>
      </c>
      <c r="D4" s="5" t="s">
        <v>241</v>
      </c>
      <c r="E4" s="37" t="s">
        <v>236</v>
      </c>
      <c r="F4" s="38"/>
      <c r="G4" s="38"/>
      <c r="H4" s="38"/>
      <c r="I4" s="38"/>
      <c r="J4" s="38"/>
      <c r="K4" s="38"/>
      <c r="L4" s="38"/>
      <c r="M4" s="38"/>
      <c r="N4" s="14" t="s">
        <v>249</v>
      </c>
      <c r="O4" s="14" t="s">
        <v>250</v>
      </c>
      <c r="P4" s="37" t="s">
        <v>237</v>
      </c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14" t="s">
        <v>249</v>
      </c>
      <c r="AF4" s="21" t="s">
        <v>250</v>
      </c>
      <c r="AG4" s="37" t="s">
        <v>238</v>
      </c>
      <c r="AH4" s="38"/>
      <c r="AI4" s="38"/>
      <c r="AJ4" s="38"/>
      <c r="AK4" s="38"/>
      <c r="AL4" s="38"/>
      <c r="AM4" s="38"/>
      <c r="AN4" s="38"/>
      <c r="AO4" s="38"/>
      <c r="AP4" s="38"/>
      <c r="AQ4" s="38"/>
      <c r="AR4" s="38"/>
      <c r="AS4" s="38"/>
      <c r="AT4" s="38"/>
      <c r="AU4" s="38"/>
      <c r="AV4" s="38"/>
      <c r="AW4" s="38"/>
      <c r="AX4" s="38"/>
      <c r="AY4" s="38"/>
      <c r="AZ4" s="38"/>
      <c r="BA4" s="38"/>
      <c r="BB4" s="14" t="s">
        <v>249</v>
      </c>
      <c r="BC4" s="20" t="s">
        <v>250</v>
      </c>
    </row>
    <row r="5" spans="1:55" x14ac:dyDescent="0.25">
      <c r="A5" s="4">
        <v>1</v>
      </c>
      <c r="B5" s="4" t="s">
        <v>141</v>
      </c>
      <c r="C5" s="9">
        <f>D5/4598329*100</f>
        <v>79.271448389186588</v>
      </c>
      <c r="D5" s="5">
        <v>3645162</v>
      </c>
      <c r="E5" s="12">
        <v>124527</v>
      </c>
      <c r="F5" s="4">
        <v>64094</v>
      </c>
      <c r="G5" s="4">
        <v>137158</v>
      </c>
      <c r="H5" s="4">
        <v>29503</v>
      </c>
      <c r="I5" s="4">
        <v>123446</v>
      </c>
      <c r="J5" s="4">
        <v>136439</v>
      </c>
      <c r="K5" s="4">
        <v>60963</v>
      </c>
      <c r="L5" s="4">
        <v>40660</v>
      </c>
      <c r="M5" s="4">
        <v>88160</v>
      </c>
      <c r="N5" s="14">
        <f>SUM(E5:M5)</f>
        <v>804950</v>
      </c>
      <c r="O5" s="9">
        <f>N5/1113910*100</f>
        <v>72.263468323293623</v>
      </c>
      <c r="P5" s="12">
        <v>107447</v>
      </c>
      <c r="Q5" s="4">
        <v>133246</v>
      </c>
      <c r="R5" s="4">
        <v>99968</v>
      </c>
      <c r="S5" s="4">
        <v>72972</v>
      </c>
      <c r="T5" s="4">
        <v>120156</v>
      </c>
      <c r="U5" s="4">
        <v>97622</v>
      </c>
      <c r="V5" s="4">
        <v>90561</v>
      </c>
      <c r="W5" s="4">
        <v>76290</v>
      </c>
      <c r="X5" s="4">
        <v>130865</v>
      </c>
      <c r="Y5" s="4">
        <v>93279</v>
      </c>
      <c r="Z5" s="4">
        <v>86062</v>
      </c>
      <c r="AA5" s="4">
        <v>68576</v>
      </c>
      <c r="AB5" s="4">
        <v>96168</v>
      </c>
      <c r="AC5" s="4">
        <v>42911</v>
      </c>
      <c r="AD5" s="4">
        <v>100432</v>
      </c>
      <c r="AE5" s="5">
        <f>SUM(P5:AD5)</f>
        <v>1416555</v>
      </c>
      <c r="AF5" s="9">
        <f>AE5/1677979*100</f>
        <v>84.420305617650754</v>
      </c>
      <c r="AG5" s="12">
        <v>105202</v>
      </c>
      <c r="AH5" s="4">
        <v>101395</v>
      </c>
      <c r="AI5" s="4">
        <v>64944</v>
      </c>
      <c r="AJ5" s="4">
        <v>10434</v>
      </c>
      <c r="AK5" s="4">
        <v>73935</v>
      </c>
      <c r="AL5" s="4">
        <v>72941</v>
      </c>
      <c r="AM5" s="4">
        <v>81784</v>
      </c>
      <c r="AN5" s="4">
        <v>80493</v>
      </c>
      <c r="AO5" s="4">
        <v>40856</v>
      </c>
      <c r="AP5" s="4">
        <v>75211</v>
      </c>
      <c r="AQ5" s="4">
        <v>72724</v>
      </c>
      <c r="AR5" s="4">
        <v>57617</v>
      </c>
      <c r="AS5" s="4">
        <v>63548</v>
      </c>
      <c r="AT5" s="4">
        <v>80961</v>
      </c>
      <c r="AU5" s="4">
        <v>78840</v>
      </c>
      <c r="AV5" s="4">
        <v>62206</v>
      </c>
      <c r="AW5" s="4">
        <v>16088</v>
      </c>
      <c r="AX5" s="4">
        <v>64977</v>
      </c>
      <c r="AY5" s="4">
        <v>71596</v>
      </c>
      <c r="AZ5" s="4">
        <v>81465</v>
      </c>
      <c r="BA5" s="15">
        <v>66440</v>
      </c>
      <c r="BB5" s="14">
        <f>SUM(AG5:BA5)</f>
        <v>1423657</v>
      </c>
      <c r="BC5" s="20">
        <f>BB5/1806308*100</f>
        <v>78.81584978862962</v>
      </c>
    </row>
    <row r="6" spans="1:55" x14ac:dyDescent="0.25">
      <c r="A6" s="4">
        <v>2</v>
      </c>
      <c r="B6" s="4" t="s">
        <v>213</v>
      </c>
      <c r="C6" s="9">
        <f t="shared" ref="C6:C66" si="0">D6/4598329*100</f>
        <v>8.697268072815147</v>
      </c>
      <c r="D6" s="5">
        <v>399929</v>
      </c>
      <c r="E6" s="12">
        <v>1545</v>
      </c>
      <c r="F6" s="4">
        <v>47475</v>
      </c>
      <c r="G6" s="4">
        <v>764</v>
      </c>
      <c r="H6" s="4">
        <v>105986</v>
      </c>
      <c r="I6" s="4">
        <v>96</v>
      </c>
      <c r="J6" s="4">
        <v>455</v>
      </c>
      <c r="K6" s="4">
        <v>7319</v>
      </c>
      <c r="L6" s="4">
        <v>72589</v>
      </c>
      <c r="M6" s="4">
        <v>3011</v>
      </c>
      <c r="N6" s="14">
        <f t="shared" ref="N6:N66" si="1">SUM(E6:M6)</f>
        <v>239240</v>
      </c>
      <c r="O6" s="9">
        <f t="shared" ref="O6:O66" si="2">N6/1113910*100</f>
        <v>21.477498182079341</v>
      </c>
      <c r="P6" s="12">
        <v>299</v>
      </c>
      <c r="Q6" s="4">
        <v>934</v>
      </c>
      <c r="R6" s="4">
        <v>0</v>
      </c>
      <c r="S6" s="4">
        <v>1129</v>
      </c>
      <c r="T6" s="4">
        <v>1989</v>
      </c>
      <c r="U6" s="4">
        <v>4053</v>
      </c>
      <c r="V6" s="4">
        <v>4111</v>
      </c>
      <c r="W6" s="4">
        <v>7278</v>
      </c>
      <c r="X6" s="4">
        <v>985</v>
      </c>
      <c r="Y6" s="4">
        <v>269</v>
      </c>
      <c r="Z6" s="4">
        <v>4139</v>
      </c>
      <c r="AA6" s="4">
        <v>4059</v>
      </c>
      <c r="AB6" s="4">
        <v>123</v>
      </c>
      <c r="AC6" s="4">
        <v>78</v>
      </c>
      <c r="AD6" s="4">
        <v>2095</v>
      </c>
      <c r="AE6" s="5">
        <f t="shared" ref="AE6:AE66" si="3">SUM(P6:AD6)</f>
        <v>31541</v>
      </c>
      <c r="AF6" s="9">
        <f t="shared" ref="AF6:AF66" si="4">AE6/1677979*100</f>
        <v>1.8797017125959263</v>
      </c>
      <c r="AG6" s="12">
        <v>3398</v>
      </c>
      <c r="AH6" s="4">
        <v>9600</v>
      </c>
      <c r="AI6" s="4">
        <v>13420</v>
      </c>
      <c r="AJ6" s="4">
        <v>66923</v>
      </c>
      <c r="AK6" s="4">
        <v>3178</v>
      </c>
      <c r="AL6" s="4">
        <v>2723</v>
      </c>
      <c r="AM6" s="4">
        <v>1478</v>
      </c>
      <c r="AN6" s="4">
        <v>5333</v>
      </c>
      <c r="AO6" s="4">
        <v>184</v>
      </c>
      <c r="AP6" s="4">
        <v>178</v>
      </c>
      <c r="AQ6" s="4">
        <v>1359</v>
      </c>
      <c r="AR6" s="4">
        <v>3160</v>
      </c>
      <c r="AS6" s="4">
        <v>12081</v>
      </c>
      <c r="AT6" s="4">
        <v>59</v>
      </c>
      <c r="AU6" s="4">
        <v>334</v>
      </c>
      <c r="AV6" s="4">
        <v>119</v>
      </c>
      <c r="AW6" s="4">
        <v>535</v>
      </c>
      <c r="AX6" s="4">
        <v>4071</v>
      </c>
      <c r="AY6" s="4">
        <v>309</v>
      </c>
      <c r="AZ6" s="4">
        <v>619</v>
      </c>
      <c r="BA6" s="15">
        <v>87</v>
      </c>
      <c r="BB6" s="14">
        <f t="shared" ref="BB6:BB66" si="5">SUM(AG6:BA6)</f>
        <v>129148</v>
      </c>
      <c r="BC6" s="20">
        <f t="shared" ref="BC6:BC66" si="6">BB6/1806308*100</f>
        <v>7.1498326974137303</v>
      </c>
    </row>
    <row r="7" spans="1:55" x14ac:dyDescent="0.25">
      <c r="A7" s="4">
        <v>3</v>
      </c>
      <c r="B7" s="4" t="s">
        <v>218</v>
      </c>
      <c r="C7" s="9">
        <f t="shared" si="0"/>
        <v>2.9697962020551376</v>
      </c>
      <c r="D7" s="5">
        <v>136561</v>
      </c>
      <c r="E7" s="12">
        <v>720</v>
      </c>
      <c r="F7" s="4">
        <v>5652</v>
      </c>
      <c r="G7" s="4">
        <v>354</v>
      </c>
      <c r="H7" s="4">
        <v>0</v>
      </c>
      <c r="I7" s="4">
        <v>154</v>
      </c>
      <c r="J7" s="4">
        <v>333</v>
      </c>
      <c r="K7" s="4">
        <v>14959</v>
      </c>
      <c r="L7" s="4">
        <v>4734</v>
      </c>
      <c r="M7" s="4">
        <v>3715</v>
      </c>
      <c r="N7" s="14">
        <f t="shared" si="1"/>
        <v>30621</v>
      </c>
      <c r="O7" s="9">
        <f t="shared" si="2"/>
        <v>2.7489653562675622</v>
      </c>
      <c r="P7" s="12">
        <v>1346</v>
      </c>
      <c r="Q7" s="4">
        <v>322</v>
      </c>
      <c r="R7" s="4">
        <v>657</v>
      </c>
      <c r="S7" s="4">
        <v>4675</v>
      </c>
      <c r="T7" s="4">
        <v>2607</v>
      </c>
      <c r="U7" s="4">
        <v>1132</v>
      </c>
      <c r="V7" s="4">
        <v>5775</v>
      </c>
      <c r="W7" s="4">
        <v>8043</v>
      </c>
      <c r="X7" s="4">
        <v>324</v>
      </c>
      <c r="Y7" s="4">
        <v>650</v>
      </c>
      <c r="Z7" s="4">
        <v>2577</v>
      </c>
      <c r="AA7" s="4">
        <v>1773</v>
      </c>
      <c r="AB7" s="4">
        <v>518</v>
      </c>
      <c r="AC7" s="4">
        <v>350</v>
      </c>
      <c r="AD7" s="4">
        <v>329</v>
      </c>
      <c r="AE7" s="5">
        <f t="shared" si="3"/>
        <v>31078</v>
      </c>
      <c r="AF7" s="9">
        <f t="shared" si="4"/>
        <v>1.8521089954045908</v>
      </c>
      <c r="AG7" s="12">
        <v>3128</v>
      </c>
      <c r="AH7" s="4">
        <v>10245</v>
      </c>
      <c r="AI7" s="4">
        <v>6277</v>
      </c>
      <c r="AJ7" s="4">
        <v>2473</v>
      </c>
      <c r="AK7" s="4">
        <v>6552</v>
      </c>
      <c r="AL7" s="4">
        <v>8421</v>
      </c>
      <c r="AM7" s="4">
        <v>996</v>
      </c>
      <c r="AN7" s="4">
        <v>1569</v>
      </c>
      <c r="AO7" s="4">
        <v>421</v>
      </c>
      <c r="AP7" s="4">
        <v>8246</v>
      </c>
      <c r="AQ7" s="4">
        <v>7417</v>
      </c>
      <c r="AR7" s="4">
        <v>12358</v>
      </c>
      <c r="AS7" s="4">
        <v>286</v>
      </c>
      <c r="AT7" s="4">
        <v>50</v>
      </c>
      <c r="AU7" s="4">
        <v>736</v>
      </c>
      <c r="AV7" s="4">
        <v>479</v>
      </c>
      <c r="AW7" s="4">
        <v>0</v>
      </c>
      <c r="AX7" s="4">
        <v>507</v>
      </c>
      <c r="AY7" s="4">
        <v>2962</v>
      </c>
      <c r="AZ7" s="4">
        <v>1574</v>
      </c>
      <c r="BA7" s="15">
        <v>165</v>
      </c>
      <c r="BB7" s="14">
        <f t="shared" si="5"/>
        <v>74862</v>
      </c>
      <c r="BC7" s="20">
        <f t="shared" si="6"/>
        <v>4.1444759144066232</v>
      </c>
    </row>
    <row r="8" spans="1:55" x14ac:dyDescent="0.25">
      <c r="A8" s="4">
        <v>4</v>
      </c>
      <c r="B8" s="4" t="s">
        <v>210</v>
      </c>
      <c r="C8" s="9">
        <f t="shared" si="0"/>
        <v>2.6333696436248903</v>
      </c>
      <c r="D8" s="5">
        <v>121091</v>
      </c>
      <c r="E8" s="12">
        <v>5242</v>
      </c>
      <c r="F8" s="4">
        <v>3888</v>
      </c>
      <c r="G8" s="4">
        <v>267</v>
      </c>
      <c r="H8" s="4">
        <v>261</v>
      </c>
      <c r="I8" s="4">
        <v>217</v>
      </c>
      <c r="J8" s="4">
        <v>1544</v>
      </c>
      <c r="K8" s="4">
        <v>8173</v>
      </c>
      <c r="L8" s="4">
        <v>2788</v>
      </c>
      <c r="M8" s="4">
        <v>7426</v>
      </c>
      <c r="N8" s="14">
        <f t="shared" si="1"/>
        <v>29806</v>
      </c>
      <c r="O8" s="9">
        <f t="shared" si="2"/>
        <v>2.6757996606548105</v>
      </c>
      <c r="P8" s="12">
        <v>200</v>
      </c>
      <c r="Q8" s="4">
        <v>93</v>
      </c>
      <c r="R8" s="4">
        <v>0</v>
      </c>
      <c r="S8" s="4">
        <v>4826</v>
      </c>
      <c r="T8" s="4">
        <v>3515</v>
      </c>
      <c r="U8" s="4">
        <v>2425</v>
      </c>
      <c r="V8" s="4">
        <v>11018</v>
      </c>
      <c r="W8" s="4">
        <v>13887</v>
      </c>
      <c r="X8" s="4">
        <v>837</v>
      </c>
      <c r="Y8" s="4">
        <v>560</v>
      </c>
      <c r="Z8" s="4">
        <v>12114</v>
      </c>
      <c r="AA8" s="4">
        <v>12103</v>
      </c>
      <c r="AB8" s="4">
        <v>172</v>
      </c>
      <c r="AC8" s="4">
        <v>165</v>
      </c>
      <c r="AD8" s="4">
        <v>121</v>
      </c>
      <c r="AE8" s="5">
        <f t="shared" si="3"/>
        <v>62036</v>
      </c>
      <c r="AF8" s="9">
        <f t="shared" si="4"/>
        <v>3.6970665306300021</v>
      </c>
      <c r="AG8" s="12">
        <v>1566</v>
      </c>
      <c r="AH8" s="4">
        <v>4043</v>
      </c>
      <c r="AI8" s="4">
        <v>1810</v>
      </c>
      <c r="AJ8" s="4">
        <v>1208</v>
      </c>
      <c r="AK8" s="4">
        <v>3624</v>
      </c>
      <c r="AL8" s="4">
        <v>4415</v>
      </c>
      <c r="AM8" s="4">
        <v>1362</v>
      </c>
      <c r="AN8" s="4">
        <v>867</v>
      </c>
      <c r="AO8" s="4">
        <v>240</v>
      </c>
      <c r="AP8" s="4">
        <v>464</v>
      </c>
      <c r="AQ8" s="4">
        <v>1155</v>
      </c>
      <c r="AR8" s="4">
        <v>4475</v>
      </c>
      <c r="AS8" s="4">
        <v>192</v>
      </c>
      <c r="AT8" s="4">
        <v>111</v>
      </c>
      <c r="AU8" s="4">
        <v>614</v>
      </c>
      <c r="AV8" s="4">
        <v>206</v>
      </c>
      <c r="AW8" s="4">
        <v>226</v>
      </c>
      <c r="AX8" s="4">
        <v>463</v>
      </c>
      <c r="AY8" s="4">
        <v>542</v>
      </c>
      <c r="AZ8" s="4">
        <v>1496</v>
      </c>
      <c r="BA8" s="15">
        <v>170</v>
      </c>
      <c r="BB8" s="14">
        <f t="shared" si="5"/>
        <v>29249</v>
      </c>
      <c r="BC8" s="20">
        <f t="shared" si="6"/>
        <v>1.6192698033779402</v>
      </c>
    </row>
    <row r="9" spans="1:55" x14ac:dyDescent="0.25">
      <c r="A9" s="4">
        <v>5</v>
      </c>
      <c r="B9" s="4" t="s">
        <v>221</v>
      </c>
      <c r="C9" s="9">
        <f t="shared" si="0"/>
        <v>1.9486643952618441</v>
      </c>
      <c r="D9" s="5">
        <v>89606</v>
      </c>
      <c r="E9" s="12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14">
        <f t="shared" si="1"/>
        <v>0</v>
      </c>
      <c r="O9" s="9">
        <f t="shared" si="2"/>
        <v>0</v>
      </c>
      <c r="P9" s="12">
        <v>0</v>
      </c>
      <c r="Q9" s="4">
        <v>0</v>
      </c>
      <c r="R9" s="4">
        <v>0</v>
      </c>
      <c r="S9" s="4">
        <v>167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27</v>
      </c>
      <c r="Z9" s="4">
        <v>0</v>
      </c>
      <c r="AA9" s="4">
        <v>0</v>
      </c>
      <c r="AB9" s="4">
        <v>60</v>
      </c>
      <c r="AC9" s="4">
        <v>88759</v>
      </c>
      <c r="AD9" s="4">
        <v>0</v>
      </c>
      <c r="AE9" s="5">
        <f t="shared" si="3"/>
        <v>89013</v>
      </c>
      <c r="AF9" s="9">
        <f t="shared" si="4"/>
        <v>5.3047743744111218</v>
      </c>
      <c r="AG9" s="12">
        <v>153</v>
      </c>
      <c r="AH9" s="4">
        <v>59</v>
      </c>
      <c r="AI9" s="4">
        <v>32</v>
      </c>
      <c r="AJ9" s="4">
        <v>40</v>
      </c>
      <c r="AK9" s="4">
        <v>94</v>
      </c>
      <c r="AL9" s="4">
        <v>66</v>
      </c>
      <c r="AM9" s="4">
        <v>0</v>
      </c>
      <c r="AN9" s="4">
        <v>36</v>
      </c>
      <c r="AO9" s="4">
        <v>0</v>
      </c>
      <c r="AP9" s="4">
        <v>0</v>
      </c>
      <c r="AQ9" s="4">
        <v>29</v>
      </c>
      <c r="AR9" s="4">
        <v>73</v>
      </c>
      <c r="AS9" s="4">
        <v>0</v>
      </c>
      <c r="AT9" s="4">
        <v>0</v>
      </c>
      <c r="AU9" s="4">
        <v>11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15">
        <v>0</v>
      </c>
      <c r="BB9" s="14">
        <f t="shared" si="5"/>
        <v>593</v>
      </c>
      <c r="BC9" s="20">
        <f t="shared" si="6"/>
        <v>3.282939565123999E-2</v>
      </c>
    </row>
    <row r="10" spans="1:55" x14ac:dyDescent="0.25">
      <c r="A10" s="4">
        <v>6</v>
      </c>
      <c r="B10" s="4" t="s">
        <v>216</v>
      </c>
      <c r="C10" s="9">
        <f t="shared" si="0"/>
        <v>1.3232632984721189</v>
      </c>
      <c r="D10" s="5">
        <v>60848</v>
      </c>
      <c r="E10" s="12">
        <v>79</v>
      </c>
      <c r="F10" s="4">
        <v>409</v>
      </c>
      <c r="G10" s="4">
        <v>86</v>
      </c>
      <c r="H10" s="4">
        <v>0</v>
      </c>
      <c r="I10" s="4">
        <v>0</v>
      </c>
      <c r="J10" s="4">
        <v>158</v>
      </c>
      <c r="K10" s="4">
        <v>706</v>
      </c>
      <c r="L10" s="4">
        <v>98</v>
      </c>
      <c r="M10" s="4">
        <v>517</v>
      </c>
      <c r="N10" s="14">
        <f t="shared" si="1"/>
        <v>2053</v>
      </c>
      <c r="O10" s="9">
        <f t="shared" si="2"/>
        <v>0.18430573385641569</v>
      </c>
      <c r="P10" s="12">
        <v>5896</v>
      </c>
      <c r="Q10" s="4">
        <v>427</v>
      </c>
      <c r="R10" s="4">
        <v>587</v>
      </c>
      <c r="S10" s="4">
        <v>7606</v>
      </c>
      <c r="T10" s="4">
        <v>4554</v>
      </c>
      <c r="U10" s="4">
        <v>42</v>
      </c>
      <c r="V10" s="4">
        <v>51</v>
      </c>
      <c r="W10" s="4">
        <v>0</v>
      </c>
      <c r="X10" s="4">
        <v>0</v>
      </c>
      <c r="Y10" s="4">
        <v>19</v>
      </c>
      <c r="Z10" s="4">
        <v>0</v>
      </c>
      <c r="AA10" s="4">
        <v>0</v>
      </c>
      <c r="AB10" s="4">
        <v>167</v>
      </c>
      <c r="AC10" s="4">
        <v>205</v>
      </c>
      <c r="AD10" s="4">
        <v>326</v>
      </c>
      <c r="AE10" s="5">
        <f t="shared" si="3"/>
        <v>19880</v>
      </c>
      <c r="AF10" s="9">
        <f t="shared" si="4"/>
        <v>1.1847585696841259</v>
      </c>
      <c r="AG10" s="12">
        <v>1623</v>
      </c>
      <c r="AH10" s="4">
        <v>7544</v>
      </c>
      <c r="AI10" s="4">
        <v>1942</v>
      </c>
      <c r="AJ10" s="4">
        <v>790</v>
      </c>
      <c r="AK10" s="4">
        <v>4986</v>
      </c>
      <c r="AL10" s="4">
        <v>3974</v>
      </c>
      <c r="AM10" s="4">
        <v>523</v>
      </c>
      <c r="AN10" s="4">
        <v>461</v>
      </c>
      <c r="AO10" s="4">
        <v>195</v>
      </c>
      <c r="AP10" s="4">
        <v>6810</v>
      </c>
      <c r="AQ10" s="4">
        <v>2555</v>
      </c>
      <c r="AR10" s="4">
        <v>5006</v>
      </c>
      <c r="AS10" s="4">
        <v>186</v>
      </c>
      <c r="AT10" s="4">
        <v>0</v>
      </c>
      <c r="AU10" s="4">
        <v>129</v>
      </c>
      <c r="AV10" s="4">
        <v>178</v>
      </c>
      <c r="AW10" s="4">
        <v>0</v>
      </c>
      <c r="AX10" s="4">
        <v>274</v>
      </c>
      <c r="AY10" s="4">
        <v>652</v>
      </c>
      <c r="AZ10" s="4">
        <v>743</v>
      </c>
      <c r="BA10" s="15">
        <v>344</v>
      </c>
      <c r="BB10" s="14">
        <f t="shared" si="5"/>
        <v>38915</v>
      </c>
      <c r="BC10" s="20">
        <f t="shared" si="6"/>
        <v>2.1543944886475619</v>
      </c>
    </row>
    <row r="11" spans="1:55" x14ac:dyDescent="0.25">
      <c r="A11" s="4">
        <v>7</v>
      </c>
      <c r="B11" s="4" t="s">
        <v>209</v>
      </c>
      <c r="C11" s="9">
        <f t="shared" si="0"/>
        <v>1.2662643321084681</v>
      </c>
      <c r="D11" s="5">
        <v>58227</v>
      </c>
      <c r="E11" s="12">
        <v>0</v>
      </c>
      <c r="F11" s="4">
        <v>0</v>
      </c>
      <c r="G11" s="4">
        <v>486</v>
      </c>
      <c r="H11" s="4">
        <v>0</v>
      </c>
      <c r="I11" s="4">
        <v>0</v>
      </c>
      <c r="J11" s="4">
        <v>0</v>
      </c>
      <c r="K11" s="4">
        <v>0</v>
      </c>
      <c r="L11" s="4">
        <v>91</v>
      </c>
      <c r="M11" s="4">
        <v>0</v>
      </c>
      <c r="N11" s="14">
        <f t="shared" si="1"/>
        <v>577</v>
      </c>
      <c r="O11" s="9">
        <f t="shared" si="2"/>
        <v>5.1799517016635099E-2</v>
      </c>
      <c r="P11" s="12">
        <v>0</v>
      </c>
      <c r="Q11" s="4">
        <v>0</v>
      </c>
      <c r="R11" s="4">
        <v>9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5">
        <f t="shared" si="3"/>
        <v>90</v>
      </c>
      <c r="AF11" s="9">
        <f t="shared" si="4"/>
        <v>5.3635951343848761E-3</v>
      </c>
      <c r="AG11" s="12">
        <v>898</v>
      </c>
      <c r="AH11" s="4">
        <v>26</v>
      </c>
      <c r="AI11" s="4">
        <v>47</v>
      </c>
      <c r="AJ11" s="4">
        <v>46648</v>
      </c>
      <c r="AK11" s="4">
        <v>0</v>
      </c>
      <c r="AL11" s="4">
        <v>66</v>
      </c>
      <c r="AM11" s="4">
        <v>0</v>
      </c>
      <c r="AN11" s="4">
        <v>2807</v>
      </c>
      <c r="AO11" s="4">
        <v>0</v>
      </c>
      <c r="AP11" s="4">
        <v>71</v>
      </c>
      <c r="AQ11" s="4">
        <v>69</v>
      </c>
      <c r="AR11" s="4">
        <v>466</v>
      </c>
      <c r="AS11" s="4">
        <v>4430</v>
      </c>
      <c r="AT11" s="4">
        <v>0</v>
      </c>
      <c r="AU11" s="4">
        <v>0</v>
      </c>
      <c r="AV11" s="4">
        <v>0</v>
      </c>
      <c r="AW11" s="4">
        <v>0</v>
      </c>
      <c r="AX11" s="4">
        <v>2032</v>
      </c>
      <c r="AY11" s="4">
        <v>0</v>
      </c>
      <c r="AZ11" s="4">
        <v>0</v>
      </c>
      <c r="BA11" s="15">
        <v>0</v>
      </c>
      <c r="BB11" s="14">
        <f t="shared" si="5"/>
        <v>57560</v>
      </c>
      <c r="BC11" s="20">
        <f t="shared" si="6"/>
        <v>3.186610478390175</v>
      </c>
    </row>
    <row r="12" spans="1:55" x14ac:dyDescent="0.25">
      <c r="A12" s="4">
        <v>8</v>
      </c>
      <c r="B12" s="4" t="s">
        <v>143</v>
      </c>
      <c r="C12" s="9">
        <f t="shared" si="0"/>
        <v>0.69840587743939153</v>
      </c>
      <c r="D12" s="5">
        <v>32115</v>
      </c>
      <c r="E12" s="12">
        <v>37</v>
      </c>
      <c r="F12" s="4">
        <v>49</v>
      </c>
      <c r="G12" s="4">
        <v>137</v>
      </c>
      <c r="H12" s="4">
        <v>0</v>
      </c>
      <c r="I12" s="4">
        <v>83</v>
      </c>
      <c r="J12" s="4">
        <v>238</v>
      </c>
      <c r="K12" s="4">
        <v>155</v>
      </c>
      <c r="L12" s="4">
        <v>342</v>
      </c>
      <c r="M12" s="4">
        <v>1016</v>
      </c>
      <c r="N12" s="14">
        <f t="shared" si="1"/>
        <v>2057</v>
      </c>
      <c r="O12" s="9">
        <f t="shared" si="2"/>
        <v>0.18466482929500588</v>
      </c>
      <c r="P12" s="12">
        <v>141</v>
      </c>
      <c r="Q12" s="4">
        <v>232</v>
      </c>
      <c r="R12" s="4">
        <v>35</v>
      </c>
      <c r="S12" s="4">
        <v>1825</v>
      </c>
      <c r="T12" s="4">
        <v>1408</v>
      </c>
      <c r="U12" s="4">
        <v>351</v>
      </c>
      <c r="V12" s="4">
        <v>1326</v>
      </c>
      <c r="W12" s="4">
        <v>685</v>
      </c>
      <c r="X12" s="4">
        <v>304</v>
      </c>
      <c r="Y12" s="4">
        <v>166</v>
      </c>
      <c r="Z12" s="4">
        <v>1241</v>
      </c>
      <c r="AA12" s="4">
        <v>768</v>
      </c>
      <c r="AB12" s="4">
        <v>235</v>
      </c>
      <c r="AC12" s="4">
        <v>62</v>
      </c>
      <c r="AD12" s="4">
        <v>196</v>
      </c>
      <c r="AE12" s="5">
        <f t="shared" si="3"/>
        <v>8975</v>
      </c>
      <c r="AF12" s="9">
        <f t="shared" si="4"/>
        <v>0.5348696259011585</v>
      </c>
      <c r="AG12" s="12">
        <v>948</v>
      </c>
      <c r="AH12" s="4">
        <v>1044</v>
      </c>
      <c r="AI12" s="4">
        <v>1733</v>
      </c>
      <c r="AJ12" s="4">
        <v>318</v>
      </c>
      <c r="AK12" s="4">
        <v>5253</v>
      </c>
      <c r="AL12" s="4">
        <v>3560</v>
      </c>
      <c r="AM12" s="4">
        <v>673</v>
      </c>
      <c r="AN12" s="4">
        <v>334</v>
      </c>
      <c r="AO12" s="4">
        <v>226</v>
      </c>
      <c r="AP12" s="4">
        <v>1735</v>
      </c>
      <c r="AQ12" s="4">
        <v>1299</v>
      </c>
      <c r="AR12" s="4">
        <v>2156</v>
      </c>
      <c r="AS12" s="4">
        <v>38</v>
      </c>
      <c r="AT12" s="4">
        <v>0</v>
      </c>
      <c r="AU12" s="4">
        <v>0</v>
      </c>
      <c r="AV12" s="4">
        <v>0</v>
      </c>
      <c r="AW12" s="4">
        <v>0</v>
      </c>
      <c r="AX12" s="4">
        <v>225</v>
      </c>
      <c r="AY12" s="4">
        <v>490</v>
      </c>
      <c r="AZ12" s="4">
        <v>621</v>
      </c>
      <c r="BA12" s="15">
        <v>430</v>
      </c>
      <c r="BB12" s="14">
        <f t="shared" si="5"/>
        <v>21083</v>
      </c>
      <c r="BC12" s="20">
        <f t="shared" si="6"/>
        <v>1.1671874342581663</v>
      </c>
    </row>
    <row r="13" spans="1:55" x14ac:dyDescent="0.25">
      <c r="A13" s="4">
        <v>9</v>
      </c>
      <c r="B13" s="4" t="s">
        <v>146</v>
      </c>
      <c r="C13" s="9">
        <f t="shared" si="0"/>
        <v>0.34758278496384232</v>
      </c>
      <c r="D13" s="5">
        <v>15983</v>
      </c>
      <c r="E13" s="12">
        <v>102</v>
      </c>
      <c r="F13" s="4">
        <v>113</v>
      </c>
      <c r="G13" s="4">
        <v>421</v>
      </c>
      <c r="H13" s="4">
        <v>0</v>
      </c>
      <c r="I13" s="4">
        <v>476</v>
      </c>
      <c r="J13" s="4">
        <v>251</v>
      </c>
      <c r="K13" s="4">
        <v>0</v>
      </c>
      <c r="L13" s="4">
        <v>235</v>
      </c>
      <c r="M13" s="4">
        <v>0</v>
      </c>
      <c r="N13" s="14">
        <f t="shared" si="1"/>
        <v>1598</v>
      </c>
      <c r="O13" s="9">
        <f t="shared" si="2"/>
        <v>0.14345862771678144</v>
      </c>
      <c r="P13" s="12">
        <v>42</v>
      </c>
      <c r="Q13" s="4">
        <v>153</v>
      </c>
      <c r="R13" s="4">
        <v>0</v>
      </c>
      <c r="S13" s="4">
        <v>211</v>
      </c>
      <c r="T13" s="4">
        <v>421</v>
      </c>
      <c r="U13" s="4">
        <v>883</v>
      </c>
      <c r="V13" s="4">
        <v>113</v>
      </c>
      <c r="W13" s="4">
        <v>957</v>
      </c>
      <c r="X13" s="4">
        <v>170</v>
      </c>
      <c r="Y13" s="4">
        <v>148</v>
      </c>
      <c r="Z13" s="4">
        <v>302</v>
      </c>
      <c r="AA13" s="4">
        <v>0</v>
      </c>
      <c r="AB13" s="4">
        <v>2359</v>
      </c>
      <c r="AC13" s="4">
        <v>632</v>
      </c>
      <c r="AD13" s="4">
        <v>1493</v>
      </c>
      <c r="AE13" s="5">
        <f t="shared" si="3"/>
        <v>7884</v>
      </c>
      <c r="AF13" s="9">
        <f t="shared" si="4"/>
        <v>0.46985093377211512</v>
      </c>
      <c r="AG13" s="12">
        <v>75</v>
      </c>
      <c r="AH13" s="4">
        <v>114</v>
      </c>
      <c r="AI13" s="4">
        <v>0</v>
      </c>
      <c r="AJ13" s="4">
        <v>0</v>
      </c>
      <c r="AK13" s="4">
        <v>170</v>
      </c>
      <c r="AL13" s="4">
        <v>266</v>
      </c>
      <c r="AM13" s="4">
        <v>146</v>
      </c>
      <c r="AN13" s="4">
        <v>68</v>
      </c>
      <c r="AO13" s="4">
        <v>65</v>
      </c>
      <c r="AP13" s="4">
        <v>353</v>
      </c>
      <c r="AQ13" s="4">
        <v>139</v>
      </c>
      <c r="AR13" s="4">
        <v>267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29</v>
      </c>
      <c r="AY13" s="4">
        <v>1261</v>
      </c>
      <c r="AZ13" s="4">
        <v>2905</v>
      </c>
      <c r="BA13" s="15">
        <v>643</v>
      </c>
      <c r="BB13" s="14">
        <f t="shared" si="5"/>
        <v>6501</v>
      </c>
      <c r="BC13" s="20">
        <f t="shared" si="6"/>
        <v>0.35990539819344208</v>
      </c>
    </row>
    <row r="14" spans="1:55" x14ac:dyDescent="0.25">
      <c r="A14" s="4">
        <v>10</v>
      </c>
      <c r="B14" s="4" t="s">
        <v>207</v>
      </c>
      <c r="C14" s="9">
        <f t="shared" si="0"/>
        <v>0.1852194568940152</v>
      </c>
      <c r="D14" s="5">
        <v>8517</v>
      </c>
      <c r="E14" s="12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14">
        <f t="shared" si="1"/>
        <v>0</v>
      </c>
      <c r="O14" s="9">
        <f t="shared" si="2"/>
        <v>0</v>
      </c>
      <c r="P14" s="12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11</v>
      </c>
      <c r="Z14" s="4">
        <v>0</v>
      </c>
      <c r="AA14" s="4">
        <v>0</v>
      </c>
      <c r="AB14" s="4">
        <v>2</v>
      </c>
      <c r="AC14" s="4">
        <v>3</v>
      </c>
      <c r="AD14" s="4">
        <v>0</v>
      </c>
      <c r="AE14" s="5">
        <f t="shared" si="3"/>
        <v>16</v>
      </c>
      <c r="AF14" s="9">
        <f t="shared" si="4"/>
        <v>9.535280238906446E-4</v>
      </c>
      <c r="AG14" s="12">
        <v>470</v>
      </c>
      <c r="AH14" s="4">
        <v>635</v>
      </c>
      <c r="AI14" s="4">
        <v>37</v>
      </c>
      <c r="AJ14" s="4">
        <v>4672</v>
      </c>
      <c r="AK14" s="4">
        <v>8</v>
      </c>
      <c r="AL14" s="4">
        <v>24</v>
      </c>
      <c r="AM14" s="4">
        <v>648</v>
      </c>
      <c r="AN14" s="4">
        <v>561</v>
      </c>
      <c r="AO14" s="4">
        <v>0</v>
      </c>
      <c r="AP14" s="4">
        <v>0</v>
      </c>
      <c r="AQ14" s="4">
        <v>5</v>
      </c>
      <c r="AR14" s="4">
        <v>77</v>
      </c>
      <c r="AS14" s="4">
        <v>481</v>
      </c>
      <c r="AT14" s="4">
        <v>0</v>
      </c>
      <c r="AU14" s="4">
        <v>0</v>
      </c>
      <c r="AV14" s="4">
        <v>0</v>
      </c>
      <c r="AW14" s="4">
        <v>314</v>
      </c>
      <c r="AX14" s="4">
        <v>483</v>
      </c>
      <c r="AY14" s="4">
        <v>24</v>
      </c>
      <c r="AZ14" s="4">
        <v>0</v>
      </c>
      <c r="BA14" s="15">
        <v>62</v>
      </c>
      <c r="BB14" s="14">
        <f t="shared" si="5"/>
        <v>8501</v>
      </c>
      <c r="BC14" s="20">
        <f t="shared" si="6"/>
        <v>0.47062848639323968</v>
      </c>
    </row>
    <row r="15" spans="1:55" x14ac:dyDescent="0.25">
      <c r="A15" s="4">
        <v>11</v>
      </c>
      <c r="B15" s="4" t="s">
        <v>212</v>
      </c>
      <c r="C15" s="9">
        <f t="shared" si="0"/>
        <v>0.17484612345049691</v>
      </c>
      <c r="D15" s="5">
        <v>8040</v>
      </c>
      <c r="E15" s="12">
        <v>35</v>
      </c>
      <c r="F15" s="4">
        <v>0</v>
      </c>
      <c r="G15" s="4">
        <v>35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26</v>
      </c>
      <c r="N15" s="14">
        <f t="shared" si="1"/>
        <v>96</v>
      </c>
      <c r="O15" s="9">
        <f t="shared" si="2"/>
        <v>8.6182905261645917E-3</v>
      </c>
      <c r="P15" s="12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4088</v>
      </c>
      <c r="Z15" s="4">
        <v>0</v>
      </c>
      <c r="AA15" s="4">
        <v>0</v>
      </c>
      <c r="AB15" s="4">
        <v>0</v>
      </c>
      <c r="AC15" s="4">
        <v>0</v>
      </c>
      <c r="AD15" s="4">
        <v>3417</v>
      </c>
      <c r="AE15" s="5">
        <f t="shared" si="3"/>
        <v>7505</v>
      </c>
      <c r="AF15" s="9">
        <f t="shared" si="4"/>
        <v>0.44726423870620546</v>
      </c>
      <c r="AG15" s="12">
        <v>0</v>
      </c>
      <c r="AH15" s="4">
        <v>0</v>
      </c>
      <c r="AI15" s="4">
        <v>0</v>
      </c>
      <c r="AJ15" s="4">
        <v>30</v>
      </c>
      <c r="AK15" s="4">
        <v>0</v>
      </c>
      <c r="AL15" s="4">
        <v>0</v>
      </c>
      <c r="AM15" s="4">
        <v>0</v>
      </c>
      <c r="AN15" s="4">
        <v>17</v>
      </c>
      <c r="AO15" s="4">
        <v>0</v>
      </c>
      <c r="AP15" s="4">
        <v>0</v>
      </c>
      <c r="AQ15" s="4">
        <v>0</v>
      </c>
      <c r="AR15" s="4">
        <v>0</v>
      </c>
      <c r="AS15" s="4">
        <v>144</v>
      </c>
      <c r="AT15" s="4">
        <v>115</v>
      </c>
      <c r="AU15" s="4">
        <v>0</v>
      </c>
      <c r="AV15" s="4">
        <v>0</v>
      </c>
      <c r="AW15" s="4">
        <v>0</v>
      </c>
      <c r="AX15" s="4">
        <v>87</v>
      </c>
      <c r="AY15" s="4">
        <v>46</v>
      </c>
      <c r="AZ15" s="4">
        <v>0</v>
      </c>
      <c r="BA15" s="15">
        <v>0</v>
      </c>
      <c r="BB15" s="14">
        <f t="shared" si="5"/>
        <v>439</v>
      </c>
      <c r="BC15" s="20">
        <f t="shared" si="6"/>
        <v>2.4303717859855571E-2</v>
      </c>
    </row>
    <row r="16" spans="1:55" x14ac:dyDescent="0.25">
      <c r="A16" s="4">
        <v>12</v>
      </c>
      <c r="B16" s="4" t="s">
        <v>223</v>
      </c>
      <c r="C16" s="9">
        <f t="shared" si="0"/>
        <v>8.5639805242295627E-2</v>
      </c>
      <c r="D16" s="5">
        <v>3938</v>
      </c>
      <c r="E16" s="12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14">
        <f t="shared" si="1"/>
        <v>0</v>
      </c>
      <c r="O16" s="9">
        <f t="shared" si="2"/>
        <v>0</v>
      </c>
      <c r="P16" s="12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5">
        <f t="shared" si="3"/>
        <v>0</v>
      </c>
      <c r="AF16" s="9">
        <f t="shared" si="4"/>
        <v>0</v>
      </c>
      <c r="AG16" s="12">
        <v>159</v>
      </c>
      <c r="AH16" s="4">
        <v>0</v>
      </c>
      <c r="AI16" s="4">
        <v>0</v>
      </c>
      <c r="AJ16" s="4">
        <v>227</v>
      </c>
      <c r="AK16" s="4">
        <v>0</v>
      </c>
      <c r="AL16" s="4">
        <v>0</v>
      </c>
      <c r="AM16" s="4">
        <v>0</v>
      </c>
      <c r="AN16" s="4">
        <v>295</v>
      </c>
      <c r="AO16" s="4">
        <v>0</v>
      </c>
      <c r="AP16" s="4">
        <v>0</v>
      </c>
      <c r="AQ16" s="4">
        <v>0</v>
      </c>
      <c r="AR16" s="4">
        <v>0</v>
      </c>
      <c r="AS16" s="4">
        <v>1598</v>
      </c>
      <c r="AT16" s="4">
        <v>1483</v>
      </c>
      <c r="AU16" s="4">
        <v>0</v>
      </c>
      <c r="AV16" s="4">
        <v>0</v>
      </c>
      <c r="AW16" s="4">
        <v>0</v>
      </c>
      <c r="AX16" s="4">
        <v>176</v>
      </c>
      <c r="AY16" s="4">
        <v>0</v>
      </c>
      <c r="AZ16" s="4">
        <v>0</v>
      </c>
      <c r="BA16" s="15">
        <v>0</v>
      </c>
      <c r="BB16" s="14">
        <f t="shared" si="5"/>
        <v>3938</v>
      </c>
      <c r="BC16" s="20">
        <f t="shared" si="6"/>
        <v>0.21801376066540148</v>
      </c>
    </row>
    <row r="17" spans="1:55" x14ac:dyDescent="0.25">
      <c r="A17" s="4">
        <v>13</v>
      </c>
      <c r="B17" s="4" t="s">
        <v>108</v>
      </c>
      <c r="C17" s="9">
        <f t="shared" si="0"/>
        <v>6.5110608658058178E-2</v>
      </c>
      <c r="D17" s="5">
        <v>2994</v>
      </c>
      <c r="E17" s="12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14">
        <f t="shared" si="1"/>
        <v>0</v>
      </c>
      <c r="O17" s="9">
        <f t="shared" si="2"/>
        <v>0</v>
      </c>
      <c r="P17" s="12">
        <v>44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5">
        <f t="shared" si="3"/>
        <v>44</v>
      </c>
      <c r="AF17" s="9">
        <f t="shared" si="4"/>
        <v>2.622202065699273E-3</v>
      </c>
      <c r="AG17" s="12">
        <v>99</v>
      </c>
      <c r="AH17" s="4">
        <v>487</v>
      </c>
      <c r="AI17" s="4">
        <v>87</v>
      </c>
      <c r="AJ17" s="4">
        <v>138</v>
      </c>
      <c r="AK17" s="4">
        <v>239</v>
      </c>
      <c r="AL17" s="4">
        <v>455</v>
      </c>
      <c r="AM17" s="4">
        <v>52</v>
      </c>
      <c r="AN17" s="4">
        <v>21</v>
      </c>
      <c r="AO17" s="4">
        <v>14</v>
      </c>
      <c r="AP17" s="4">
        <v>52</v>
      </c>
      <c r="AQ17" s="4">
        <v>442</v>
      </c>
      <c r="AR17" s="4">
        <v>828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36</v>
      </c>
      <c r="AY17" s="4">
        <v>0</v>
      </c>
      <c r="AZ17" s="4">
        <v>0</v>
      </c>
      <c r="BA17" s="15">
        <v>0</v>
      </c>
      <c r="BB17" s="14">
        <f t="shared" si="5"/>
        <v>2950</v>
      </c>
      <c r="BC17" s="20">
        <f t="shared" si="6"/>
        <v>0.16331655509470147</v>
      </c>
    </row>
    <row r="18" spans="1:55" x14ac:dyDescent="0.25">
      <c r="A18" s="4">
        <v>14</v>
      </c>
      <c r="B18" s="4" t="s">
        <v>211</v>
      </c>
      <c r="C18" s="9">
        <f>D18/4598329*100</f>
        <v>3.1163494391114686E-2</v>
      </c>
      <c r="D18" s="5">
        <v>1433</v>
      </c>
      <c r="E18" s="12">
        <v>0</v>
      </c>
      <c r="F18" s="4">
        <v>73</v>
      </c>
      <c r="G18" s="4">
        <v>0</v>
      </c>
      <c r="H18" s="4">
        <v>0</v>
      </c>
      <c r="I18" s="4">
        <v>0</v>
      </c>
      <c r="J18" s="4">
        <v>0</v>
      </c>
      <c r="K18" s="4">
        <v>47</v>
      </c>
      <c r="L18" s="4">
        <v>22</v>
      </c>
      <c r="M18" s="4">
        <v>0</v>
      </c>
      <c r="N18" s="14">
        <f>SUM(E18:M18)</f>
        <v>142</v>
      </c>
      <c r="O18" s="9">
        <f>N18/1113910*100</f>
        <v>1.2747888069951792E-2</v>
      </c>
      <c r="P18" s="12">
        <v>22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217</v>
      </c>
      <c r="W18" s="4">
        <v>13</v>
      </c>
      <c r="X18" s="4">
        <v>0</v>
      </c>
      <c r="Y18" s="4">
        <v>0</v>
      </c>
      <c r="Z18" s="4">
        <v>47</v>
      </c>
      <c r="AA18" s="4">
        <v>50</v>
      </c>
      <c r="AB18" s="4">
        <v>0</v>
      </c>
      <c r="AC18" s="4">
        <v>0</v>
      </c>
      <c r="AD18" s="4">
        <v>0</v>
      </c>
      <c r="AE18" s="5">
        <f>SUM(P18:AD18)</f>
        <v>349</v>
      </c>
      <c r="AF18" s="9">
        <f>AE18/1677979*100</f>
        <v>2.0798830021114687E-2</v>
      </c>
      <c r="AG18" s="12">
        <v>74</v>
      </c>
      <c r="AH18" s="4">
        <v>137</v>
      </c>
      <c r="AI18" s="4">
        <v>122</v>
      </c>
      <c r="AJ18" s="4">
        <v>123</v>
      </c>
      <c r="AK18" s="4">
        <v>111</v>
      </c>
      <c r="AL18" s="4">
        <v>79</v>
      </c>
      <c r="AM18" s="4">
        <v>0</v>
      </c>
      <c r="AN18" s="4">
        <v>0</v>
      </c>
      <c r="AO18" s="4">
        <v>0</v>
      </c>
      <c r="AP18" s="4">
        <v>0</v>
      </c>
      <c r="AQ18" s="4">
        <v>49</v>
      </c>
      <c r="AR18" s="4">
        <v>138</v>
      </c>
      <c r="AS18" s="4">
        <v>59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50</v>
      </c>
      <c r="BA18" s="15">
        <v>0</v>
      </c>
      <c r="BB18" s="14">
        <f>SUM(AG18:BA18)</f>
        <v>942</v>
      </c>
      <c r="BC18" s="20">
        <f>BB18/1806308*100</f>
        <v>5.2150574542104672E-2</v>
      </c>
    </row>
    <row r="19" spans="1:55" x14ac:dyDescent="0.25">
      <c r="A19" s="4">
        <v>15</v>
      </c>
      <c r="B19" s="4" t="s">
        <v>65</v>
      </c>
      <c r="C19" s="9">
        <f t="shared" si="0"/>
        <v>2.6444388820373664E-2</v>
      </c>
      <c r="D19" s="5">
        <v>1216</v>
      </c>
      <c r="E19" s="12">
        <v>62</v>
      </c>
      <c r="F19" s="4">
        <v>14</v>
      </c>
      <c r="G19" s="4">
        <v>0</v>
      </c>
      <c r="H19" s="4">
        <v>0</v>
      </c>
      <c r="I19" s="4">
        <v>70</v>
      </c>
      <c r="J19" s="4">
        <v>80</v>
      </c>
      <c r="K19" s="4">
        <v>74</v>
      </c>
      <c r="L19" s="4">
        <v>0</v>
      </c>
      <c r="M19" s="4">
        <v>27</v>
      </c>
      <c r="N19" s="14">
        <f t="shared" si="1"/>
        <v>327</v>
      </c>
      <c r="O19" s="9">
        <f t="shared" si="2"/>
        <v>2.9356052104748141E-2</v>
      </c>
      <c r="P19" s="12">
        <v>21</v>
      </c>
      <c r="Q19" s="4">
        <v>41</v>
      </c>
      <c r="R19" s="4">
        <v>63</v>
      </c>
      <c r="S19" s="4">
        <v>105</v>
      </c>
      <c r="T19" s="4">
        <v>47</v>
      </c>
      <c r="U19" s="4">
        <v>0</v>
      </c>
      <c r="V19" s="4">
        <v>0</v>
      </c>
      <c r="W19" s="4">
        <v>0</v>
      </c>
      <c r="X19" s="4">
        <v>0</v>
      </c>
      <c r="Y19" s="4">
        <v>40</v>
      </c>
      <c r="Z19" s="4">
        <v>0</v>
      </c>
      <c r="AA19" s="4">
        <v>12</v>
      </c>
      <c r="AB19" s="4">
        <v>0</v>
      </c>
      <c r="AC19" s="4">
        <v>0</v>
      </c>
      <c r="AD19" s="4">
        <v>20</v>
      </c>
      <c r="AE19" s="5">
        <f t="shared" si="3"/>
        <v>349</v>
      </c>
      <c r="AF19" s="9">
        <f t="shared" si="4"/>
        <v>2.0798830021114687E-2</v>
      </c>
      <c r="AG19" s="12">
        <v>48</v>
      </c>
      <c r="AH19" s="4">
        <v>56</v>
      </c>
      <c r="AI19" s="4">
        <v>31</v>
      </c>
      <c r="AJ19" s="4">
        <v>0</v>
      </c>
      <c r="AK19" s="4">
        <v>61</v>
      </c>
      <c r="AL19" s="4">
        <v>0</v>
      </c>
      <c r="AM19" s="4">
        <v>47</v>
      </c>
      <c r="AN19" s="4">
        <v>44</v>
      </c>
      <c r="AO19" s="4">
        <v>0</v>
      </c>
      <c r="AP19" s="4">
        <v>30</v>
      </c>
      <c r="AQ19" s="4">
        <v>0</v>
      </c>
      <c r="AR19" s="4">
        <v>84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55</v>
      </c>
      <c r="AZ19" s="4">
        <v>42</v>
      </c>
      <c r="BA19" s="15">
        <v>42</v>
      </c>
      <c r="BB19" s="14">
        <f t="shared" si="5"/>
        <v>540</v>
      </c>
      <c r="BC19" s="20">
        <f t="shared" si="6"/>
        <v>2.9895233813945352E-2</v>
      </c>
    </row>
    <row r="20" spans="1:55" s="6" customFormat="1" x14ac:dyDescent="0.25">
      <c r="A20" s="4">
        <v>16</v>
      </c>
      <c r="B20" s="6" t="s">
        <v>129</v>
      </c>
      <c r="C20" s="22">
        <f t="shared" si="0"/>
        <v>2.0355220341998149E-2</v>
      </c>
      <c r="D20" s="7">
        <v>936</v>
      </c>
      <c r="E20" s="13">
        <v>0</v>
      </c>
      <c r="F20" s="6">
        <v>28</v>
      </c>
      <c r="G20" s="6">
        <v>0</v>
      </c>
      <c r="H20" s="6">
        <v>0</v>
      </c>
      <c r="I20" s="6">
        <v>0</v>
      </c>
      <c r="J20" s="6">
        <v>37</v>
      </c>
      <c r="K20" s="6">
        <v>0</v>
      </c>
      <c r="L20" s="6">
        <v>0</v>
      </c>
      <c r="M20" s="6">
        <v>199</v>
      </c>
      <c r="N20" s="14">
        <f t="shared" si="1"/>
        <v>264</v>
      </c>
      <c r="O20" s="9">
        <f t="shared" si="2"/>
        <v>2.3700298946952626E-2</v>
      </c>
      <c r="P20" s="13">
        <v>0</v>
      </c>
      <c r="Q20" s="6">
        <v>24</v>
      </c>
      <c r="R20" s="6">
        <v>0</v>
      </c>
      <c r="S20" s="6">
        <v>0</v>
      </c>
      <c r="T20" s="6">
        <v>0</v>
      </c>
      <c r="U20" s="6">
        <v>43</v>
      </c>
      <c r="V20" s="6">
        <v>0</v>
      </c>
      <c r="W20" s="6">
        <v>0</v>
      </c>
      <c r="X20" s="6">
        <v>55</v>
      </c>
      <c r="Y20" s="6">
        <v>63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5">
        <f t="shared" si="3"/>
        <v>185</v>
      </c>
      <c r="AF20" s="9">
        <f t="shared" si="4"/>
        <v>1.1025167776235578E-2</v>
      </c>
      <c r="AG20" s="13">
        <v>0</v>
      </c>
      <c r="AH20" s="6">
        <v>123</v>
      </c>
      <c r="AI20" s="6">
        <v>43</v>
      </c>
      <c r="AJ20" s="6">
        <v>0</v>
      </c>
      <c r="AK20" s="6">
        <v>37</v>
      </c>
      <c r="AL20" s="6">
        <v>72</v>
      </c>
      <c r="AM20" s="6">
        <v>0</v>
      </c>
      <c r="AN20" s="6">
        <v>0</v>
      </c>
      <c r="AO20" s="6">
        <v>0</v>
      </c>
      <c r="AP20" s="6">
        <v>69</v>
      </c>
      <c r="AQ20" s="6">
        <v>0</v>
      </c>
      <c r="AR20" s="6">
        <v>65</v>
      </c>
      <c r="AS20" s="6">
        <v>0</v>
      </c>
      <c r="AT20" s="6">
        <v>0</v>
      </c>
      <c r="AU20" s="6">
        <v>0</v>
      </c>
      <c r="AV20" s="6">
        <v>27</v>
      </c>
      <c r="AW20" s="6">
        <v>0</v>
      </c>
      <c r="AX20" s="6">
        <v>0</v>
      </c>
      <c r="AY20" s="6">
        <v>27</v>
      </c>
      <c r="AZ20" s="6">
        <v>24</v>
      </c>
      <c r="BA20" s="16">
        <v>0</v>
      </c>
      <c r="BB20" s="14">
        <f t="shared" si="5"/>
        <v>487</v>
      </c>
      <c r="BC20" s="20">
        <f t="shared" si="6"/>
        <v>2.6961071976650711E-2</v>
      </c>
    </row>
    <row r="21" spans="1:55" s="6" customFormat="1" x14ac:dyDescent="0.25">
      <c r="A21" s="4">
        <v>17</v>
      </c>
      <c r="B21" s="6" t="s">
        <v>39</v>
      </c>
      <c r="C21" s="22">
        <f t="shared" si="0"/>
        <v>1.8941663373803833E-2</v>
      </c>
      <c r="D21" s="7">
        <v>871</v>
      </c>
      <c r="E21" s="13">
        <v>13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12</v>
      </c>
      <c r="L21" s="6">
        <v>0</v>
      </c>
      <c r="M21" s="6">
        <v>0</v>
      </c>
      <c r="N21" s="14">
        <f t="shared" si="1"/>
        <v>25</v>
      </c>
      <c r="O21" s="9">
        <f t="shared" si="2"/>
        <v>2.244346491188696E-3</v>
      </c>
      <c r="P21" s="13">
        <v>0</v>
      </c>
      <c r="Q21" s="6">
        <v>0</v>
      </c>
      <c r="R21" s="6">
        <v>0</v>
      </c>
      <c r="S21" s="6">
        <v>465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27</v>
      </c>
      <c r="AD21" s="6">
        <v>0</v>
      </c>
      <c r="AE21" s="5">
        <f t="shared" si="3"/>
        <v>492</v>
      </c>
      <c r="AF21" s="9">
        <f t="shared" si="4"/>
        <v>2.9320986734637323E-2</v>
      </c>
      <c r="AG21" s="13">
        <v>0</v>
      </c>
      <c r="AH21" s="6">
        <v>82</v>
      </c>
      <c r="AI21" s="6">
        <v>28</v>
      </c>
      <c r="AJ21" s="6">
        <v>0</v>
      </c>
      <c r="AK21" s="6">
        <v>51</v>
      </c>
      <c r="AL21" s="6">
        <v>0</v>
      </c>
      <c r="AM21" s="6">
        <v>0</v>
      </c>
      <c r="AN21" s="6">
        <v>0</v>
      </c>
      <c r="AO21" s="6">
        <v>0</v>
      </c>
      <c r="AP21" s="6">
        <v>42</v>
      </c>
      <c r="AQ21" s="6">
        <v>57</v>
      </c>
      <c r="AR21" s="6">
        <v>85</v>
      </c>
      <c r="AS21" s="6">
        <v>0</v>
      </c>
      <c r="AT21" s="6">
        <v>0</v>
      </c>
      <c r="AU21" s="6">
        <v>0</v>
      </c>
      <c r="AV21" s="6">
        <v>9</v>
      </c>
      <c r="AW21" s="6">
        <v>0</v>
      </c>
      <c r="AX21" s="6">
        <v>0</v>
      </c>
      <c r="AY21" s="6">
        <v>0</v>
      </c>
      <c r="AZ21" s="6">
        <v>0</v>
      </c>
      <c r="BA21" s="16">
        <v>0</v>
      </c>
      <c r="BB21" s="14">
        <f t="shared" si="5"/>
        <v>354</v>
      </c>
      <c r="BC21" s="20">
        <f t="shared" si="6"/>
        <v>1.9597986611364176E-2</v>
      </c>
    </row>
    <row r="22" spans="1:55" s="6" customFormat="1" x14ac:dyDescent="0.25">
      <c r="A22" s="4">
        <v>18</v>
      </c>
      <c r="B22" s="6" t="s">
        <v>220</v>
      </c>
      <c r="C22" s="22">
        <f t="shared" si="0"/>
        <v>1.5831838043776338E-2</v>
      </c>
      <c r="D22" s="7">
        <v>728</v>
      </c>
      <c r="E22" s="13">
        <v>0</v>
      </c>
      <c r="F22" s="6">
        <v>0</v>
      </c>
      <c r="G22" s="6">
        <v>0</v>
      </c>
      <c r="H22" s="6">
        <v>0</v>
      </c>
      <c r="I22" s="6">
        <v>0</v>
      </c>
      <c r="J22" s="6">
        <v>27</v>
      </c>
      <c r="K22" s="6">
        <v>0</v>
      </c>
      <c r="L22" s="6">
        <v>0</v>
      </c>
      <c r="M22" s="6">
        <v>0</v>
      </c>
      <c r="N22" s="14">
        <f t="shared" si="1"/>
        <v>27</v>
      </c>
      <c r="O22" s="9">
        <f t="shared" si="2"/>
        <v>2.4238942104837912E-3</v>
      </c>
      <c r="P22" s="13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5">
        <f t="shared" si="3"/>
        <v>0</v>
      </c>
      <c r="AF22" s="9">
        <f t="shared" si="4"/>
        <v>0</v>
      </c>
      <c r="AG22" s="13">
        <v>30</v>
      </c>
      <c r="AH22" s="6">
        <v>67</v>
      </c>
      <c r="AI22" s="6">
        <v>27</v>
      </c>
      <c r="AJ22" s="6">
        <v>121</v>
      </c>
      <c r="AK22" s="6">
        <v>74</v>
      </c>
      <c r="AL22" s="6">
        <v>124</v>
      </c>
      <c r="AM22" s="6">
        <v>11</v>
      </c>
      <c r="AN22" s="6">
        <v>15</v>
      </c>
      <c r="AO22" s="6">
        <v>0</v>
      </c>
      <c r="AP22" s="6">
        <v>0</v>
      </c>
      <c r="AQ22" s="6">
        <v>105</v>
      </c>
      <c r="AR22" s="6">
        <v>106</v>
      </c>
      <c r="AS22" s="6">
        <v>5</v>
      </c>
      <c r="AT22" s="6">
        <v>0</v>
      </c>
      <c r="AU22" s="6">
        <v>0</v>
      </c>
      <c r="AV22" s="6">
        <v>0</v>
      </c>
      <c r="AW22" s="6">
        <v>0</v>
      </c>
      <c r="AX22" s="6">
        <v>8</v>
      </c>
      <c r="AY22" s="6">
        <v>8</v>
      </c>
      <c r="AZ22" s="6">
        <v>0</v>
      </c>
      <c r="BA22" s="16">
        <v>0</v>
      </c>
      <c r="BB22" s="14">
        <f t="shared" si="5"/>
        <v>701</v>
      </c>
      <c r="BC22" s="20">
        <f t="shared" si="6"/>
        <v>3.880844241402906E-2</v>
      </c>
    </row>
    <row r="23" spans="1:55" s="6" customFormat="1" x14ac:dyDescent="0.25">
      <c r="A23" s="4">
        <v>19</v>
      </c>
      <c r="B23" s="6" t="s">
        <v>203</v>
      </c>
      <c r="C23" s="22">
        <f t="shared" si="0"/>
        <v>9.3947170809222224E-3</v>
      </c>
      <c r="D23" s="7">
        <v>432</v>
      </c>
      <c r="E23" s="13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55</v>
      </c>
      <c r="N23" s="14">
        <f t="shared" si="1"/>
        <v>55</v>
      </c>
      <c r="O23" s="9">
        <f t="shared" si="2"/>
        <v>4.9375622806151305E-3</v>
      </c>
      <c r="P23" s="13">
        <v>0</v>
      </c>
      <c r="Q23" s="6">
        <v>0</v>
      </c>
      <c r="R23" s="6">
        <v>0</v>
      </c>
      <c r="S23" s="6">
        <v>0</v>
      </c>
      <c r="T23" s="6">
        <v>15</v>
      </c>
      <c r="U23" s="6">
        <v>87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5">
        <f t="shared" si="3"/>
        <v>102</v>
      </c>
      <c r="AF23" s="9">
        <f t="shared" si="4"/>
        <v>6.0787411523028599E-3</v>
      </c>
      <c r="AG23" s="13">
        <v>74</v>
      </c>
      <c r="AH23" s="6">
        <v>13</v>
      </c>
      <c r="AI23" s="6">
        <v>0</v>
      </c>
      <c r="AJ23" s="6">
        <v>22</v>
      </c>
      <c r="AK23" s="6">
        <v>0</v>
      </c>
      <c r="AL23" s="6">
        <v>0</v>
      </c>
      <c r="AM23" s="6">
        <v>0</v>
      </c>
      <c r="AN23" s="6">
        <v>15</v>
      </c>
      <c r="AO23" s="6">
        <v>135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16</v>
      </c>
      <c r="AZ23" s="6">
        <v>0</v>
      </c>
      <c r="BA23" s="16">
        <v>0</v>
      </c>
      <c r="BB23" s="14">
        <f t="shared" si="5"/>
        <v>275</v>
      </c>
      <c r="BC23" s="20">
        <f t="shared" si="6"/>
        <v>1.522442462747217E-2</v>
      </c>
    </row>
    <row r="24" spans="1:55" s="6" customFormat="1" x14ac:dyDescent="0.25">
      <c r="A24" s="4">
        <v>20</v>
      </c>
      <c r="B24" s="6" t="s">
        <v>173</v>
      </c>
      <c r="C24" s="22">
        <f t="shared" si="0"/>
        <v>8.8075472633645825E-3</v>
      </c>
      <c r="D24" s="7">
        <v>405</v>
      </c>
      <c r="E24" s="13">
        <v>0</v>
      </c>
      <c r="F24" s="6">
        <v>0</v>
      </c>
      <c r="G24" s="6">
        <v>0</v>
      </c>
      <c r="H24" s="6">
        <v>0</v>
      </c>
      <c r="I24" s="6">
        <v>0</v>
      </c>
      <c r="J24" s="6">
        <v>13</v>
      </c>
      <c r="K24" s="6">
        <v>56</v>
      </c>
      <c r="L24" s="6">
        <v>0</v>
      </c>
      <c r="M24" s="6">
        <v>71</v>
      </c>
      <c r="N24" s="14">
        <f t="shared" si="1"/>
        <v>140</v>
      </c>
      <c r="O24" s="9">
        <f t="shared" si="2"/>
        <v>1.2568340350656697E-2</v>
      </c>
      <c r="P24" s="13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30</v>
      </c>
      <c r="W24" s="6">
        <v>21</v>
      </c>
      <c r="X24" s="6">
        <v>21</v>
      </c>
      <c r="Y24" s="6">
        <v>0</v>
      </c>
      <c r="Z24" s="6">
        <v>0</v>
      </c>
      <c r="AA24" s="6">
        <v>31</v>
      </c>
      <c r="AB24" s="6">
        <v>0</v>
      </c>
      <c r="AC24" s="6">
        <v>0</v>
      </c>
      <c r="AD24" s="6">
        <v>23</v>
      </c>
      <c r="AE24" s="5">
        <f t="shared" si="3"/>
        <v>126</v>
      </c>
      <c r="AF24" s="9">
        <f t="shared" si="4"/>
        <v>7.5090331881388275E-3</v>
      </c>
      <c r="AG24" s="13">
        <v>44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39</v>
      </c>
      <c r="AP24" s="6">
        <v>0</v>
      </c>
      <c r="AQ24" s="6">
        <v>41</v>
      </c>
      <c r="AR24" s="6">
        <v>0</v>
      </c>
      <c r="AS24" s="6">
        <v>0</v>
      </c>
      <c r="AT24" s="6">
        <v>0</v>
      </c>
      <c r="AU24" s="6">
        <v>0</v>
      </c>
      <c r="AV24" s="6">
        <v>15</v>
      </c>
      <c r="AW24" s="6">
        <v>0</v>
      </c>
      <c r="AX24" s="6">
        <v>0</v>
      </c>
      <c r="AY24" s="6">
        <v>0</v>
      </c>
      <c r="AZ24" s="6">
        <v>0</v>
      </c>
      <c r="BA24" s="16">
        <v>0</v>
      </c>
      <c r="BB24" s="14">
        <f t="shared" si="5"/>
        <v>139</v>
      </c>
      <c r="BC24" s="20">
        <f t="shared" si="6"/>
        <v>7.6952546298859328E-3</v>
      </c>
    </row>
    <row r="25" spans="1:55" s="6" customFormat="1" x14ac:dyDescent="0.25">
      <c r="A25" s="4">
        <v>21</v>
      </c>
      <c r="B25" s="6" t="s">
        <v>171</v>
      </c>
      <c r="C25" s="22">
        <f t="shared" si="0"/>
        <v>6.0674214480956013E-3</v>
      </c>
      <c r="D25" s="7">
        <v>279</v>
      </c>
      <c r="E25" s="13">
        <v>0</v>
      </c>
      <c r="F25" s="6">
        <v>0</v>
      </c>
      <c r="G25" s="6">
        <v>0</v>
      </c>
      <c r="H25" s="6">
        <v>0</v>
      </c>
      <c r="I25" s="6">
        <v>60</v>
      </c>
      <c r="J25" s="6">
        <v>119</v>
      </c>
      <c r="K25" s="6">
        <v>0</v>
      </c>
      <c r="L25" s="6">
        <v>0</v>
      </c>
      <c r="M25" s="6">
        <v>0</v>
      </c>
      <c r="N25" s="14">
        <f t="shared" si="1"/>
        <v>179</v>
      </c>
      <c r="O25" s="9">
        <f t="shared" si="2"/>
        <v>1.6069520876911061E-2</v>
      </c>
      <c r="P25" s="13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5">
        <f t="shared" si="3"/>
        <v>0</v>
      </c>
      <c r="AF25" s="9">
        <f t="shared" si="4"/>
        <v>0</v>
      </c>
      <c r="AG25" s="13">
        <v>33</v>
      </c>
      <c r="AH25" s="6">
        <v>16</v>
      </c>
      <c r="AI25" s="6">
        <v>0</v>
      </c>
      <c r="AJ25" s="6">
        <v>0</v>
      </c>
      <c r="AK25" s="6">
        <v>51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16">
        <v>0</v>
      </c>
      <c r="BB25" s="14">
        <f t="shared" si="5"/>
        <v>100</v>
      </c>
      <c r="BC25" s="20">
        <f t="shared" si="6"/>
        <v>5.5361544099898794E-3</v>
      </c>
    </row>
    <row r="26" spans="1:55" s="6" customFormat="1" x14ac:dyDescent="0.25">
      <c r="A26" s="4">
        <v>22</v>
      </c>
      <c r="B26" s="6" t="s">
        <v>169</v>
      </c>
      <c r="C26" s="22">
        <f t="shared" si="0"/>
        <v>5.8499511452964762E-3</v>
      </c>
      <c r="D26" s="7">
        <v>269</v>
      </c>
      <c r="E26" s="13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14">
        <f t="shared" si="1"/>
        <v>0</v>
      </c>
      <c r="O26" s="9">
        <f t="shared" si="2"/>
        <v>0</v>
      </c>
      <c r="P26" s="13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5">
        <f t="shared" si="3"/>
        <v>0</v>
      </c>
      <c r="AF26" s="9">
        <f t="shared" si="4"/>
        <v>0</v>
      </c>
      <c r="AG26" s="13">
        <v>34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56</v>
      </c>
      <c r="AN26" s="6">
        <v>51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64</v>
      </c>
      <c r="AX26" s="6">
        <v>64</v>
      </c>
      <c r="AY26" s="6">
        <v>0</v>
      </c>
      <c r="AZ26" s="6">
        <v>0</v>
      </c>
      <c r="BA26" s="16">
        <v>0</v>
      </c>
      <c r="BB26" s="14">
        <f t="shared" si="5"/>
        <v>269</v>
      </c>
      <c r="BC26" s="20">
        <f t="shared" si="6"/>
        <v>1.4892255362872777E-2</v>
      </c>
    </row>
    <row r="27" spans="1:55" s="6" customFormat="1" x14ac:dyDescent="0.25">
      <c r="A27" s="4">
        <v>23</v>
      </c>
      <c r="B27" s="6" t="s">
        <v>10</v>
      </c>
      <c r="C27" s="22">
        <f t="shared" si="0"/>
        <v>4.871334782700412E-3</v>
      </c>
      <c r="D27" s="7">
        <v>224</v>
      </c>
      <c r="E27" s="13">
        <v>0</v>
      </c>
      <c r="F27" s="6">
        <v>0</v>
      </c>
      <c r="G27" s="6">
        <v>0</v>
      </c>
      <c r="H27" s="6">
        <v>0</v>
      </c>
      <c r="I27" s="6">
        <v>42</v>
      </c>
      <c r="J27" s="6">
        <v>0</v>
      </c>
      <c r="K27" s="6">
        <v>0</v>
      </c>
      <c r="L27" s="6">
        <v>0</v>
      </c>
      <c r="M27" s="6">
        <v>0</v>
      </c>
      <c r="N27" s="14">
        <f t="shared" si="1"/>
        <v>42</v>
      </c>
      <c r="O27" s="9">
        <f t="shared" si="2"/>
        <v>3.7705021051970089E-3</v>
      </c>
      <c r="P27" s="13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5">
        <f t="shared" si="3"/>
        <v>0</v>
      </c>
      <c r="AF27" s="9">
        <f t="shared" si="4"/>
        <v>0</v>
      </c>
      <c r="AG27" s="13">
        <v>45</v>
      </c>
      <c r="AH27" s="6">
        <v>57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22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16">
        <v>58</v>
      </c>
      <c r="BB27" s="14">
        <f t="shared" si="5"/>
        <v>182</v>
      </c>
      <c r="BC27" s="20">
        <f t="shared" si="6"/>
        <v>1.0075801026181582E-2</v>
      </c>
    </row>
    <row r="28" spans="1:55" s="6" customFormat="1" x14ac:dyDescent="0.25">
      <c r="A28" s="4">
        <v>24</v>
      </c>
      <c r="B28" s="6" t="s">
        <v>168</v>
      </c>
      <c r="C28" s="22">
        <f t="shared" si="0"/>
        <v>4.3929001165423356E-3</v>
      </c>
      <c r="D28" s="7">
        <v>202</v>
      </c>
      <c r="E28" s="13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14">
        <f t="shared" si="1"/>
        <v>0</v>
      </c>
      <c r="O28" s="9">
        <f t="shared" si="2"/>
        <v>0</v>
      </c>
      <c r="P28" s="13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21</v>
      </c>
      <c r="AC28" s="6">
        <v>0</v>
      </c>
      <c r="AD28" s="6">
        <v>0</v>
      </c>
      <c r="AE28" s="5">
        <f t="shared" si="3"/>
        <v>21</v>
      </c>
      <c r="AF28" s="9">
        <f t="shared" si="4"/>
        <v>1.2515055313564712E-3</v>
      </c>
      <c r="AG28" s="13">
        <v>26</v>
      </c>
      <c r="AH28" s="6">
        <v>0</v>
      </c>
      <c r="AI28" s="6">
        <v>0</v>
      </c>
      <c r="AJ28" s="6">
        <v>0</v>
      </c>
      <c r="AK28" s="6">
        <v>2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81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16">
        <v>54</v>
      </c>
      <c r="BB28" s="14">
        <f t="shared" si="5"/>
        <v>181</v>
      </c>
      <c r="BC28" s="20">
        <f t="shared" si="6"/>
        <v>1.0020439482081683E-2</v>
      </c>
    </row>
    <row r="29" spans="1:55" s="6" customFormat="1" x14ac:dyDescent="0.25">
      <c r="A29" s="4">
        <v>25</v>
      </c>
      <c r="B29" s="6" t="s">
        <v>67</v>
      </c>
      <c r="C29" s="22">
        <f t="shared" si="0"/>
        <v>4.2841649651427722E-3</v>
      </c>
      <c r="D29" s="7">
        <v>197</v>
      </c>
      <c r="E29" s="13">
        <v>0</v>
      </c>
      <c r="F29" s="6">
        <v>32</v>
      </c>
      <c r="G29" s="6">
        <v>0</v>
      </c>
      <c r="H29" s="6">
        <v>0</v>
      </c>
      <c r="I29" s="6">
        <v>0</v>
      </c>
      <c r="J29" s="6">
        <v>79</v>
      </c>
      <c r="K29" s="6">
        <v>0</v>
      </c>
      <c r="L29" s="6">
        <v>0</v>
      </c>
      <c r="M29" s="6">
        <v>0</v>
      </c>
      <c r="N29" s="14">
        <f t="shared" si="1"/>
        <v>111</v>
      </c>
      <c r="O29" s="9">
        <f t="shared" si="2"/>
        <v>9.9648984208778098E-3</v>
      </c>
      <c r="P29" s="13">
        <v>0</v>
      </c>
      <c r="Q29" s="6">
        <v>0</v>
      </c>
      <c r="R29" s="6">
        <v>61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10</v>
      </c>
      <c r="AE29" s="5">
        <f t="shared" si="3"/>
        <v>71</v>
      </c>
      <c r="AF29" s="9">
        <f t="shared" si="4"/>
        <v>4.2312806060147354E-3</v>
      </c>
      <c r="AG29" s="13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15</v>
      </c>
      <c r="BA29" s="16">
        <v>0</v>
      </c>
      <c r="BB29" s="14">
        <f t="shared" si="5"/>
        <v>15</v>
      </c>
      <c r="BC29" s="20">
        <f t="shared" si="6"/>
        <v>8.3042316149848196E-4</v>
      </c>
    </row>
    <row r="30" spans="1:55" s="6" customFormat="1" x14ac:dyDescent="0.25">
      <c r="A30" s="4">
        <v>26</v>
      </c>
      <c r="B30" s="6" t="s">
        <v>181</v>
      </c>
      <c r="C30" s="22">
        <f t="shared" si="0"/>
        <v>4.0449476320637339E-3</v>
      </c>
      <c r="D30" s="7">
        <v>186</v>
      </c>
      <c r="E30" s="13">
        <v>0</v>
      </c>
      <c r="F30" s="6">
        <v>0</v>
      </c>
      <c r="G30" s="6">
        <v>0</v>
      </c>
      <c r="H30" s="6">
        <v>0</v>
      </c>
      <c r="I30" s="6">
        <v>41</v>
      </c>
      <c r="J30" s="6">
        <v>0</v>
      </c>
      <c r="K30" s="6">
        <v>0</v>
      </c>
      <c r="L30" s="6">
        <v>0</v>
      </c>
      <c r="M30" s="6">
        <v>47</v>
      </c>
      <c r="N30" s="14">
        <f t="shared" si="1"/>
        <v>88</v>
      </c>
      <c r="O30" s="9">
        <f t="shared" si="2"/>
        <v>7.9000996489842074E-3</v>
      </c>
      <c r="P30" s="13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27</v>
      </c>
      <c r="AC30" s="6">
        <v>26</v>
      </c>
      <c r="AD30" s="6">
        <v>0</v>
      </c>
      <c r="AE30" s="5">
        <f t="shared" si="3"/>
        <v>53</v>
      </c>
      <c r="AF30" s="9">
        <f t="shared" si="4"/>
        <v>3.1585615791377602E-3</v>
      </c>
      <c r="AG30" s="13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45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16">
        <v>0</v>
      </c>
      <c r="BB30" s="14">
        <f t="shared" si="5"/>
        <v>45</v>
      </c>
      <c r="BC30" s="20">
        <f t="shared" si="6"/>
        <v>2.4912694844954459E-3</v>
      </c>
    </row>
    <row r="31" spans="1:55" s="6" customFormat="1" x14ac:dyDescent="0.25">
      <c r="A31" s="4">
        <v>27</v>
      </c>
      <c r="B31" s="6" t="s">
        <v>217</v>
      </c>
      <c r="C31" s="22">
        <f t="shared" si="0"/>
        <v>3.5230189053458332E-3</v>
      </c>
      <c r="D31" s="7">
        <v>162</v>
      </c>
      <c r="E31" s="13">
        <v>28</v>
      </c>
      <c r="F31" s="6">
        <v>32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85</v>
      </c>
      <c r="N31" s="14">
        <f t="shared" si="1"/>
        <v>145</v>
      </c>
      <c r="O31" s="9">
        <f t="shared" si="2"/>
        <v>1.3017209648894435E-2</v>
      </c>
      <c r="P31" s="13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5">
        <f t="shared" si="3"/>
        <v>0</v>
      </c>
      <c r="AF31" s="9">
        <f t="shared" si="4"/>
        <v>0</v>
      </c>
      <c r="AG31" s="13">
        <v>0</v>
      </c>
      <c r="AH31" s="6">
        <v>0</v>
      </c>
      <c r="AI31" s="6">
        <v>0</v>
      </c>
      <c r="AJ31" s="6">
        <v>0</v>
      </c>
      <c r="AK31" s="6">
        <v>17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16">
        <v>0</v>
      </c>
      <c r="BB31" s="14">
        <f t="shared" si="5"/>
        <v>17</v>
      </c>
      <c r="BC31" s="20">
        <f t="shared" si="6"/>
        <v>9.4114624969827965E-4</v>
      </c>
    </row>
    <row r="32" spans="1:55" s="6" customFormat="1" x14ac:dyDescent="0.25">
      <c r="A32" s="4">
        <v>28</v>
      </c>
      <c r="B32" s="6" t="s">
        <v>149</v>
      </c>
      <c r="C32" s="22">
        <f t="shared" si="0"/>
        <v>3.3925367236663584E-3</v>
      </c>
      <c r="D32" s="7">
        <v>156</v>
      </c>
      <c r="E32" s="13">
        <v>0</v>
      </c>
      <c r="F32" s="6">
        <v>44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18</v>
      </c>
      <c r="N32" s="14">
        <f t="shared" si="1"/>
        <v>62</v>
      </c>
      <c r="O32" s="9">
        <f t="shared" si="2"/>
        <v>5.5659792981479651E-3</v>
      </c>
      <c r="P32" s="13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57</v>
      </c>
      <c r="AD32" s="6">
        <v>37</v>
      </c>
      <c r="AE32" s="5">
        <f t="shared" si="3"/>
        <v>94</v>
      </c>
      <c r="AF32" s="9">
        <f t="shared" si="4"/>
        <v>5.6019771403575374E-3</v>
      </c>
      <c r="AG32" s="13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16">
        <v>0</v>
      </c>
      <c r="BB32" s="14">
        <f t="shared" si="5"/>
        <v>0</v>
      </c>
      <c r="BC32" s="20">
        <f t="shared" si="6"/>
        <v>0</v>
      </c>
    </row>
    <row r="33" spans="1:55" s="6" customFormat="1" x14ac:dyDescent="0.25">
      <c r="A33" s="4">
        <v>29</v>
      </c>
      <c r="B33" s="6" t="s">
        <v>112</v>
      </c>
      <c r="C33" s="22">
        <f t="shared" si="0"/>
        <v>2.9793431483480194E-3</v>
      </c>
      <c r="D33" s="7">
        <v>137</v>
      </c>
      <c r="E33" s="13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26</v>
      </c>
      <c r="N33" s="14">
        <f t="shared" si="1"/>
        <v>26</v>
      </c>
      <c r="O33" s="9">
        <f t="shared" si="2"/>
        <v>2.3341203508362432E-3</v>
      </c>
      <c r="P33" s="13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21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5">
        <f t="shared" si="3"/>
        <v>21</v>
      </c>
      <c r="AF33" s="9">
        <f t="shared" si="4"/>
        <v>1.2515055313564712E-3</v>
      </c>
      <c r="AG33" s="13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33</v>
      </c>
      <c r="AR33" s="6">
        <v>57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16">
        <v>0</v>
      </c>
      <c r="BB33" s="14">
        <f t="shared" si="5"/>
        <v>90</v>
      </c>
      <c r="BC33" s="20">
        <f t="shared" si="6"/>
        <v>4.9825389689908918E-3</v>
      </c>
    </row>
    <row r="34" spans="1:55" s="6" customFormat="1" x14ac:dyDescent="0.25">
      <c r="A34" s="4">
        <v>30</v>
      </c>
      <c r="B34" s="6" t="s">
        <v>160</v>
      </c>
      <c r="C34" s="22">
        <f t="shared" si="0"/>
        <v>2.5226555124698556E-3</v>
      </c>
      <c r="D34" s="7">
        <v>116</v>
      </c>
      <c r="E34" s="13">
        <v>0</v>
      </c>
      <c r="F34" s="6">
        <v>0</v>
      </c>
      <c r="G34" s="6">
        <v>0</v>
      </c>
      <c r="H34" s="6">
        <v>0</v>
      </c>
      <c r="I34" s="6">
        <v>0</v>
      </c>
      <c r="J34" s="6">
        <v>53</v>
      </c>
      <c r="K34" s="6">
        <v>0</v>
      </c>
      <c r="L34" s="6">
        <v>0</v>
      </c>
      <c r="M34" s="6">
        <v>0</v>
      </c>
      <c r="N34" s="14">
        <f t="shared" si="1"/>
        <v>53</v>
      </c>
      <c r="O34" s="9">
        <f t="shared" si="2"/>
        <v>4.7580145613200344E-3</v>
      </c>
      <c r="P34" s="13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5">
        <f t="shared" si="3"/>
        <v>0</v>
      </c>
      <c r="AF34" s="9">
        <f t="shared" si="4"/>
        <v>0</v>
      </c>
      <c r="AG34" s="13">
        <v>0</v>
      </c>
      <c r="AH34" s="6">
        <v>0</v>
      </c>
      <c r="AI34" s="6">
        <v>0</v>
      </c>
      <c r="AJ34" s="6">
        <v>0</v>
      </c>
      <c r="AK34" s="6">
        <v>12</v>
      </c>
      <c r="AL34" s="6">
        <v>24</v>
      </c>
      <c r="AM34" s="6">
        <v>0</v>
      </c>
      <c r="AN34" s="6">
        <v>0</v>
      </c>
      <c r="AO34" s="6">
        <v>0</v>
      </c>
      <c r="AP34" s="6">
        <v>0</v>
      </c>
      <c r="AQ34" s="6">
        <v>27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16">
        <v>0</v>
      </c>
      <c r="BB34" s="14">
        <f t="shared" si="5"/>
        <v>63</v>
      </c>
      <c r="BC34" s="20">
        <f t="shared" si="6"/>
        <v>3.4877772782936248E-3</v>
      </c>
    </row>
    <row r="35" spans="1:55" s="6" customFormat="1" x14ac:dyDescent="0.25">
      <c r="A35" s="4">
        <v>31</v>
      </c>
      <c r="B35" s="6" t="s">
        <v>113</v>
      </c>
      <c r="C35" s="22">
        <f t="shared" si="0"/>
        <v>2.413920361070293E-3</v>
      </c>
      <c r="D35" s="7">
        <v>111</v>
      </c>
      <c r="E35" s="13">
        <v>0</v>
      </c>
      <c r="F35" s="6">
        <v>0</v>
      </c>
      <c r="G35" s="6">
        <v>18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14">
        <f t="shared" si="1"/>
        <v>18</v>
      </c>
      <c r="O35" s="9">
        <f t="shared" si="2"/>
        <v>1.6159294736558607E-3</v>
      </c>
      <c r="P35" s="13">
        <v>0</v>
      </c>
      <c r="Q35" s="6">
        <v>0</v>
      </c>
      <c r="R35" s="6">
        <v>23</v>
      </c>
      <c r="S35" s="6">
        <v>6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10</v>
      </c>
      <c r="AE35" s="5">
        <f t="shared" si="3"/>
        <v>93</v>
      </c>
      <c r="AF35" s="9">
        <f t="shared" si="4"/>
        <v>5.5423816388643719E-3</v>
      </c>
      <c r="AG35" s="13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16">
        <v>0</v>
      </c>
      <c r="BB35" s="14">
        <f t="shared" si="5"/>
        <v>0</v>
      </c>
      <c r="BC35" s="20">
        <f t="shared" si="6"/>
        <v>0</v>
      </c>
    </row>
    <row r="36" spans="1:55" s="6" customFormat="1" x14ac:dyDescent="0.25">
      <c r="A36" s="4">
        <v>32</v>
      </c>
      <c r="B36" s="6" t="s">
        <v>172</v>
      </c>
      <c r="C36" s="22">
        <f t="shared" si="0"/>
        <v>2.3921733307903808E-3</v>
      </c>
      <c r="D36" s="7">
        <v>110</v>
      </c>
      <c r="E36" s="13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14">
        <f t="shared" si="1"/>
        <v>0</v>
      </c>
      <c r="O36" s="9">
        <f t="shared" si="2"/>
        <v>0</v>
      </c>
      <c r="P36" s="13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5">
        <f t="shared" si="3"/>
        <v>0</v>
      </c>
      <c r="AF36" s="9">
        <f t="shared" si="4"/>
        <v>0</v>
      </c>
      <c r="AG36" s="13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11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16">
        <v>0</v>
      </c>
      <c r="BB36" s="14">
        <f t="shared" si="5"/>
        <v>110</v>
      </c>
      <c r="BC36" s="20">
        <f t="shared" si="6"/>
        <v>6.089769850988868E-3</v>
      </c>
    </row>
    <row r="37" spans="1:55" s="6" customFormat="1" x14ac:dyDescent="0.25">
      <c r="A37" s="4">
        <v>33</v>
      </c>
      <c r="B37" s="6" t="s">
        <v>161</v>
      </c>
      <c r="C37" s="22">
        <f t="shared" si="0"/>
        <v>2.239944118830993E-3</v>
      </c>
      <c r="D37" s="7">
        <v>103</v>
      </c>
      <c r="E37" s="13">
        <v>0</v>
      </c>
      <c r="F37" s="6">
        <v>0</v>
      </c>
      <c r="G37" s="6">
        <v>0</v>
      </c>
      <c r="H37" s="6">
        <v>0</v>
      </c>
      <c r="I37" s="6">
        <v>0</v>
      </c>
      <c r="J37" s="6">
        <v>50</v>
      </c>
      <c r="K37" s="6">
        <v>0</v>
      </c>
      <c r="L37" s="6">
        <v>0</v>
      </c>
      <c r="M37" s="6">
        <v>0</v>
      </c>
      <c r="N37" s="14">
        <f t="shared" si="1"/>
        <v>50</v>
      </c>
      <c r="O37" s="9">
        <f t="shared" si="2"/>
        <v>4.488692982377392E-3</v>
      </c>
      <c r="P37" s="13">
        <v>0</v>
      </c>
      <c r="Q37" s="6">
        <v>0</v>
      </c>
      <c r="R37" s="6">
        <v>0</v>
      </c>
      <c r="S37" s="6">
        <v>0</v>
      </c>
      <c r="T37" s="6">
        <v>0</v>
      </c>
      <c r="U37" s="6">
        <v>23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5">
        <f t="shared" si="3"/>
        <v>23</v>
      </c>
      <c r="AF37" s="9">
        <f t="shared" si="4"/>
        <v>1.3706965343428016E-3</v>
      </c>
      <c r="AG37" s="13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19</v>
      </c>
      <c r="AN37" s="6">
        <v>11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16">
        <v>0</v>
      </c>
      <c r="BB37" s="14">
        <f t="shared" si="5"/>
        <v>30</v>
      </c>
      <c r="BC37" s="20">
        <f t="shared" si="6"/>
        <v>1.6608463229969639E-3</v>
      </c>
    </row>
    <row r="38" spans="1:55" s="6" customFormat="1" x14ac:dyDescent="0.25">
      <c r="A38" s="4">
        <v>34</v>
      </c>
      <c r="B38" s="6" t="s">
        <v>121</v>
      </c>
      <c r="C38" s="22">
        <f t="shared" si="0"/>
        <v>2.13120896743143E-3</v>
      </c>
      <c r="D38" s="7">
        <v>98</v>
      </c>
      <c r="E38" s="13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14">
        <f t="shared" si="1"/>
        <v>0</v>
      </c>
      <c r="O38" s="9">
        <f t="shared" si="2"/>
        <v>0</v>
      </c>
      <c r="P38" s="13">
        <v>0</v>
      </c>
      <c r="Q38" s="6">
        <v>0</v>
      </c>
      <c r="R38" s="6">
        <v>0</v>
      </c>
      <c r="S38" s="6">
        <v>72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5">
        <f t="shared" si="3"/>
        <v>72</v>
      </c>
      <c r="AF38" s="9">
        <f t="shared" si="4"/>
        <v>4.2908761075079009E-3</v>
      </c>
      <c r="AG38" s="13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26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16">
        <v>0</v>
      </c>
      <c r="BB38" s="14">
        <f t="shared" si="5"/>
        <v>26</v>
      </c>
      <c r="BC38" s="20">
        <f t="shared" si="6"/>
        <v>1.4394001465973688E-3</v>
      </c>
    </row>
    <row r="39" spans="1:55" s="6" customFormat="1" x14ac:dyDescent="0.25">
      <c r="A39" s="4">
        <v>35</v>
      </c>
      <c r="B39" s="6" t="s">
        <v>8</v>
      </c>
      <c r="C39" s="22">
        <f t="shared" si="0"/>
        <v>2.0877149068716052E-3</v>
      </c>
      <c r="D39" s="7">
        <v>96</v>
      </c>
      <c r="E39" s="13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88</v>
      </c>
      <c r="N39" s="14">
        <f t="shared" si="1"/>
        <v>88</v>
      </c>
      <c r="O39" s="9">
        <f t="shared" si="2"/>
        <v>7.9000996489842074E-3</v>
      </c>
      <c r="P39" s="13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5">
        <f t="shared" si="3"/>
        <v>0</v>
      </c>
      <c r="AF39" s="9">
        <f t="shared" si="4"/>
        <v>0</v>
      </c>
      <c r="AG39" s="13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8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16">
        <v>0</v>
      </c>
      <c r="BB39" s="14">
        <f t="shared" si="5"/>
        <v>8</v>
      </c>
      <c r="BC39" s="20">
        <f t="shared" si="6"/>
        <v>4.4289235279919038E-4</v>
      </c>
    </row>
    <row r="40" spans="1:55" s="6" customFormat="1" x14ac:dyDescent="0.25">
      <c r="A40" s="4">
        <v>36</v>
      </c>
      <c r="B40" s="6" t="s">
        <v>46</v>
      </c>
      <c r="C40" s="22">
        <f t="shared" si="0"/>
        <v>2.0877149068716052E-3</v>
      </c>
      <c r="D40" s="7">
        <v>96</v>
      </c>
      <c r="E40" s="13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48</v>
      </c>
      <c r="N40" s="14">
        <f t="shared" si="1"/>
        <v>48</v>
      </c>
      <c r="O40" s="9">
        <f t="shared" si="2"/>
        <v>4.3091452630822959E-3</v>
      </c>
      <c r="P40" s="13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5">
        <f t="shared" si="3"/>
        <v>0</v>
      </c>
      <c r="AF40" s="9">
        <f t="shared" si="4"/>
        <v>0</v>
      </c>
      <c r="AG40" s="13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48</v>
      </c>
      <c r="AZ40" s="6">
        <v>0</v>
      </c>
      <c r="BA40" s="16">
        <v>0</v>
      </c>
      <c r="BB40" s="14">
        <f t="shared" si="5"/>
        <v>48</v>
      </c>
      <c r="BC40" s="20">
        <f t="shared" si="6"/>
        <v>2.6573541167951424E-3</v>
      </c>
    </row>
    <row r="41" spans="1:55" s="6" customFormat="1" x14ac:dyDescent="0.25">
      <c r="A41" s="4">
        <v>37</v>
      </c>
      <c r="B41" s="6" t="s">
        <v>41</v>
      </c>
      <c r="C41" s="22">
        <f t="shared" si="0"/>
        <v>1.4353039984742282E-3</v>
      </c>
      <c r="D41" s="7">
        <v>66</v>
      </c>
      <c r="E41" s="13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66</v>
      </c>
      <c r="N41" s="14">
        <f t="shared" si="1"/>
        <v>66</v>
      </c>
      <c r="O41" s="9">
        <f t="shared" si="2"/>
        <v>5.9250747367381564E-3</v>
      </c>
      <c r="P41" s="13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5">
        <f t="shared" si="3"/>
        <v>0</v>
      </c>
      <c r="AF41" s="9">
        <f t="shared" si="4"/>
        <v>0</v>
      </c>
      <c r="AG41" s="13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16">
        <v>0</v>
      </c>
      <c r="BB41" s="14">
        <f t="shared" si="5"/>
        <v>0</v>
      </c>
      <c r="BC41" s="20">
        <f t="shared" si="6"/>
        <v>0</v>
      </c>
    </row>
    <row r="42" spans="1:55" s="6" customFormat="1" x14ac:dyDescent="0.25">
      <c r="A42" s="4">
        <v>38</v>
      </c>
      <c r="B42" s="6" t="s">
        <v>126</v>
      </c>
      <c r="C42" s="22">
        <f t="shared" si="0"/>
        <v>1.4135569681943158E-3</v>
      </c>
      <c r="D42" s="7">
        <v>65</v>
      </c>
      <c r="E42" s="13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14">
        <f t="shared" si="1"/>
        <v>0</v>
      </c>
      <c r="O42" s="9">
        <f t="shared" si="2"/>
        <v>0</v>
      </c>
      <c r="P42" s="13">
        <v>0</v>
      </c>
      <c r="Q42" s="6">
        <v>0</v>
      </c>
      <c r="R42" s="6">
        <v>0</v>
      </c>
      <c r="S42" s="6">
        <v>0</v>
      </c>
      <c r="T42" s="6">
        <v>0</v>
      </c>
      <c r="U42" s="6">
        <v>17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8</v>
      </c>
      <c r="AD42" s="6">
        <v>0</v>
      </c>
      <c r="AE42" s="5">
        <f t="shared" si="3"/>
        <v>25</v>
      </c>
      <c r="AF42" s="9">
        <f t="shared" si="4"/>
        <v>1.4898875373291322E-3</v>
      </c>
      <c r="AG42" s="13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4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16">
        <v>0</v>
      </c>
      <c r="BB42" s="14">
        <f t="shared" si="5"/>
        <v>40</v>
      </c>
      <c r="BC42" s="20">
        <f t="shared" si="6"/>
        <v>2.214461763995952E-3</v>
      </c>
    </row>
    <row r="43" spans="1:55" s="6" customFormat="1" x14ac:dyDescent="0.25">
      <c r="A43" s="4">
        <v>39</v>
      </c>
      <c r="B43" s="6" t="s">
        <v>176</v>
      </c>
      <c r="C43" s="22">
        <f t="shared" si="0"/>
        <v>1.3483158773545782E-3</v>
      </c>
      <c r="D43" s="7">
        <v>62</v>
      </c>
      <c r="E43" s="13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14">
        <f t="shared" si="1"/>
        <v>0</v>
      </c>
      <c r="O43" s="9">
        <f t="shared" si="2"/>
        <v>0</v>
      </c>
      <c r="P43" s="13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5">
        <f t="shared" si="3"/>
        <v>0</v>
      </c>
      <c r="AF43" s="9">
        <f t="shared" si="4"/>
        <v>0</v>
      </c>
      <c r="AG43" s="13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62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16">
        <v>0</v>
      </c>
      <c r="BB43" s="14">
        <f t="shared" si="5"/>
        <v>62</v>
      </c>
      <c r="BC43" s="20">
        <f t="shared" si="6"/>
        <v>3.4324157341937256E-3</v>
      </c>
    </row>
    <row r="44" spans="1:55" s="6" customFormat="1" x14ac:dyDescent="0.25">
      <c r="A44" s="4">
        <v>40</v>
      </c>
      <c r="B44" s="6" t="s">
        <v>135</v>
      </c>
      <c r="C44" s="22">
        <f t="shared" si="0"/>
        <v>1.2613277562349278E-3</v>
      </c>
      <c r="D44" s="7">
        <v>58</v>
      </c>
      <c r="E44" s="13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58</v>
      </c>
      <c r="N44" s="14">
        <f t="shared" si="1"/>
        <v>58</v>
      </c>
      <c r="O44" s="9">
        <f t="shared" si="2"/>
        <v>5.2068838595577737E-3</v>
      </c>
      <c r="P44" s="13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5">
        <f t="shared" si="3"/>
        <v>0</v>
      </c>
      <c r="AF44" s="9">
        <f t="shared" si="4"/>
        <v>0</v>
      </c>
      <c r="AG44" s="13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16">
        <v>0</v>
      </c>
      <c r="BB44" s="14">
        <f t="shared" si="5"/>
        <v>0</v>
      </c>
      <c r="BC44" s="20">
        <f t="shared" si="6"/>
        <v>0</v>
      </c>
    </row>
    <row r="45" spans="1:55" s="6" customFormat="1" x14ac:dyDescent="0.25">
      <c r="A45" s="4">
        <v>41</v>
      </c>
      <c r="B45" s="6" t="s">
        <v>138</v>
      </c>
      <c r="C45" s="22">
        <f t="shared" si="0"/>
        <v>1.1743396351152778E-3</v>
      </c>
      <c r="D45" s="7">
        <v>54</v>
      </c>
      <c r="E45" s="13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25</v>
      </c>
      <c r="N45" s="14">
        <f t="shared" si="1"/>
        <v>25</v>
      </c>
      <c r="O45" s="9">
        <f t="shared" si="2"/>
        <v>2.244346491188696E-3</v>
      </c>
      <c r="P45" s="13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5">
        <f t="shared" si="3"/>
        <v>0</v>
      </c>
      <c r="AF45" s="9">
        <f t="shared" si="4"/>
        <v>0</v>
      </c>
      <c r="AG45" s="13">
        <v>29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16">
        <v>0</v>
      </c>
      <c r="BB45" s="14">
        <f t="shared" si="5"/>
        <v>29</v>
      </c>
      <c r="BC45" s="20">
        <f t="shared" si="6"/>
        <v>1.605484778897065E-3</v>
      </c>
    </row>
    <row r="46" spans="1:55" s="6" customFormat="1" x14ac:dyDescent="0.25">
      <c r="A46" s="4">
        <v>42</v>
      </c>
      <c r="B46" s="6" t="s">
        <v>131</v>
      </c>
      <c r="C46" s="22">
        <f t="shared" si="0"/>
        <v>1.0003633928759774E-3</v>
      </c>
      <c r="D46" s="7">
        <v>46</v>
      </c>
      <c r="E46" s="13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46</v>
      </c>
      <c r="N46" s="14">
        <f t="shared" si="1"/>
        <v>46</v>
      </c>
      <c r="O46" s="9">
        <f t="shared" si="2"/>
        <v>4.1295975437871998E-3</v>
      </c>
      <c r="P46" s="13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5">
        <f t="shared" si="3"/>
        <v>0</v>
      </c>
      <c r="AF46" s="9">
        <f t="shared" si="4"/>
        <v>0</v>
      </c>
      <c r="AG46" s="13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16">
        <v>0</v>
      </c>
      <c r="BB46" s="14">
        <f t="shared" si="5"/>
        <v>0</v>
      </c>
      <c r="BC46" s="20">
        <f t="shared" si="6"/>
        <v>0</v>
      </c>
    </row>
    <row r="47" spans="1:55" s="6" customFormat="1" x14ac:dyDescent="0.25">
      <c r="A47" s="4">
        <v>43</v>
      </c>
      <c r="B47" s="6" t="s">
        <v>32</v>
      </c>
      <c r="C47" s="22">
        <f t="shared" si="0"/>
        <v>9.786163625960648E-4</v>
      </c>
      <c r="D47" s="7">
        <v>45</v>
      </c>
      <c r="E47" s="13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45</v>
      </c>
      <c r="N47" s="14">
        <f t="shared" si="1"/>
        <v>45</v>
      </c>
      <c r="O47" s="9">
        <f t="shared" si="2"/>
        <v>4.0398236841396517E-3</v>
      </c>
      <c r="P47" s="13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5">
        <f t="shared" si="3"/>
        <v>0</v>
      </c>
      <c r="AF47" s="9">
        <f t="shared" si="4"/>
        <v>0</v>
      </c>
      <c r="AG47" s="13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16">
        <v>0</v>
      </c>
      <c r="BB47" s="14">
        <f t="shared" si="5"/>
        <v>0</v>
      </c>
      <c r="BC47" s="20">
        <f t="shared" si="6"/>
        <v>0</v>
      </c>
    </row>
    <row r="48" spans="1:55" s="6" customFormat="1" x14ac:dyDescent="0.25">
      <c r="A48" s="4">
        <v>44</v>
      </c>
      <c r="B48" s="6" t="s">
        <v>92</v>
      </c>
      <c r="C48" s="22">
        <f t="shared" si="0"/>
        <v>9.786163625960648E-4</v>
      </c>
      <c r="D48" s="7">
        <v>45</v>
      </c>
      <c r="E48" s="13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14">
        <f t="shared" si="1"/>
        <v>0</v>
      </c>
      <c r="O48" s="9">
        <f t="shared" si="2"/>
        <v>0</v>
      </c>
      <c r="P48" s="13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5">
        <f t="shared" si="3"/>
        <v>0</v>
      </c>
      <c r="AF48" s="9">
        <f t="shared" si="4"/>
        <v>0</v>
      </c>
      <c r="AG48" s="13">
        <v>9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36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16">
        <v>0</v>
      </c>
      <c r="BB48" s="14">
        <f t="shared" si="5"/>
        <v>45</v>
      </c>
      <c r="BC48" s="20">
        <f t="shared" si="6"/>
        <v>2.4912694844954459E-3</v>
      </c>
    </row>
    <row r="49" spans="1:55" s="6" customFormat="1" x14ac:dyDescent="0.25">
      <c r="A49" s="4">
        <v>45</v>
      </c>
      <c r="B49" s="6" t="s">
        <v>13</v>
      </c>
      <c r="C49" s="22">
        <f t="shared" si="0"/>
        <v>8.6988121119650199E-4</v>
      </c>
      <c r="D49" s="7">
        <v>40</v>
      </c>
      <c r="E49" s="13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14">
        <f t="shared" si="1"/>
        <v>0</v>
      </c>
      <c r="O49" s="9">
        <f t="shared" si="2"/>
        <v>0</v>
      </c>
      <c r="P49" s="13">
        <v>0</v>
      </c>
      <c r="Q49" s="6">
        <v>4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5">
        <f t="shared" si="3"/>
        <v>40</v>
      </c>
      <c r="AF49" s="9">
        <f t="shared" si="4"/>
        <v>2.3838200597266113E-3</v>
      </c>
      <c r="AG49" s="13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16">
        <v>0</v>
      </c>
      <c r="BB49" s="14">
        <f t="shared" si="5"/>
        <v>0</v>
      </c>
      <c r="BC49" s="20">
        <f t="shared" si="6"/>
        <v>0</v>
      </c>
    </row>
    <row r="50" spans="1:55" s="6" customFormat="1" x14ac:dyDescent="0.25">
      <c r="A50" s="4">
        <v>46</v>
      </c>
      <c r="B50" s="6" t="s">
        <v>94</v>
      </c>
      <c r="C50" s="22">
        <f t="shared" si="0"/>
        <v>8.6988121119650199E-4</v>
      </c>
      <c r="D50" s="7">
        <v>40</v>
      </c>
      <c r="E50" s="13">
        <v>0</v>
      </c>
      <c r="F50" s="6">
        <v>13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14">
        <f t="shared" si="1"/>
        <v>13</v>
      </c>
      <c r="O50" s="9">
        <f t="shared" si="2"/>
        <v>1.1670601754181216E-3</v>
      </c>
      <c r="P50" s="13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5">
        <f t="shared" si="3"/>
        <v>0</v>
      </c>
      <c r="AF50" s="9">
        <f t="shared" si="4"/>
        <v>0</v>
      </c>
      <c r="AG50" s="13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2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7</v>
      </c>
      <c r="AY50" s="6">
        <v>0</v>
      </c>
      <c r="AZ50" s="6">
        <v>0</v>
      </c>
      <c r="BA50" s="16">
        <v>0</v>
      </c>
      <c r="BB50" s="14">
        <f t="shared" si="5"/>
        <v>27</v>
      </c>
      <c r="BC50" s="20">
        <f t="shared" si="6"/>
        <v>1.4947616906972677E-3</v>
      </c>
    </row>
    <row r="51" spans="1:55" s="6" customFormat="1" x14ac:dyDescent="0.25">
      <c r="A51" s="4">
        <v>47</v>
      </c>
      <c r="B51" s="6" t="s">
        <v>158</v>
      </c>
      <c r="C51" s="22">
        <f t="shared" si="0"/>
        <v>8.4813418091658961E-4</v>
      </c>
      <c r="D51" s="7">
        <v>39</v>
      </c>
      <c r="E51" s="13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14">
        <f t="shared" si="1"/>
        <v>0</v>
      </c>
      <c r="O51" s="9">
        <f t="shared" si="2"/>
        <v>0</v>
      </c>
      <c r="P51" s="13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5">
        <f t="shared" si="3"/>
        <v>0</v>
      </c>
      <c r="AF51" s="9">
        <f t="shared" si="4"/>
        <v>0</v>
      </c>
      <c r="AG51" s="13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16">
        <v>39</v>
      </c>
      <c r="BB51" s="14">
        <f t="shared" si="5"/>
        <v>39</v>
      </c>
      <c r="BC51" s="20">
        <f t="shared" si="6"/>
        <v>2.1591002198960529E-3</v>
      </c>
    </row>
    <row r="52" spans="1:55" s="6" customFormat="1" x14ac:dyDescent="0.25">
      <c r="A52" s="4">
        <v>48</v>
      </c>
      <c r="B52" s="6" t="s">
        <v>130</v>
      </c>
      <c r="C52" s="22">
        <f t="shared" si="0"/>
        <v>7.611460597969393E-4</v>
      </c>
      <c r="D52" s="7">
        <v>35</v>
      </c>
      <c r="E52" s="13">
        <v>0</v>
      </c>
      <c r="F52" s="6">
        <v>0</v>
      </c>
      <c r="G52" s="6">
        <v>0</v>
      </c>
      <c r="H52" s="6">
        <v>0</v>
      </c>
      <c r="I52" s="6">
        <v>0</v>
      </c>
      <c r="J52" s="6">
        <v>35</v>
      </c>
      <c r="K52" s="6">
        <v>0</v>
      </c>
      <c r="L52" s="6">
        <v>0</v>
      </c>
      <c r="M52" s="6">
        <v>0</v>
      </c>
      <c r="N52" s="14">
        <f t="shared" si="1"/>
        <v>35</v>
      </c>
      <c r="O52" s="9">
        <f t="shared" si="2"/>
        <v>3.1420850876641743E-3</v>
      </c>
      <c r="P52" s="13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5">
        <f t="shared" si="3"/>
        <v>0</v>
      </c>
      <c r="AF52" s="9">
        <f t="shared" si="4"/>
        <v>0</v>
      </c>
      <c r="AG52" s="13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16">
        <v>0</v>
      </c>
      <c r="BB52" s="14">
        <f t="shared" si="5"/>
        <v>0</v>
      </c>
      <c r="BC52" s="20">
        <f t="shared" si="6"/>
        <v>0</v>
      </c>
    </row>
    <row r="53" spans="1:55" s="6" customFormat="1" x14ac:dyDescent="0.25">
      <c r="A53" s="4">
        <v>49</v>
      </c>
      <c r="B53" s="6" t="s">
        <v>87</v>
      </c>
      <c r="C53" s="22">
        <f t="shared" si="0"/>
        <v>6.959049689572017E-4</v>
      </c>
      <c r="D53" s="7">
        <v>32</v>
      </c>
      <c r="E53" s="13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21</v>
      </c>
      <c r="N53" s="14">
        <f t="shared" si="1"/>
        <v>21</v>
      </c>
      <c r="O53" s="9">
        <f t="shared" si="2"/>
        <v>1.8852510525985044E-3</v>
      </c>
      <c r="P53" s="13">
        <v>0</v>
      </c>
      <c r="Q53" s="6">
        <v>0</v>
      </c>
      <c r="R53" s="6">
        <v>11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5">
        <f t="shared" si="3"/>
        <v>11</v>
      </c>
      <c r="AF53" s="9">
        <f t="shared" si="4"/>
        <v>6.5555051642481824E-4</v>
      </c>
      <c r="AG53" s="13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16">
        <v>0</v>
      </c>
      <c r="BB53" s="14">
        <f t="shared" si="5"/>
        <v>0</v>
      </c>
      <c r="BC53" s="20">
        <f t="shared" si="6"/>
        <v>0</v>
      </c>
    </row>
    <row r="54" spans="1:55" s="6" customFormat="1" x14ac:dyDescent="0.25">
      <c r="A54" s="4">
        <v>50</v>
      </c>
      <c r="B54" s="6" t="s">
        <v>157</v>
      </c>
      <c r="C54" s="22">
        <f t="shared" si="0"/>
        <v>6.3066387811746389E-4</v>
      </c>
      <c r="D54" s="7">
        <v>29</v>
      </c>
      <c r="E54" s="13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14">
        <f t="shared" si="1"/>
        <v>0</v>
      </c>
      <c r="O54" s="9">
        <f t="shared" si="2"/>
        <v>0</v>
      </c>
      <c r="P54" s="13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29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5">
        <f t="shared" si="3"/>
        <v>29</v>
      </c>
      <c r="AF54" s="9">
        <f t="shared" si="4"/>
        <v>1.7282695433017933E-3</v>
      </c>
      <c r="AG54" s="13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16">
        <v>0</v>
      </c>
      <c r="BB54" s="14">
        <f t="shared" si="5"/>
        <v>0</v>
      </c>
      <c r="BC54" s="20">
        <f t="shared" si="6"/>
        <v>0</v>
      </c>
    </row>
    <row r="55" spans="1:55" s="6" customFormat="1" x14ac:dyDescent="0.25">
      <c r="A55" s="4">
        <v>51</v>
      </c>
      <c r="B55" s="6" t="s">
        <v>167</v>
      </c>
      <c r="C55" s="22">
        <f t="shared" si="0"/>
        <v>6.3066387811746389E-4</v>
      </c>
      <c r="D55" s="7">
        <v>29</v>
      </c>
      <c r="E55" s="13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14">
        <f t="shared" si="1"/>
        <v>0</v>
      </c>
      <c r="O55" s="9">
        <f t="shared" si="2"/>
        <v>0</v>
      </c>
      <c r="P55" s="13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5">
        <f t="shared" si="3"/>
        <v>0</v>
      </c>
      <c r="AF55" s="9">
        <f t="shared" si="4"/>
        <v>0</v>
      </c>
      <c r="AG55" s="13">
        <v>0</v>
      </c>
      <c r="AH55" s="6">
        <v>0</v>
      </c>
      <c r="AI55" s="6">
        <v>0</v>
      </c>
      <c r="AJ55" s="6">
        <v>0</v>
      </c>
      <c r="AK55" s="6">
        <v>0</v>
      </c>
      <c r="AL55" s="6">
        <v>29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16">
        <v>0</v>
      </c>
      <c r="BB55" s="14">
        <f t="shared" si="5"/>
        <v>29</v>
      </c>
      <c r="BC55" s="20">
        <f t="shared" si="6"/>
        <v>1.605484778897065E-3</v>
      </c>
    </row>
    <row r="56" spans="1:55" s="6" customFormat="1" x14ac:dyDescent="0.25">
      <c r="A56" s="4">
        <v>52</v>
      </c>
      <c r="B56" s="6" t="s">
        <v>133</v>
      </c>
      <c r="C56" s="22">
        <f t="shared" si="0"/>
        <v>5.871698175576389E-4</v>
      </c>
      <c r="D56" s="7">
        <v>27</v>
      </c>
      <c r="E56" s="13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27</v>
      </c>
      <c r="N56" s="14">
        <f t="shared" si="1"/>
        <v>27</v>
      </c>
      <c r="O56" s="9">
        <f t="shared" si="2"/>
        <v>2.4238942104837912E-3</v>
      </c>
      <c r="P56" s="13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5">
        <f t="shared" si="3"/>
        <v>0</v>
      </c>
      <c r="AF56" s="9">
        <f t="shared" si="4"/>
        <v>0</v>
      </c>
      <c r="AG56" s="13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16">
        <v>0</v>
      </c>
      <c r="BB56" s="14">
        <f t="shared" si="5"/>
        <v>0</v>
      </c>
      <c r="BC56" s="20">
        <f t="shared" si="6"/>
        <v>0</v>
      </c>
    </row>
    <row r="57" spans="1:55" s="6" customFormat="1" x14ac:dyDescent="0.25">
      <c r="A57" s="4">
        <v>53</v>
      </c>
      <c r="B57" s="6" t="s">
        <v>191</v>
      </c>
      <c r="C57" s="22">
        <f t="shared" si="0"/>
        <v>5.871698175576389E-4</v>
      </c>
      <c r="D57" s="7">
        <v>27</v>
      </c>
      <c r="E57" s="13">
        <v>0</v>
      </c>
      <c r="F57" s="6">
        <v>13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14">
        <f t="shared" si="1"/>
        <v>13</v>
      </c>
      <c r="O57" s="9">
        <f t="shared" si="2"/>
        <v>1.1670601754181216E-3</v>
      </c>
      <c r="P57" s="13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5">
        <f t="shared" si="3"/>
        <v>0</v>
      </c>
      <c r="AF57" s="9">
        <f t="shared" si="4"/>
        <v>0</v>
      </c>
      <c r="AG57" s="13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14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16">
        <v>0</v>
      </c>
      <c r="BB57" s="14">
        <f t="shared" si="5"/>
        <v>14</v>
      </c>
      <c r="BC57" s="20">
        <f t="shared" si="6"/>
        <v>7.7506161739858317E-4</v>
      </c>
    </row>
    <row r="58" spans="1:55" s="6" customFormat="1" x14ac:dyDescent="0.25">
      <c r="A58" s="4">
        <v>54</v>
      </c>
      <c r="B58" s="6" t="s">
        <v>186</v>
      </c>
      <c r="C58" s="22">
        <f t="shared" si="0"/>
        <v>5.654227872777263E-4</v>
      </c>
      <c r="D58" s="7">
        <v>26</v>
      </c>
      <c r="E58" s="13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26</v>
      </c>
      <c r="N58" s="14">
        <f t="shared" si="1"/>
        <v>26</v>
      </c>
      <c r="O58" s="9">
        <f t="shared" si="2"/>
        <v>2.3341203508362432E-3</v>
      </c>
      <c r="P58" s="13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5">
        <f t="shared" si="3"/>
        <v>0</v>
      </c>
      <c r="AF58" s="9">
        <f t="shared" si="4"/>
        <v>0</v>
      </c>
      <c r="AG58" s="13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16">
        <v>0</v>
      </c>
      <c r="BB58" s="14">
        <f t="shared" si="5"/>
        <v>0</v>
      </c>
      <c r="BC58" s="20">
        <f t="shared" si="6"/>
        <v>0</v>
      </c>
    </row>
    <row r="59" spans="1:55" s="6" customFormat="1" x14ac:dyDescent="0.25">
      <c r="A59" s="4">
        <v>55</v>
      </c>
      <c r="B59" s="6" t="s">
        <v>23</v>
      </c>
      <c r="C59" s="22">
        <f t="shared" si="0"/>
        <v>5.436757569978138E-4</v>
      </c>
      <c r="D59" s="7">
        <v>25</v>
      </c>
      <c r="E59" s="13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14">
        <f t="shared" si="1"/>
        <v>0</v>
      </c>
      <c r="O59" s="9">
        <f t="shared" si="2"/>
        <v>0</v>
      </c>
      <c r="P59" s="13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5">
        <f t="shared" si="3"/>
        <v>0</v>
      </c>
      <c r="AF59" s="9">
        <f t="shared" si="4"/>
        <v>0</v>
      </c>
      <c r="AG59" s="13">
        <v>25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16">
        <v>0</v>
      </c>
      <c r="BB59" s="14">
        <f t="shared" si="5"/>
        <v>25</v>
      </c>
      <c r="BC59" s="20">
        <f t="shared" si="6"/>
        <v>1.3840386024974699E-3</v>
      </c>
    </row>
    <row r="60" spans="1:55" s="6" customFormat="1" x14ac:dyDescent="0.25">
      <c r="A60" s="4">
        <v>56</v>
      </c>
      <c r="B60" s="6" t="s">
        <v>45</v>
      </c>
      <c r="C60" s="22">
        <f t="shared" si="0"/>
        <v>4.34940605598251E-4</v>
      </c>
      <c r="D60" s="7">
        <v>20</v>
      </c>
      <c r="E60" s="13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14">
        <f t="shared" si="1"/>
        <v>0</v>
      </c>
      <c r="O60" s="9">
        <f t="shared" si="2"/>
        <v>0</v>
      </c>
      <c r="P60" s="13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20</v>
      </c>
      <c r="AD60" s="6">
        <v>0</v>
      </c>
      <c r="AE60" s="5">
        <f t="shared" si="3"/>
        <v>20</v>
      </c>
      <c r="AF60" s="9">
        <f t="shared" si="4"/>
        <v>1.1919100298633056E-3</v>
      </c>
      <c r="AG60" s="13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16">
        <v>0</v>
      </c>
      <c r="BB60" s="14">
        <f t="shared" si="5"/>
        <v>0</v>
      </c>
      <c r="BC60" s="20">
        <f t="shared" si="6"/>
        <v>0</v>
      </c>
    </row>
    <row r="61" spans="1:55" s="6" customFormat="1" x14ac:dyDescent="0.25">
      <c r="A61" s="4">
        <v>57</v>
      </c>
      <c r="B61" s="6" t="s">
        <v>140</v>
      </c>
      <c r="C61" s="22">
        <f t="shared" si="0"/>
        <v>3.914465450384259E-4</v>
      </c>
      <c r="D61" s="7">
        <v>18</v>
      </c>
      <c r="E61" s="13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14">
        <f t="shared" si="1"/>
        <v>0</v>
      </c>
      <c r="O61" s="9">
        <f t="shared" si="2"/>
        <v>0</v>
      </c>
      <c r="P61" s="13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18</v>
      </c>
      <c r="AD61" s="6">
        <v>0</v>
      </c>
      <c r="AE61" s="5">
        <f t="shared" si="3"/>
        <v>18</v>
      </c>
      <c r="AF61" s="9">
        <f t="shared" si="4"/>
        <v>1.0727190268769752E-3</v>
      </c>
      <c r="AG61" s="13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16">
        <v>0</v>
      </c>
      <c r="BB61" s="14">
        <f t="shared" si="5"/>
        <v>0</v>
      </c>
      <c r="BC61" s="20">
        <f t="shared" si="6"/>
        <v>0</v>
      </c>
    </row>
    <row r="62" spans="1:55" s="6" customFormat="1" x14ac:dyDescent="0.25">
      <c r="A62" s="4">
        <v>58</v>
      </c>
      <c r="B62" s="6" t="s">
        <v>137</v>
      </c>
      <c r="C62" s="22">
        <f t="shared" si="0"/>
        <v>3.4795248447860085E-4</v>
      </c>
      <c r="D62" s="7">
        <v>16</v>
      </c>
      <c r="E62" s="13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14">
        <f t="shared" si="1"/>
        <v>0</v>
      </c>
      <c r="O62" s="9">
        <f t="shared" si="2"/>
        <v>0</v>
      </c>
      <c r="P62" s="13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5">
        <f t="shared" si="3"/>
        <v>0</v>
      </c>
      <c r="AF62" s="9">
        <f t="shared" si="4"/>
        <v>0</v>
      </c>
      <c r="AG62" s="13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16</v>
      </c>
      <c r="AW62" s="6">
        <v>0</v>
      </c>
      <c r="AX62" s="6">
        <v>0</v>
      </c>
      <c r="AY62" s="6">
        <v>0</v>
      </c>
      <c r="AZ62" s="6">
        <v>0</v>
      </c>
      <c r="BA62" s="16">
        <v>0</v>
      </c>
      <c r="BB62" s="14">
        <f t="shared" si="5"/>
        <v>16</v>
      </c>
      <c r="BC62" s="20">
        <f t="shared" si="6"/>
        <v>8.8578470559838075E-4</v>
      </c>
    </row>
    <row r="63" spans="1:55" s="6" customFormat="1" x14ac:dyDescent="0.25">
      <c r="A63" s="4">
        <v>59</v>
      </c>
      <c r="B63" s="6" t="s">
        <v>205</v>
      </c>
      <c r="C63" s="22">
        <f t="shared" si="0"/>
        <v>3.2620545419868825E-4</v>
      </c>
      <c r="D63" s="7">
        <v>15</v>
      </c>
      <c r="E63" s="13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14">
        <f t="shared" si="1"/>
        <v>0</v>
      </c>
      <c r="O63" s="9">
        <f t="shared" si="2"/>
        <v>0</v>
      </c>
      <c r="P63" s="13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5">
        <f t="shared" si="3"/>
        <v>0</v>
      </c>
      <c r="AF63" s="9">
        <f t="shared" si="4"/>
        <v>0</v>
      </c>
      <c r="AG63" s="13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15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16">
        <v>0</v>
      </c>
      <c r="BB63" s="14">
        <f t="shared" si="5"/>
        <v>15</v>
      </c>
      <c r="BC63" s="20">
        <f t="shared" si="6"/>
        <v>8.3042316149848196E-4</v>
      </c>
    </row>
    <row r="64" spans="1:55" s="6" customFormat="1" x14ac:dyDescent="0.25">
      <c r="A64" s="4">
        <v>60</v>
      </c>
      <c r="B64" s="6" t="s">
        <v>18</v>
      </c>
      <c r="C64" s="22">
        <f t="shared" si="0"/>
        <v>3.0445842391877575E-4</v>
      </c>
      <c r="D64" s="7">
        <v>14</v>
      </c>
      <c r="E64" s="13">
        <v>0</v>
      </c>
      <c r="F64" s="6">
        <v>0</v>
      </c>
      <c r="G64" s="6">
        <v>14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14">
        <f t="shared" si="1"/>
        <v>14</v>
      </c>
      <c r="O64" s="9">
        <f t="shared" si="2"/>
        <v>1.2568340350656696E-3</v>
      </c>
      <c r="P64" s="13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5">
        <f t="shared" si="3"/>
        <v>0</v>
      </c>
      <c r="AF64" s="9">
        <f t="shared" si="4"/>
        <v>0</v>
      </c>
      <c r="AG64" s="13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16">
        <v>0</v>
      </c>
      <c r="BB64" s="14">
        <f t="shared" si="5"/>
        <v>0</v>
      </c>
      <c r="BC64" s="20">
        <f t="shared" si="6"/>
        <v>0</v>
      </c>
    </row>
    <row r="65" spans="1:55" s="6" customFormat="1" x14ac:dyDescent="0.25">
      <c r="A65" s="4">
        <v>61</v>
      </c>
      <c r="B65" s="6" t="s">
        <v>184</v>
      </c>
      <c r="C65" s="22">
        <f t="shared" si="0"/>
        <v>2.3921733307903805E-4</v>
      </c>
      <c r="D65" s="7">
        <v>11</v>
      </c>
      <c r="E65" s="13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14">
        <f t="shared" si="1"/>
        <v>0</v>
      </c>
      <c r="O65" s="9">
        <f t="shared" si="2"/>
        <v>0</v>
      </c>
      <c r="P65" s="13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11</v>
      </c>
      <c r="AD65" s="6">
        <v>0</v>
      </c>
      <c r="AE65" s="5">
        <f t="shared" si="3"/>
        <v>11</v>
      </c>
      <c r="AF65" s="9">
        <f t="shared" si="4"/>
        <v>6.5555051642481824E-4</v>
      </c>
      <c r="AG65" s="13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16">
        <v>0</v>
      </c>
      <c r="BB65" s="14">
        <f t="shared" si="5"/>
        <v>0</v>
      </c>
      <c r="BC65" s="20">
        <f t="shared" si="6"/>
        <v>0</v>
      </c>
    </row>
    <row r="66" spans="1:55" s="6" customFormat="1" x14ac:dyDescent="0.25">
      <c r="A66" s="4">
        <v>62</v>
      </c>
      <c r="B66" s="6" t="s">
        <v>26</v>
      </c>
      <c r="C66" s="22">
        <f t="shared" si="0"/>
        <v>1.7397624223930043E-4</v>
      </c>
      <c r="D66" s="7">
        <v>8</v>
      </c>
      <c r="E66" s="13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14">
        <f t="shared" si="1"/>
        <v>0</v>
      </c>
      <c r="O66" s="9">
        <f t="shared" si="2"/>
        <v>0</v>
      </c>
      <c r="P66" s="13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5">
        <f t="shared" si="3"/>
        <v>0</v>
      </c>
      <c r="AF66" s="9">
        <f t="shared" si="4"/>
        <v>0</v>
      </c>
      <c r="AG66" s="13">
        <v>8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16">
        <v>0</v>
      </c>
      <c r="BB66" s="14">
        <f t="shared" si="5"/>
        <v>8</v>
      </c>
      <c r="BC66" s="20">
        <f t="shared" si="6"/>
        <v>4.4289235279919038E-4</v>
      </c>
    </row>
    <row r="67" spans="1:55" x14ac:dyDescent="0.25">
      <c r="A67" s="4">
        <v>63</v>
      </c>
      <c r="B67" s="4" t="s">
        <v>233</v>
      </c>
      <c r="C67" s="9">
        <f>D67/4598329*100</f>
        <v>3.7404892081449585E-2</v>
      </c>
      <c r="D67" s="5">
        <v>1720</v>
      </c>
      <c r="E67" s="12">
        <v>9</v>
      </c>
      <c r="F67" s="4">
        <v>9</v>
      </c>
      <c r="G67" s="4">
        <v>6</v>
      </c>
      <c r="H67" s="4">
        <v>41</v>
      </c>
      <c r="I67" s="4">
        <v>222</v>
      </c>
      <c r="J67" s="4">
        <v>34</v>
      </c>
      <c r="K67" s="4">
        <v>0</v>
      </c>
      <c r="L67" s="4">
        <v>0</v>
      </c>
      <c r="M67" s="4">
        <v>1</v>
      </c>
      <c r="N67" s="14">
        <f>SUM(E67:M67)</f>
        <v>322</v>
      </c>
      <c r="O67" s="9">
        <f>N67/1113910*100</f>
        <v>2.8907182806510404E-2</v>
      </c>
      <c r="P67" s="12">
        <v>23</v>
      </c>
      <c r="Q67" s="4">
        <v>4</v>
      </c>
      <c r="R67" s="4">
        <v>10</v>
      </c>
      <c r="S67" s="4">
        <v>0</v>
      </c>
      <c r="T67" s="4">
        <v>2</v>
      </c>
      <c r="U67" s="4">
        <v>5</v>
      </c>
      <c r="V67" s="4">
        <v>1</v>
      </c>
      <c r="W67" s="4">
        <v>0</v>
      </c>
      <c r="X67" s="4">
        <v>2</v>
      </c>
      <c r="Y67" s="4">
        <v>20</v>
      </c>
      <c r="Z67" s="4">
        <v>2</v>
      </c>
      <c r="AA67" s="4">
        <v>23</v>
      </c>
      <c r="AB67" s="4">
        <v>0</v>
      </c>
      <c r="AC67" s="4">
        <v>0</v>
      </c>
      <c r="AD67" s="4">
        <v>0</v>
      </c>
      <c r="AE67" s="5">
        <f>SUM(P67:AD67)</f>
        <v>92</v>
      </c>
      <c r="AF67" s="9">
        <f>AE67/1677979*100</f>
        <v>5.4827861373712063E-3</v>
      </c>
      <c r="AG67" s="12">
        <v>63</v>
      </c>
      <c r="AH67" s="4">
        <v>63</v>
      </c>
      <c r="AI67" s="4">
        <v>1</v>
      </c>
      <c r="AJ67" s="4">
        <v>0</v>
      </c>
      <c r="AK67" s="4">
        <v>7</v>
      </c>
      <c r="AL67" s="4">
        <v>0</v>
      </c>
      <c r="AM67" s="4">
        <v>34</v>
      </c>
      <c r="AN67" s="4">
        <v>137</v>
      </c>
      <c r="AO67" s="4">
        <v>0</v>
      </c>
      <c r="AP67" s="4">
        <v>540</v>
      </c>
      <c r="AQ67" s="4">
        <v>237</v>
      </c>
      <c r="AR67" s="4">
        <v>34</v>
      </c>
      <c r="AS67" s="4">
        <v>0</v>
      </c>
      <c r="AT67" s="4">
        <v>7</v>
      </c>
      <c r="AU67" s="4">
        <v>0</v>
      </c>
      <c r="AV67" s="4">
        <v>0</v>
      </c>
      <c r="AW67" s="4">
        <v>0</v>
      </c>
      <c r="AX67" s="4">
        <v>0</v>
      </c>
      <c r="AY67" s="4">
        <v>50</v>
      </c>
      <c r="AZ67" s="4">
        <v>72</v>
      </c>
      <c r="BA67" s="15">
        <v>61</v>
      </c>
      <c r="BB67" s="14">
        <f>SUM(AG67:BA67)</f>
        <v>1306</v>
      </c>
      <c r="BC67" s="20">
        <f>BB67/1806308*100</f>
        <v>7.2302176594467832E-2</v>
      </c>
    </row>
    <row r="68" spans="1:55" x14ac:dyDescent="0.25">
      <c r="A68" s="4">
        <v>64</v>
      </c>
      <c r="B68" s="4" t="s">
        <v>234</v>
      </c>
      <c r="C68" s="9">
        <f>D68/4598329*100</f>
        <v>8.7227338452729244E-2</v>
      </c>
      <c r="D68" s="5">
        <v>4011</v>
      </c>
      <c r="E68" s="12">
        <v>0</v>
      </c>
      <c r="F68" s="4">
        <v>19</v>
      </c>
      <c r="G68" s="4">
        <v>0</v>
      </c>
      <c r="H68" s="4">
        <v>31</v>
      </c>
      <c r="I68" s="4">
        <v>206</v>
      </c>
      <c r="J68" s="4">
        <v>28</v>
      </c>
      <c r="K68" s="4">
        <v>0</v>
      </c>
      <c r="L68" s="4">
        <v>0</v>
      </c>
      <c r="M68" s="4">
        <v>27</v>
      </c>
      <c r="N68" s="14">
        <f>SUM(E68:M68)</f>
        <v>311</v>
      </c>
      <c r="O68" s="9">
        <f>N68/1113910*100</f>
        <v>2.7919670350387376E-2</v>
      </c>
      <c r="P68" s="12">
        <v>0</v>
      </c>
      <c r="Q68" s="4">
        <v>51</v>
      </c>
      <c r="R68" s="4">
        <v>123</v>
      </c>
      <c r="S68" s="4">
        <v>209</v>
      </c>
      <c r="T68" s="4">
        <v>14</v>
      </c>
      <c r="U68" s="4">
        <v>177</v>
      </c>
      <c r="V68" s="4">
        <v>55</v>
      </c>
      <c r="W68" s="4">
        <v>20</v>
      </c>
      <c r="X68" s="4">
        <v>61</v>
      </c>
      <c r="Y68" s="4">
        <v>90</v>
      </c>
      <c r="Z68" s="4">
        <v>81</v>
      </c>
      <c r="AA68" s="4">
        <v>172</v>
      </c>
      <c r="AB68" s="4">
        <v>0</v>
      </c>
      <c r="AC68" s="4">
        <v>12</v>
      </c>
      <c r="AD68" s="4">
        <v>0</v>
      </c>
      <c r="AE68" s="5">
        <f>SUM(P68:AD68)</f>
        <v>1065</v>
      </c>
      <c r="AF68" s="9">
        <f>AE68/1677979*100</f>
        <v>6.3469209090221024E-2</v>
      </c>
      <c r="AG68" s="12">
        <v>537</v>
      </c>
      <c r="AH68" s="4">
        <v>101</v>
      </c>
      <c r="AI68" s="4">
        <v>49</v>
      </c>
      <c r="AJ68" s="4">
        <v>0</v>
      </c>
      <c r="AK68" s="4">
        <v>99</v>
      </c>
      <c r="AL68" s="4">
        <v>396</v>
      </c>
      <c r="AM68" s="4">
        <v>52</v>
      </c>
      <c r="AN68" s="4">
        <v>179</v>
      </c>
      <c r="AO68" s="4">
        <v>149</v>
      </c>
      <c r="AP68" s="4">
        <v>426</v>
      </c>
      <c r="AQ68" s="4">
        <v>89</v>
      </c>
      <c r="AR68" s="4">
        <v>26</v>
      </c>
      <c r="AS68" s="4">
        <v>0</v>
      </c>
      <c r="AT68" s="4">
        <v>0</v>
      </c>
      <c r="AU68" s="4">
        <v>44</v>
      </c>
      <c r="AV68" s="4">
        <v>35</v>
      </c>
      <c r="AW68" s="4">
        <v>0</v>
      </c>
      <c r="AX68" s="4">
        <v>56</v>
      </c>
      <c r="AY68" s="4">
        <v>17</v>
      </c>
      <c r="AZ68" s="4">
        <v>194</v>
      </c>
      <c r="BA68" s="15">
        <v>186</v>
      </c>
      <c r="BB68" s="14">
        <f>SUM(AG68:BA68)</f>
        <v>2635</v>
      </c>
      <c r="BC68" s="20">
        <f>BB68/1806308*100</f>
        <v>0.14587766870323332</v>
      </c>
    </row>
    <row r="69" spans="1:55" x14ac:dyDescent="0.25">
      <c r="D69" s="5">
        <f>SUM(D5:D66)</f>
        <v>4592466</v>
      </c>
      <c r="N69" s="14">
        <f>SUM(N5:N66)</f>
        <v>1113277</v>
      </c>
      <c r="AE69" s="5">
        <f>SUM(AE5:AE66)</f>
        <v>1676822</v>
      </c>
      <c r="BB69" s="14">
        <f>SUM(BB5:BB66)</f>
        <v>1802367</v>
      </c>
    </row>
  </sheetData>
  <mergeCells count="4">
    <mergeCell ref="C3:D3"/>
    <mergeCell ref="E4:M4"/>
    <mergeCell ref="P4:AD4"/>
    <mergeCell ref="AG4:BA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113"/>
  <sheetViews>
    <sheetView zoomScale="70" zoomScaleNormal="70" workbookViewId="0">
      <selection activeCell="A5" sqref="A5:A112"/>
    </sheetView>
  </sheetViews>
  <sheetFormatPr defaultRowHeight="15" x14ac:dyDescent="0.25"/>
  <cols>
    <col min="1" max="1" width="4.42578125" bestFit="1" customWidth="1"/>
    <col min="2" max="2" width="138" bestFit="1" customWidth="1"/>
    <col min="3" max="3" width="10.5703125" style="28" bestFit="1" customWidth="1"/>
    <col min="4" max="4" width="8.85546875" style="24"/>
    <col min="5" max="7" width="6.7109375" bestFit="1" customWidth="1"/>
    <col min="8" max="8" width="7.7109375" bestFit="1" customWidth="1"/>
    <col min="9" max="13" width="6.7109375" bestFit="1" customWidth="1"/>
    <col min="14" max="14" width="7.7109375" style="25" bestFit="1" customWidth="1"/>
    <col min="15" max="15" width="10.5703125" style="29" bestFit="1" customWidth="1"/>
    <col min="16" max="30" width="6.7109375" bestFit="1" customWidth="1"/>
    <col min="31" max="31" width="7.7109375" style="25" bestFit="1" customWidth="1"/>
    <col min="32" max="32" width="10.5703125" style="29" bestFit="1" customWidth="1"/>
    <col min="33" max="53" width="6.7109375" bestFit="1" customWidth="1"/>
    <col min="54" max="54" width="8.85546875" style="25"/>
    <col min="55" max="55" width="10.85546875" style="31" bestFit="1" customWidth="1"/>
  </cols>
  <sheetData>
    <row r="1" spans="1:55" x14ac:dyDescent="0.25">
      <c r="B1" s="5" t="s">
        <v>246</v>
      </c>
      <c r="C1" s="9"/>
    </row>
    <row r="2" spans="1:55" x14ac:dyDescent="0.25">
      <c r="B2" s="4" t="s">
        <v>245</v>
      </c>
      <c r="C2" s="9"/>
    </row>
    <row r="3" spans="1:55" x14ac:dyDescent="0.25">
      <c r="C3" s="41" t="s">
        <v>251</v>
      </c>
      <c r="D3" s="42"/>
      <c r="E3" s="35"/>
      <c r="F3" s="32"/>
      <c r="G3" s="32"/>
      <c r="H3" s="32"/>
      <c r="I3" s="32"/>
      <c r="J3" s="32"/>
      <c r="K3" s="32"/>
      <c r="L3" s="32"/>
      <c r="M3" s="32"/>
      <c r="N3" s="32"/>
      <c r="O3" s="34"/>
      <c r="P3" s="35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4"/>
      <c r="AG3" s="35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4"/>
    </row>
    <row r="4" spans="1:55" s="25" customFormat="1" x14ac:dyDescent="0.25">
      <c r="A4" s="25" t="s">
        <v>242</v>
      </c>
      <c r="B4" s="2" t="s">
        <v>235</v>
      </c>
      <c r="C4" s="27" t="s">
        <v>240</v>
      </c>
      <c r="D4" s="24" t="s">
        <v>241</v>
      </c>
      <c r="E4" s="39" t="s">
        <v>236</v>
      </c>
      <c r="F4" s="40"/>
      <c r="G4" s="40"/>
      <c r="H4" s="40"/>
      <c r="I4" s="40"/>
      <c r="J4" s="40"/>
      <c r="K4" s="40"/>
      <c r="L4" s="40"/>
      <c r="M4" s="40"/>
      <c r="N4" s="26" t="s">
        <v>249</v>
      </c>
      <c r="O4" s="30" t="s">
        <v>250</v>
      </c>
      <c r="P4" s="39" t="s">
        <v>237</v>
      </c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26" t="s">
        <v>249</v>
      </c>
      <c r="AF4" s="30" t="s">
        <v>250</v>
      </c>
      <c r="AG4" s="39" t="s">
        <v>238</v>
      </c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25" t="s">
        <v>249</v>
      </c>
      <c r="BC4" s="31" t="s">
        <v>250</v>
      </c>
    </row>
    <row r="5" spans="1:55" x14ac:dyDescent="0.25">
      <c r="A5">
        <v>1</v>
      </c>
      <c r="B5" s="1" t="s">
        <v>141</v>
      </c>
      <c r="C5" s="27">
        <f>D5/2820187*100</f>
        <v>70.782965810423207</v>
      </c>
      <c r="D5" s="24">
        <v>1996212</v>
      </c>
      <c r="E5" s="1">
        <v>60665</v>
      </c>
      <c r="F5" s="1">
        <v>26066</v>
      </c>
      <c r="G5" s="1">
        <v>43226</v>
      </c>
      <c r="H5" s="1">
        <v>5574</v>
      </c>
      <c r="I5" s="1">
        <v>41349</v>
      </c>
      <c r="J5" s="1">
        <v>42182</v>
      </c>
      <c r="K5" s="1">
        <v>32956</v>
      </c>
      <c r="L5" s="1">
        <v>40695</v>
      </c>
      <c r="M5" s="1">
        <v>44707</v>
      </c>
      <c r="N5" s="2">
        <f>SUM(E5:M5)</f>
        <v>337420</v>
      </c>
      <c r="O5" s="31">
        <f>N5/699266*100</f>
        <v>48.253454336404175</v>
      </c>
      <c r="P5" s="1">
        <v>57131</v>
      </c>
      <c r="Q5" s="1">
        <v>54151</v>
      </c>
      <c r="R5" s="1">
        <v>46751</v>
      </c>
      <c r="S5" s="1">
        <v>43516</v>
      </c>
      <c r="T5" s="1">
        <v>64580</v>
      </c>
      <c r="U5" s="1">
        <v>56319</v>
      </c>
      <c r="V5" s="1">
        <v>51802</v>
      </c>
      <c r="W5" s="1">
        <v>63160</v>
      </c>
      <c r="X5" s="1">
        <v>51718</v>
      </c>
      <c r="Y5" s="1">
        <v>44856</v>
      </c>
      <c r="Z5" s="1">
        <v>88324</v>
      </c>
      <c r="AA5" s="1">
        <v>43451</v>
      </c>
      <c r="AB5" s="1">
        <v>88340</v>
      </c>
      <c r="AC5" s="1">
        <v>27411</v>
      </c>
      <c r="AD5" s="1">
        <v>45285</v>
      </c>
      <c r="AE5" s="2">
        <f>SUM(P5:AD5)</f>
        <v>826795</v>
      </c>
      <c r="AF5" s="31">
        <f>AE5/939002*100</f>
        <v>88.050398188715249</v>
      </c>
      <c r="AG5" s="1">
        <v>48521</v>
      </c>
      <c r="AH5" s="1">
        <v>54599</v>
      </c>
      <c r="AI5" s="1">
        <v>47175</v>
      </c>
      <c r="AJ5" s="1">
        <v>330</v>
      </c>
      <c r="AK5" s="1">
        <v>34954</v>
      </c>
      <c r="AL5" s="1">
        <v>30517</v>
      </c>
      <c r="AM5" s="1">
        <v>25274</v>
      </c>
      <c r="AN5" s="1">
        <v>40589</v>
      </c>
      <c r="AO5" s="1">
        <v>31958</v>
      </c>
      <c r="AP5" s="1">
        <v>39467</v>
      </c>
      <c r="AQ5" s="1">
        <v>44504</v>
      </c>
      <c r="AR5" s="1">
        <v>25727</v>
      </c>
      <c r="AS5" s="1">
        <v>41203</v>
      </c>
      <c r="AT5" s="1">
        <v>55723</v>
      </c>
      <c r="AU5" s="1">
        <v>47524</v>
      </c>
      <c r="AV5" s="1">
        <v>10078</v>
      </c>
      <c r="AW5" s="1">
        <v>63248</v>
      </c>
      <c r="AX5" s="1">
        <v>52749</v>
      </c>
      <c r="AY5" s="1">
        <v>44936</v>
      </c>
      <c r="AZ5" s="1">
        <v>48499</v>
      </c>
      <c r="BA5" s="1">
        <v>44422</v>
      </c>
      <c r="BB5" s="2">
        <f>SUM(AG5:BA5)</f>
        <v>831997</v>
      </c>
      <c r="BC5" s="31">
        <f>BB5/1181919*100</f>
        <v>70.393741026246303</v>
      </c>
    </row>
    <row r="6" spans="1:55" x14ac:dyDescent="0.25">
      <c r="A6">
        <v>2</v>
      </c>
      <c r="B6" s="1" t="s">
        <v>213</v>
      </c>
      <c r="C6" s="27">
        <f t="shared" ref="C6:C67" si="0">D6/2820187*100</f>
        <v>16.060176151439602</v>
      </c>
      <c r="D6" s="24">
        <v>452927</v>
      </c>
      <c r="E6" s="1">
        <v>51</v>
      </c>
      <c r="F6" s="1">
        <v>93933</v>
      </c>
      <c r="G6" s="1">
        <v>0</v>
      </c>
      <c r="H6" s="1">
        <v>215688</v>
      </c>
      <c r="I6" s="1">
        <v>0</v>
      </c>
      <c r="J6" s="1">
        <v>125</v>
      </c>
      <c r="K6" s="1">
        <v>193</v>
      </c>
      <c r="L6" s="1">
        <v>13102</v>
      </c>
      <c r="M6" s="1">
        <v>117</v>
      </c>
      <c r="N6" s="2">
        <f t="shared" ref="N6:N67" si="1">SUM(E6:M6)</f>
        <v>323209</v>
      </c>
      <c r="O6" s="31">
        <f t="shared" ref="O6:O67" si="2">N6/699266*100</f>
        <v>46.22118049497616</v>
      </c>
      <c r="P6" s="1">
        <v>0</v>
      </c>
      <c r="Q6" s="1">
        <v>44</v>
      </c>
      <c r="R6" s="1">
        <v>101</v>
      </c>
      <c r="S6" s="1">
        <v>14</v>
      </c>
      <c r="T6" s="1">
        <v>438</v>
      </c>
      <c r="U6" s="1">
        <v>48</v>
      </c>
      <c r="V6" s="1">
        <v>1203</v>
      </c>
      <c r="W6" s="1">
        <v>1158</v>
      </c>
      <c r="X6" s="1">
        <v>752</v>
      </c>
      <c r="Y6" s="1">
        <v>150</v>
      </c>
      <c r="Z6" s="1">
        <v>608</v>
      </c>
      <c r="AA6" s="1">
        <v>347</v>
      </c>
      <c r="AB6" s="1">
        <v>115</v>
      </c>
      <c r="AC6" s="1">
        <v>0</v>
      </c>
      <c r="AD6" s="1">
        <v>0</v>
      </c>
      <c r="AE6" s="2">
        <f t="shared" ref="AE6:AE67" si="3">SUM(P6:AD6)</f>
        <v>4978</v>
      </c>
      <c r="AF6" s="31">
        <f t="shared" ref="AF6:AF67" si="4">AE6/939002*100</f>
        <v>0.53013731600145686</v>
      </c>
      <c r="AG6" s="1">
        <v>1709</v>
      </c>
      <c r="AH6" s="1">
        <v>8376</v>
      </c>
      <c r="AI6" s="1">
        <v>6906</v>
      </c>
      <c r="AJ6" s="1">
        <v>85411</v>
      </c>
      <c r="AK6" s="1">
        <v>1249</v>
      </c>
      <c r="AL6" s="1">
        <v>2507</v>
      </c>
      <c r="AM6" s="1">
        <v>0</v>
      </c>
      <c r="AN6" s="1">
        <v>0</v>
      </c>
      <c r="AO6" s="1">
        <v>274</v>
      </c>
      <c r="AP6" s="1">
        <v>20</v>
      </c>
      <c r="AQ6" s="1">
        <v>0</v>
      </c>
      <c r="AR6" s="1">
        <v>3145</v>
      </c>
      <c r="AS6" s="1">
        <v>0</v>
      </c>
      <c r="AT6" s="1">
        <v>35</v>
      </c>
      <c r="AU6" s="1">
        <v>306</v>
      </c>
      <c r="AV6" s="1">
        <v>118</v>
      </c>
      <c r="AW6" s="1">
        <v>14234</v>
      </c>
      <c r="AX6" s="1">
        <v>0</v>
      </c>
      <c r="AY6" s="1">
        <v>156</v>
      </c>
      <c r="AZ6" s="1">
        <v>276</v>
      </c>
      <c r="BA6" s="1">
        <v>18</v>
      </c>
      <c r="BB6" s="2">
        <f t="shared" ref="BB6:BB67" si="5">SUM(AG6:BA6)</f>
        <v>124740</v>
      </c>
      <c r="BC6" s="31">
        <f t="shared" ref="BC6:BC67" si="6">BB6/1181919*100</f>
        <v>10.554022737598769</v>
      </c>
    </row>
    <row r="7" spans="1:55" x14ac:dyDescent="0.25">
      <c r="A7">
        <v>3</v>
      </c>
      <c r="B7" s="1" t="s">
        <v>143</v>
      </c>
      <c r="C7" s="27">
        <f t="shared" si="0"/>
        <v>3.2266654658006724</v>
      </c>
      <c r="D7" s="24">
        <v>90998</v>
      </c>
      <c r="E7" s="1">
        <v>0</v>
      </c>
      <c r="F7" s="1">
        <v>87</v>
      </c>
      <c r="G7" s="1">
        <v>0</v>
      </c>
      <c r="H7" s="1">
        <v>33</v>
      </c>
      <c r="I7" s="1">
        <v>73</v>
      </c>
      <c r="J7" s="1">
        <v>828</v>
      </c>
      <c r="K7" s="1">
        <v>1107</v>
      </c>
      <c r="L7" s="1">
        <v>158</v>
      </c>
      <c r="M7" s="1">
        <v>129</v>
      </c>
      <c r="N7" s="2">
        <f t="shared" si="1"/>
        <v>2415</v>
      </c>
      <c r="O7" s="31">
        <f t="shared" si="2"/>
        <v>0.34536213686923145</v>
      </c>
      <c r="P7" s="1">
        <v>295</v>
      </c>
      <c r="Q7" s="1">
        <v>118</v>
      </c>
      <c r="R7" s="1">
        <v>2060</v>
      </c>
      <c r="S7" s="1">
        <v>2812</v>
      </c>
      <c r="T7" s="1">
        <v>451</v>
      </c>
      <c r="U7" s="1">
        <v>2139</v>
      </c>
      <c r="V7" s="1">
        <v>3397</v>
      </c>
      <c r="W7" s="1">
        <v>2355</v>
      </c>
      <c r="X7" s="1">
        <v>3490</v>
      </c>
      <c r="Y7" s="1">
        <v>6326</v>
      </c>
      <c r="Z7" s="1">
        <v>1782</v>
      </c>
      <c r="AA7" s="1">
        <v>3156</v>
      </c>
      <c r="AB7" s="1">
        <v>277</v>
      </c>
      <c r="AC7" s="1">
        <v>0</v>
      </c>
      <c r="AD7" s="1">
        <v>130</v>
      </c>
      <c r="AE7" s="2">
        <f t="shared" si="3"/>
        <v>28788</v>
      </c>
      <c r="AF7" s="31">
        <f t="shared" si="4"/>
        <v>3.0658081665427761</v>
      </c>
      <c r="AG7" s="1">
        <v>6161</v>
      </c>
      <c r="AH7" s="1">
        <v>5969</v>
      </c>
      <c r="AI7" s="1">
        <v>5448</v>
      </c>
      <c r="AJ7" s="1">
        <v>158</v>
      </c>
      <c r="AK7" s="1">
        <v>2586</v>
      </c>
      <c r="AL7" s="1">
        <v>15958</v>
      </c>
      <c r="AM7" s="1">
        <v>1425</v>
      </c>
      <c r="AN7" s="1">
        <v>304</v>
      </c>
      <c r="AO7" s="1">
        <v>792</v>
      </c>
      <c r="AP7" s="1">
        <v>584</v>
      </c>
      <c r="AQ7" s="1">
        <v>263</v>
      </c>
      <c r="AR7" s="1">
        <v>15413</v>
      </c>
      <c r="AS7" s="1">
        <v>0</v>
      </c>
      <c r="AT7" s="1">
        <v>118</v>
      </c>
      <c r="AU7" s="1">
        <v>0</v>
      </c>
      <c r="AV7" s="1">
        <v>0</v>
      </c>
      <c r="AW7" s="1">
        <v>0</v>
      </c>
      <c r="AX7" s="1">
        <v>0</v>
      </c>
      <c r="AY7" s="1">
        <v>324</v>
      </c>
      <c r="AZ7" s="1">
        <v>3418</v>
      </c>
      <c r="BA7" s="1">
        <v>874</v>
      </c>
      <c r="BB7" s="2">
        <f t="shared" si="5"/>
        <v>59795</v>
      </c>
      <c r="BC7" s="31">
        <f t="shared" si="6"/>
        <v>5.0591453390629981</v>
      </c>
    </row>
    <row r="8" spans="1:55" x14ac:dyDescent="0.25">
      <c r="A8">
        <v>4</v>
      </c>
      <c r="B8" s="1" t="s">
        <v>218</v>
      </c>
      <c r="C8" s="27">
        <f t="shared" si="0"/>
        <v>2.3382492012054517</v>
      </c>
      <c r="D8" s="24">
        <v>65943</v>
      </c>
      <c r="E8" s="1">
        <v>150</v>
      </c>
      <c r="F8" s="1">
        <v>9717</v>
      </c>
      <c r="G8" s="1">
        <v>76</v>
      </c>
      <c r="H8" s="1">
        <v>90</v>
      </c>
      <c r="I8" s="1">
        <v>84</v>
      </c>
      <c r="J8" s="1">
        <v>0</v>
      </c>
      <c r="K8" s="1">
        <v>206</v>
      </c>
      <c r="L8" s="1">
        <v>1454</v>
      </c>
      <c r="M8" s="1">
        <v>0</v>
      </c>
      <c r="N8" s="2">
        <f t="shared" si="1"/>
        <v>11777</v>
      </c>
      <c r="O8" s="31">
        <f t="shared" si="2"/>
        <v>1.6841945697345502</v>
      </c>
      <c r="P8" s="1">
        <v>71</v>
      </c>
      <c r="Q8" s="1">
        <v>0</v>
      </c>
      <c r="R8" s="1">
        <v>607</v>
      </c>
      <c r="S8" s="1">
        <v>2571</v>
      </c>
      <c r="T8" s="1">
        <v>888</v>
      </c>
      <c r="U8" s="1">
        <v>0</v>
      </c>
      <c r="V8" s="1">
        <v>229</v>
      </c>
      <c r="W8" s="1">
        <v>596</v>
      </c>
      <c r="X8" s="1">
        <v>2614</v>
      </c>
      <c r="Y8" s="1">
        <v>0</v>
      </c>
      <c r="Z8" s="1">
        <v>52</v>
      </c>
      <c r="AA8" s="1">
        <v>0</v>
      </c>
      <c r="AB8" s="1">
        <v>319</v>
      </c>
      <c r="AC8" s="1">
        <v>1838</v>
      </c>
      <c r="AD8" s="1">
        <v>1296</v>
      </c>
      <c r="AE8" s="2">
        <f t="shared" si="3"/>
        <v>11081</v>
      </c>
      <c r="AF8" s="31">
        <f t="shared" si="4"/>
        <v>1.1800826835299605</v>
      </c>
      <c r="AG8" s="1">
        <v>370</v>
      </c>
      <c r="AH8" s="1">
        <v>3919</v>
      </c>
      <c r="AI8" s="1">
        <v>3036</v>
      </c>
      <c r="AJ8" s="1">
        <v>1283</v>
      </c>
      <c r="AK8" s="1">
        <v>6659</v>
      </c>
      <c r="AL8" s="1">
        <v>16474</v>
      </c>
      <c r="AM8" s="1">
        <v>1478</v>
      </c>
      <c r="AN8" s="1">
        <v>0</v>
      </c>
      <c r="AO8" s="1">
        <v>98</v>
      </c>
      <c r="AP8" s="1">
        <v>3201</v>
      </c>
      <c r="AQ8" s="1">
        <v>259</v>
      </c>
      <c r="AR8" s="1">
        <v>1835</v>
      </c>
      <c r="AS8" s="1">
        <v>94</v>
      </c>
      <c r="AT8" s="1">
        <v>306</v>
      </c>
      <c r="AU8" s="1">
        <v>1653</v>
      </c>
      <c r="AV8" s="1">
        <v>206</v>
      </c>
      <c r="AW8" s="1">
        <v>449</v>
      </c>
      <c r="AX8" s="1">
        <v>0</v>
      </c>
      <c r="AY8" s="1">
        <v>220</v>
      </c>
      <c r="AZ8" s="1">
        <v>1362</v>
      </c>
      <c r="BA8" s="1">
        <v>183</v>
      </c>
      <c r="BB8" s="2">
        <f t="shared" si="5"/>
        <v>43085</v>
      </c>
      <c r="BC8" s="31">
        <f t="shared" si="6"/>
        <v>3.645342870365905</v>
      </c>
    </row>
    <row r="9" spans="1:55" x14ac:dyDescent="0.25">
      <c r="A9">
        <v>5</v>
      </c>
      <c r="B9" s="1" t="s">
        <v>210</v>
      </c>
      <c r="C9" s="27">
        <f t="shared" si="0"/>
        <v>1.6076238916071879</v>
      </c>
      <c r="D9" s="24">
        <v>45338</v>
      </c>
      <c r="E9" s="1">
        <v>47</v>
      </c>
      <c r="F9" s="1">
        <v>11730</v>
      </c>
      <c r="G9" s="1">
        <v>0</v>
      </c>
      <c r="H9" s="1">
        <v>1700</v>
      </c>
      <c r="I9" s="1">
        <v>0</v>
      </c>
      <c r="J9" s="1">
        <v>0</v>
      </c>
      <c r="K9" s="1">
        <v>0</v>
      </c>
      <c r="L9" s="1">
        <v>2016</v>
      </c>
      <c r="M9" s="1">
        <v>0</v>
      </c>
      <c r="N9" s="2">
        <f t="shared" si="1"/>
        <v>15493</v>
      </c>
      <c r="O9" s="31">
        <f t="shared" si="2"/>
        <v>2.2156089385155289</v>
      </c>
      <c r="P9" s="1">
        <v>0</v>
      </c>
      <c r="Q9" s="1">
        <v>0</v>
      </c>
      <c r="R9" s="1">
        <v>0</v>
      </c>
      <c r="S9" s="1">
        <v>121</v>
      </c>
      <c r="T9" s="1">
        <v>628</v>
      </c>
      <c r="U9" s="1">
        <v>304</v>
      </c>
      <c r="V9" s="1">
        <v>5588</v>
      </c>
      <c r="W9" s="1">
        <v>4090</v>
      </c>
      <c r="X9" s="1">
        <v>3191</v>
      </c>
      <c r="Y9" s="1">
        <v>41</v>
      </c>
      <c r="Z9" s="1">
        <v>102</v>
      </c>
      <c r="AA9" s="1">
        <v>1003</v>
      </c>
      <c r="AB9" s="1">
        <v>103</v>
      </c>
      <c r="AC9" s="1">
        <v>147</v>
      </c>
      <c r="AD9" s="1">
        <v>0</v>
      </c>
      <c r="AE9" s="2">
        <f t="shared" si="3"/>
        <v>15318</v>
      </c>
      <c r="AF9" s="31">
        <f t="shared" si="4"/>
        <v>1.6313064295922692</v>
      </c>
      <c r="AG9" s="1">
        <v>83</v>
      </c>
      <c r="AH9" s="1">
        <v>221</v>
      </c>
      <c r="AI9" s="1">
        <v>74</v>
      </c>
      <c r="AJ9" s="1">
        <v>245</v>
      </c>
      <c r="AK9" s="1">
        <v>2421</v>
      </c>
      <c r="AL9" s="1">
        <v>5489</v>
      </c>
      <c r="AM9" s="1">
        <v>66</v>
      </c>
      <c r="AN9" s="1">
        <v>0</v>
      </c>
      <c r="AO9" s="1">
        <v>0</v>
      </c>
      <c r="AP9" s="1">
        <v>138</v>
      </c>
      <c r="AQ9" s="1">
        <v>0</v>
      </c>
      <c r="AR9" s="1">
        <v>924</v>
      </c>
      <c r="AS9" s="1">
        <v>0</v>
      </c>
      <c r="AT9" s="1">
        <v>105</v>
      </c>
      <c r="AU9" s="1">
        <v>332</v>
      </c>
      <c r="AV9" s="1">
        <v>0</v>
      </c>
      <c r="AW9" s="1">
        <v>3333</v>
      </c>
      <c r="AX9" s="1">
        <v>105</v>
      </c>
      <c r="AY9" s="1">
        <v>246</v>
      </c>
      <c r="AZ9" s="1">
        <v>625</v>
      </c>
      <c r="BA9" s="1">
        <v>120</v>
      </c>
      <c r="BB9" s="2">
        <f t="shared" si="5"/>
        <v>14527</v>
      </c>
      <c r="BC9" s="31">
        <f t="shared" si="6"/>
        <v>1.2291028403807707</v>
      </c>
    </row>
    <row r="10" spans="1:55" x14ac:dyDescent="0.25">
      <c r="A10">
        <v>6</v>
      </c>
      <c r="B10" s="1" t="s">
        <v>209</v>
      </c>
      <c r="C10" s="27">
        <f t="shared" si="0"/>
        <v>0.90522366070051385</v>
      </c>
      <c r="D10" s="24">
        <v>25529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2">
        <f t="shared" si="1"/>
        <v>0</v>
      </c>
      <c r="O10" s="31">
        <f t="shared" si="2"/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89</v>
      </c>
      <c r="AD10" s="1">
        <v>0</v>
      </c>
      <c r="AE10" s="2">
        <f t="shared" si="3"/>
        <v>89</v>
      </c>
      <c r="AF10" s="31">
        <f t="shared" si="4"/>
        <v>9.4781480763619242E-3</v>
      </c>
      <c r="AG10" s="1">
        <v>0</v>
      </c>
      <c r="AH10" s="1">
        <v>0</v>
      </c>
      <c r="AI10" s="1">
        <v>0</v>
      </c>
      <c r="AJ10" s="1">
        <v>2544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2">
        <f t="shared" si="5"/>
        <v>25440</v>
      </c>
      <c r="BC10" s="31">
        <f t="shared" si="6"/>
        <v>2.1524317656286089</v>
      </c>
    </row>
    <row r="11" spans="1:55" x14ac:dyDescent="0.25">
      <c r="A11">
        <v>7</v>
      </c>
      <c r="B11" s="1" t="s">
        <v>216</v>
      </c>
      <c r="C11" s="27">
        <f t="shared" si="0"/>
        <v>0.84441209040393428</v>
      </c>
      <c r="D11" s="24">
        <v>23814</v>
      </c>
      <c r="E11" s="1">
        <v>166</v>
      </c>
      <c r="F11" s="1">
        <v>64</v>
      </c>
      <c r="G11" s="1">
        <v>88</v>
      </c>
      <c r="H11" s="1">
        <v>0</v>
      </c>
      <c r="I11" s="1">
        <v>27</v>
      </c>
      <c r="J11" s="1">
        <v>67</v>
      </c>
      <c r="K11" s="1">
        <v>349</v>
      </c>
      <c r="L11" s="1">
        <v>106</v>
      </c>
      <c r="M11" s="1">
        <v>3075</v>
      </c>
      <c r="N11" s="2">
        <f t="shared" si="1"/>
        <v>3942</v>
      </c>
      <c r="O11" s="31">
        <f t="shared" si="2"/>
        <v>0.56373397247971435</v>
      </c>
      <c r="P11" s="1">
        <v>46</v>
      </c>
      <c r="Q11" s="1">
        <v>0</v>
      </c>
      <c r="R11" s="1">
        <v>0</v>
      </c>
      <c r="S11" s="1">
        <v>6714</v>
      </c>
      <c r="T11" s="1">
        <v>205</v>
      </c>
      <c r="U11" s="1">
        <v>0</v>
      </c>
      <c r="V11" s="1">
        <v>0</v>
      </c>
      <c r="W11" s="1">
        <v>0</v>
      </c>
      <c r="X11" s="1">
        <v>0</v>
      </c>
      <c r="Y11" s="1">
        <v>50</v>
      </c>
      <c r="Z11" s="1">
        <v>0</v>
      </c>
      <c r="AA11" s="1">
        <v>0</v>
      </c>
      <c r="AB11" s="1">
        <v>0</v>
      </c>
      <c r="AC11" s="1">
        <v>0</v>
      </c>
      <c r="AD11" s="1">
        <v>908</v>
      </c>
      <c r="AE11" s="2">
        <f t="shared" si="3"/>
        <v>7923</v>
      </c>
      <c r="AF11" s="31">
        <f t="shared" si="4"/>
        <v>0.84376817088781497</v>
      </c>
      <c r="AG11" s="1">
        <v>76</v>
      </c>
      <c r="AH11" s="1">
        <v>331</v>
      </c>
      <c r="AI11" s="1">
        <v>177</v>
      </c>
      <c r="AJ11" s="1">
        <v>291</v>
      </c>
      <c r="AK11" s="1">
        <v>2841</v>
      </c>
      <c r="AL11" s="1">
        <v>2397</v>
      </c>
      <c r="AM11" s="1">
        <v>2304</v>
      </c>
      <c r="AN11" s="1">
        <v>0</v>
      </c>
      <c r="AO11" s="1">
        <v>0</v>
      </c>
      <c r="AP11" s="1">
        <v>2113</v>
      </c>
      <c r="AQ11" s="1">
        <v>211</v>
      </c>
      <c r="AR11" s="1">
        <v>606</v>
      </c>
      <c r="AS11" s="1">
        <v>0</v>
      </c>
      <c r="AT11" s="1">
        <v>0</v>
      </c>
      <c r="AU11" s="1">
        <v>55</v>
      </c>
      <c r="AV11" s="1">
        <v>0</v>
      </c>
      <c r="AW11" s="1">
        <v>0</v>
      </c>
      <c r="AX11" s="1">
        <v>35</v>
      </c>
      <c r="AY11" s="1">
        <v>212</v>
      </c>
      <c r="AZ11" s="1">
        <v>189</v>
      </c>
      <c r="BA11" s="1">
        <v>111</v>
      </c>
      <c r="BB11" s="2">
        <f t="shared" si="5"/>
        <v>11949</v>
      </c>
      <c r="BC11" s="31">
        <f t="shared" si="6"/>
        <v>1.0109829861437205</v>
      </c>
    </row>
    <row r="12" spans="1:55" x14ac:dyDescent="0.25">
      <c r="A12">
        <v>8</v>
      </c>
      <c r="B12" s="1" t="s">
        <v>221</v>
      </c>
      <c r="C12" s="27">
        <f t="shared" si="0"/>
        <v>0.7893093614005029</v>
      </c>
      <c r="D12" s="24">
        <v>2226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2">
        <f t="shared" si="1"/>
        <v>0</v>
      </c>
      <c r="O12" s="31">
        <f t="shared" si="2"/>
        <v>0</v>
      </c>
      <c r="P12" s="1">
        <v>0</v>
      </c>
      <c r="Q12" s="1">
        <v>0</v>
      </c>
      <c r="R12" s="1">
        <v>0</v>
      </c>
      <c r="S12" s="1">
        <v>676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21286</v>
      </c>
      <c r="AD12" s="1">
        <v>0</v>
      </c>
      <c r="AE12" s="2">
        <f t="shared" si="3"/>
        <v>21962</v>
      </c>
      <c r="AF12" s="31">
        <f t="shared" si="4"/>
        <v>2.3388661578995573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298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2">
        <f t="shared" si="5"/>
        <v>298</v>
      </c>
      <c r="BC12" s="31">
        <f t="shared" si="6"/>
        <v>2.5213233732599274E-2</v>
      </c>
    </row>
    <row r="13" spans="1:55" x14ac:dyDescent="0.25">
      <c r="A13">
        <v>9</v>
      </c>
      <c r="B13" s="1" t="s">
        <v>207</v>
      </c>
      <c r="C13" s="27">
        <f t="shared" si="0"/>
        <v>0.48376224697156611</v>
      </c>
      <c r="D13" s="24">
        <v>13643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2">
        <f t="shared" si="1"/>
        <v>0</v>
      </c>
      <c r="O13" s="31">
        <f t="shared" si="2"/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78</v>
      </c>
      <c r="Y13" s="1">
        <v>0</v>
      </c>
      <c r="Z13" s="1">
        <v>0</v>
      </c>
      <c r="AA13" s="1">
        <v>0</v>
      </c>
      <c r="AB13" s="1">
        <v>3</v>
      </c>
      <c r="AC13" s="1">
        <v>0</v>
      </c>
      <c r="AD13" s="1">
        <v>0</v>
      </c>
      <c r="AE13" s="2">
        <f t="shared" si="3"/>
        <v>81</v>
      </c>
      <c r="AF13" s="31">
        <f t="shared" si="4"/>
        <v>8.6261797099473694E-3</v>
      </c>
      <c r="AG13" s="1">
        <v>0</v>
      </c>
      <c r="AH13" s="1">
        <v>849</v>
      </c>
      <c r="AI13" s="1">
        <v>0</v>
      </c>
      <c r="AJ13" s="1">
        <v>4647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16</v>
      </c>
      <c r="AV13" s="1">
        <v>63</v>
      </c>
      <c r="AW13" s="1">
        <v>7609</v>
      </c>
      <c r="AX13" s="1">
        <v>0</v>
      </c>
      <c r="AY13" s="1">
        <v>0</v>
      </c>
      <c r="AZ13" s="1">
        <v>378</v>
      </c>
      <c r="BA13" s="1">
        <v>0</v>
      </c>
      <c r="BB13" s="2">
        <f t="shared" si="5"/>
        <v>13562</v>
      </c>
      <c r="BC13" s="31">
        <f t="shared" si="6"/>
        <v>1.1474559593339306</v>
      </c>
    </row>
    <row r="14" spans="1:55" x14ac:dyDescent="0.25">
      <c r="A14">
        <v>10</v>
      </c>
      <c r="B14" s="1" t="s">
        <v>146</v>
      </c>
      <c r="C14" s="27">
        <f t="shared" si="0"/>
        <v>0.47035888045721785</v>
      </c>
      <c r="D14" s="24">
        <v>13265</v>
      </c>
      <c r="E14" s="1">
        <v>263</v>
      </c>
      <c r="F14" s="1">
        <v>0</v>
      </c>
      <c r="G14" s="1">
        <v>0</v>
      </c>
      <c r="H14" s="1">
        <v>0</v>
      </c>
      <c r="I14" s="1">
        <v>0</v>
      </c>
      <c r="J14" s="1">
        <v>112</v>
      </c>
      <c r="K14" s="1">
        <v>0</v>
      </c>
      <c r="L14" s="1">
        <v>0</v>
      </c>
      <c r="M14" s="1">
        <v>104</v>
      </c>
      <c r="N14" s="2">
        <f t="shared" si="1"/>
        <v>479</v>
      </c>
      <c r="O14" s="31">
        <f t="shared" si="2"/>
        <v>6.8500398989797873E-2</v>
      </c>
      <c r="P14" s="1">
        <v>0</v>
      </c>
      <c r="Q14" s="1">
        <v>130</v>
      </c>
      <c r="R14" s="1">
        <v>0</v>
      </c>
      <c r="S14" s="1">
        <v>0</v>
      </c>
      <c r="T14" s="1">
        <v>146</v>
      </c>
      <c r="U14" s="1">
        <v>761</v>
      </c>
      <c r="V14" s="1">
        <v>0</v>
      </c>
      <c r="W14" s="1">
        <v>0</v>
      </c>
      <c r="X14" s="1">
        <v>0</v>
      </c>
      <c r="Y14" s="1">
        <v>105</v>
      </c>
      <c r="Z14" s="1">
        <v>215</v>
      </c>
      <c r="AA14" s="1">
        <v>0</v>
      </c>
      <c r="AB14" s="1">
        <v>747</v>
      </c>
      <c r="AC14" s="1">
        <v>791</v>
      </c>
      <c r="AD14" s="1">
        <v>6839</v>
      </c>
      <c r="AE14" s="2">
        <f t="shared" si="3"/>
        <v>9734</v>
      </c>
      <c r="AF14" s="31">
        <f t="shared" si="4"/>
        <v>1.0366325098349098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344</v>
      </c>
      <c r="AM14" s="1">
        <v>0</v>
      </c>
      <c r="AN14" s="1">
        <v>106</v>
      </c>
      <c r="AO14" s="1">
        <v>147</v>
      </c>
      <c r="AP14" s="1">
        <v>236</v>
      </c>
      <c r="AQ14" s="1">
        <v>138</v>
      </c>
      <c r="AR14" s="1">
        <v>0</v>
      </c>
      <c r="AS14" s="1">
        <v>1339</v>
      </c>
      <c r="AT14" s="1">
        <v>104</v>
      </c>
      <c r="AU14" s="1">
        <v>102</v>
      </c>
      <c r="AV14" s="1">
        <v>0</v>
      </c>
      <c r="AW14" s="1">
        <v>0</v>
      </c>
      <c r="AX14" s="1">
        <v>107</v>
      </c>
      <c r="AY14" s="1">
        <v>149</v>
      </c>
      <c r="AZ14" s="1">
        <v>0</v>
      </c>
      <c r="BA14" s="1">
        <v>280</v>
      </c>
      <c r="BB14" s="2">
        <f t="shared" si="5"/>
        <v>3052</v>
      </c>
      <c r="BC14" s="31">
        <f t="shared" si="6"/>
        <v>0.25822412534192279</v>
      </c>
    </row>
    <row r="15" spans="1:55" x14ac:dyDescent="0.25">
      <c r="A15">
        <v>11</v>
      </c>
      <c r="B15" s="1" t="s">
        <v>65</v>
      </c>
      <c r="C15" s="27">
        <f t="shared" si="0"/>
        <v>0.39465468070025145</v>
      </c>
      <c r="D15" s="24">
        <v>11130</v>
      </c>
      <c r="E15" s="1">
        <v>115</v>
      </c>
      <c r="F15" s="1">
        <v>47</v>
      </c>
      <c r="G15" s="1">
        <v>63</v>
      </c>
      <c r="H15" s="1">
        <v>41</v>
      </c>
      <c r="I15" s="1">
        <v>0</v>
      </c>
      <c r="J15" s="1">
        <v>216</v>
      </c>
      <c r="K15" s="1">
        <v>5</v>
      </c>
      <c r="L15" s="1">
        <v>20</v>
      </c>
      <c r="M15" s="1">
        <v>295</v>
      </c>
      <c r="N15" s="2">
        <f t="shared" si="1"/>
        <v>802</v>
      </c>
      <c r="O15" s="31">
        <f t="shared" si="2"/>
        <v>0.11469169100170751</v>
      </c>
      <c r="P15" s="1">
        <v>85</v>
      </c>
      <c r="Q15" s="1">
        <v>86</v>
      </c>
      <c r="R15" s="1">
        <v>1525</v>
      </c>
      <c r="S15" s="1">
        <v>44</v>
      </c>
      <c r="T15" s="1">
        <v>711</v>
      </c>
      <c r="U15" s="1">
        <v>352</v>
      </c>
      <c r="V15" s="1">
        <v>116</v>
      </c>
      <c r="W15" s="1">
        <v>45</v>
      </c>
      <c r="X15" s="1">
        <v>81</v>
      </c>
      <c r="Y15" s="1">
        <v>110</v>
      </c>
      <c r="Z15" s="1">
        <v>54</v>
      </c>
      <c r="AA15" s="1">
        <v>31</v>
      </c>
      <c r="AB15" s="1">
        <v>75</v>
      </c>
      <c r="AC15" s="1">
        <v>227</v>
      </c>
      <c r="AD15" s="1">
        <v>83</v>
      </c>
      <c r="AE15" s="2">
        <f t="shared" si="3"/>
        <v>3625</v>
      </c>
      <c r="AF15" s="31">
        <f t="shared" si="4"/>
        <v>0.38604816603159525</v>
      </c>
      <c r="AG15" s="1">
        <v>198</v>
      </c>
      <c r="AH15" s="1">
        <v>34</v>
      </c>
      <c r="AI15" s="1">
        <v>99</v>
      </c>
      <c r="AJ15" s="1">
        <v>45</v>
      </c>
      <c r="AK15" s="1">
        <v>0</v>
      </c>
      <c r="AL15" s="1">
        <v>321</v>
      </c>
      <c r="AM15" s="1">
        <v>95</v>
      </c>
      <c r="AN15" s="1">
        <v>9</v>
      </c>
      <c r="AO15" s="1">
        <v>162</v>
      </c>
      <c r="AP15" s="1">
        <v>12</v>
      </c>
      <c r="AQ15" s="1">
        <v>157</v>
      </c>
      <c r="AR15" s="1">
        <v>869</v>
      </c>
      <c r="AS15" s="1">
        <v>10</v>
      </c>
      <c r="AT15" s="1">
        <v>71</v>
      </c>
      <c r="AU15" s="1">
        <v>981</v>
      </c>
      <c r="AV15" s="1">
        <v>1991</v>
      </c>
      <c r="AW15" s="1">
        <v>95</v>
      </c>
      <c r="AX15" s="1">
        <v>125</v>
      </c>
      <c r="AY15" s="1">
        <v>108</v>
      </c>
      <c r="AZ15" s="1">
        <v>1257</v>
      </c>
      <c r="BA15" s="1">
        <v>64</v>
      </c>
      <c r="BB15" s="2">
        <f t="shared" si="5"/>
        <v>6703</v>
      </c>
      <c r="BC15" s="31">
        <f t="shared" si="6"/>
        <v>0.5671285426497078</v>
      </c>
    </row>
    <row r="16" spans="1:55" x14ac:dyDescent="0.25">
      <c r="A16">
        <v>12</v>
      </c>
      <c r="B16" s="1" t="s">
        <v>223</v>
      </c>
      <c r="C16" s="27">
        <f t="shared" si="0"/>
        <v>0.38103856233646916</v>
      </c>
      <c r="D16" s="24">
        <v>10746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2">
        <f t="shared" si="1"/>
        <v>0</v>
      </c>
      <c r="O16" s="31">
        <f t="shared" si="2"/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2">
        <f t="shared" si="3"/>
        <v>0</v>
      </c>
      <c r="AF16" s="31">
        <f t="shared" si="4"/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5464</v>
      </c>
      <c r="AT16" s="1">
        <v>5282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2">
        <f t="shared" si="5"/>
        <v>10746</v>
      </c>
      <c r="BC16" s="31">
        <f t="shared" si="6"/>
        <v>0.9091993613775563</v>
      </c>
    </row>
    <row r="17" spans="1:55" x14ac:dyDescent="0.25">
      <c r="A17">
        <v>13</v>
      </c>
      <c r="B17" s="1" t="s">
        <v>129</v>
      </c>
      <c r="C17" s="27">
        <f t="shared" si="0"/>
        <v>0.15254307604424813</v>
      </c>
      <c r="D17" s="24">
        <v>4302</v>
      </c>
      <c r="E17" s="1">
        <v>0</v>
      </c>
      <c r="F17" s="1">
        <v>194</v>
      </c>
      <c r="G17" s="1">
        <v>270</v>
      </c>
      <c r="H17" s="1">
        <v>0</v>
      </c>
      <c r="I17" s="1">
        <v>0</v>
      </c>
      <c r="J17" s="1">
        <v>161</v>
      </c>
      <c r="K17" s="1">
        <v>0</v>
      </c>
      <c r="L17" s="1">
        <v>0</v>
      </c>
      <c r="M17" s="1">
        <v>661</v>
      </c>
      <c r="N17" s="2">
        <f t="shared" si="1"/>
        <v>1286</v>
      </c>
      <c r="O17" s="31">
        <f t="shared" si="2"/>
        <v>0.1839071254715659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230</v>
      </c>
      <c r="X17" s="1">
        <v>94</v>
      </c>
      <c r="Y17" s="1">
        <v>223</v>
      </c>
      <c r="Z17" s="1">
        <v>39</v>
      </c>
      <c r="AA17" s="1">
        <v>0</v>
      </c>
      <c r="AB17" s="1">
        <v>0</v>
      </c>
      <c r="AC17" s="1">
        <v>0</v>
      </c>
      <c r="AD17" s="1">
        <v>0</v>
      </c>
      <c r="AE17" s="2">
        <f t="shared" si="3"/>
        <v>586</v>
      </c>
      <c r="AF17" s="31">
        <f t="shared" si="4"/>
        <v>6.2406682839866154E-2</v>
      </c>
      <c r="AG17" s="1">
        <v>0</v>
      </c>
      <c r="AH17" s="1">
        <v>114</v>
      </c>
      <c r="AI17" s="1">
        <v>0</v>
      </c>
      <c r="AJ17" s="1">
        <v>0</v>
      </c>
      <c r="AK17" s="1">
        <v>51</v>
      </c>
      <c r="AL17" s="1">
        <v>110</v>
      </c>
      <c r="AM17" s="1">
        <v>0</v>
      </c>
      <c r="AN17" s="1">
        <v>0</v>
      </c>
      <c r="AO17" s="1">
        <v>120</v>
      </c>
      <c r="AP17" s="1">
        <v>194</v>
      </c>
      <c r="AQ17" s="1">
        <v>0</v>
      </c>
      <c r="AR17" s="1">
        <v>113</v>
      </c>
      <c r="AS17" s="1">
        <v>0</v>
      </c>
      <c r="AT17" s="1">
        <v>223</v>
      </c>
      <c r="AU17" s="1">
        <v>0</v>
      </c>
      <c r="AV17" s="1">
        <v>1263</v>
      </c>
      <c r="AW17" s="1">
        <v>44</v>
      </c>
      <c r="AX17" s="1">
        <v>0</v>
      </c>
      <c r="AY17" s="1">
        <v>0</v>
      </c>
      <c r="AZ17" s="1">
        <v>0</v>
      </c>
      <c r="BA17" s="1">
        <v>198</v>
      </c>
      <c r="BB17" s="2">
        <f t="shared" si="5"/>
        <v>2430</v>
      </c>
      <c r="BC17" s="31">
        <f t="shared" si="6"/>
        <v>0.20559784553763838</v>
      </c>
    </row>
    <row r="18" spans="1:55" x14ac:dyDescent="0.25">
      <c r="A18">
        <v>14</v>
      </c>
      <c r="B18" s="1" t="s">
        <v>92</v>
      </c>
      <c r="C18" s="27">
        <f t="shared" si="0"/>
        <v>0.10240455686094574</v>
      </c>
      <c r="D18" s="24">
        <v>2888</v>
      </c>
      <c r="E18" s="1">
        <v>0</v>
      </c>
      <c r="F18" s="1">
        <v>0</v>
      </c>
      <c r="G18" s="1">
        <v>35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2">
        <f t="shared" si="1"/>
        <v>35</v>
      </c>
      <c r="O18" s="31">
        <f t="shared" si="2"/>
        <v>5.0052483604236444E-3</v>
      </c>
      <c r="P18" s="1">
        <v>74</v>
      </c>
      <c r="Q18" s="1">
        <v>0</v>
      </c>
      <c r="R18" s="1">
        <v>897</v>
      </c>
      <c r="S18" s="1">
        <v>0</v>
      </c>
      <c r="T18" s="1">
        <v>65</v>
      </c>
      <c r="U18" s="1">
        <v>117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73</v>
      </c>
      <c r="AD18" s="1">
        <v>0</v>
      </c>
      <c r="AE18" s="2">
        <f t="shared" si="3"/>
        <v>1326</v>
      </c>
      <c r="AF18" s="31">
        <f t="shared" si="4"/>
        <v>0.14121375673321251</v>
      </c>
      <c r="AG18" s="1">
        <v>0</v>
      </c>
      <c r="AH18" s="1">
        <v>0</v>
      </c>
      <c r="AI18" s="1">
        <v>23</v>
      </c>
      <c r="AJ18" s="1">
        <v>0</v>
      </c>
      <c r="AK18" s="1">
        <v>33</v>
      </c>
      <c r="AL18" s="1">
        <v>0</v>
      </c>
      <c r="AM18" s="1">
        <v>101</v>
      </c>
      <c r="AN18" s="1">
        <v>97</v>
      </c>
      <c r="AO18" s="1">
        <v>133</v>
      </c>
      <c r="AP18" s="1">
        <v>108</v>
      </c>
      <c r="AQ18" s="1">
        <v>0</v>
      </c>
      <c r="AR18" s="1">
        <v>167</v>
      </c>
      <c r="AS18" s="1">
        <v>83</v>
      </c>
      <c r="AT18" s="1">
        <v>0</v>
      </c>
      <c r="AU18" s="1">
        <v>89</v>
      </c>
      <c r="AV18" s="1">
        <v>0</v>
      </c>
      <c r="AW18" s="1">
        <v>0</v>
      </c>
      <c r="AX18" s="1">
        <v>0</v>
      </c>
      <c r="AY18" s="1">
        <v>0</v>
      </c>
      <c r="AZ18" s="1">
        <v>640</v>
      </c>
      <c r="BA18" s="1">
        <v>53</v>
      </c>
      <c r="BB18" s="2">
        <f t="shared" si="5"/>
        <v>1527</v>
      </c>
      <c r="BC18" s="31">
        <f t="shared" si="6"/>
        <v>0.12919667083784928</v>
      </c>
    </row>
    <row r="19" spans="1:55" x14ac:dyDescent="0.25">
      <c r="A19">
        <v>15</v>
      </c>
      <c r="B19" s="1" t="s">
        <v>87</v>
      </c>
      <c r="C19" s="27">
        <f t="shared" si="0"/>
        <v>9.502915941389703E-2</v>
      </c>
      <c r="D19" s="24">
        <v>2680</v>
      </c>
      <c r="E19" s="1">
        <v>0</v>
      </c>
      <c r="F19" s="1">
        <v>0</v>
      </c>
      <c r="G19" s="1">
        <v>0</v>
      </c>
      <c r="H19" s="1">
        <v>24</v>
      </c>
      <c r="I19" s="1">
        <v>0</v>
      </c>
      <c r="J19" s="1">
        <v>0</v>
      </c>
      <c r="K19" s="1">
        <v>0</v>
      </c>
      <c r="L19" s="1">
        <v>39</v>
      </c>
      <c r="M19" s="1">
        <v>0</v>
      </c>
      <c r="N19" s="2">
        <f t="shared" si="1"/>
        <v>63</v>
      </c>
      <c r="O19" s="31">
        <f t="shared" si="2"/>
        <v>9.0094470487625585E-3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2">
        <f t="shared" si="3"/>
        <v>0</v>
      </c>
      <c r="AF19" s="31">
        <f t="shared" si="4"/>
        <v>0</v>
      </c>
      <c r="AG19" s="1">
        <v>82</v>
      </c>
      <c r="AH19" s="1">
        <v>65</v>
      </c>
      <c r="AI19" s="1">
        <v>126</v>
      </c>
      <c r="AJ19" s="1">
        <v>0</v>
      </c>
      <c r="AK19" s="1">
        <v>0</v>
      </c>
      <c r="AL19" s="1">
        <v>0</v>
      </c>
      <c r="AM19" s="1">
        <v>481</v>
      </c>
      <c r="AN19" s="1">
        <v>106</v>
      </c>
      <c r="AO19" s="1">
        <v>664</v>
      </c>
      <c r="AP19" s="1">
        <v>0</v>
      </c>
      <c r="AQ19" s="1">
        <v>0</v>
      </c>
      <c r="AR19" s="1">
        <v>0</v>
      </c>
      <c r="AS19" s="1">
        <v>201</v>
      </c>
      <c r="AT19" s="1">
        <v>103</v>
      </c>
      <c r="AU19" s="1">
        <v>0</v>
      </c>
      <c r="AV19" s="1">
        <v>200</v>
      </c>
      <c r="AW19" s="1">
        <v>78</v>
      </c>
      <c r="AX19" s="1">
        <v>126</v>
      </c>
      <c r="AY19" s="1">
        <v>0</v>
      </c>
      <c r="AZ19" s="1">
        <v>385</v>
      </c>
      <c r="BA19" s="1">
        <v>0</v>
      </c>
      <c r="BB19" s="2">
        <f t="shared" si="5"/>
        <v>2617</v>
      </c>
      <c r="BC19" s="31">
        <f t="shared" si="6"/>
        <v>0.22141957274567883</v>
      </c>
    </row>
    <row r="20" spans="1:55" x14ac:dyDescent="0.25">
      <c r="A20">
        <v>16</v>
      </c>
      <c r="B20" s="1" t="s">
        <v>98</v>
      </c>
      <c r="C20" s="27">
        <f t="shared" si="0"/>
        <v>8.5242574339928517E-2</v>
      </c>
      <c r="D20" s="24">
        <v>240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2">
        <f t="shared" si="1"/>
        <v>0</v>
      </c>
      <c r="O20" s="31">
        <f t="shared" si="2"/>
        <v>0</v>
      </c>
      <c r="P20" s="1">
        <v>0</v>
      </c>
      <c r="Q20" s="1">
        <v>0</v>
      </c>
      <c r="R20" s="1">
        <v>141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100</v>
      </c>
      <c r="AB20" s="1">
        <v>0</v>
      </c>
      <c r="AC20" s="1">
        <v>193</v>
      </c>
      <c r="AD20" s="1">
        <v>0</v>
      </c>
      <c r="AE20" s="2">
        <f t="shared" si="3"/>
        <v>434</v>
      </c>
      <c r="AF20" s="31">
        <f t="shared" si="4"/>
        <v>4.6219283877989611E-2</v>
      </c>
      <c r="AG20" s="1">
        <v>0</v>
      </c>
      <c r="AH20" s="1">
        <v>0</v>
      </c>
      <c r="AI20" s="1">
        <v>61</v>
      </c>
      <c r="AJ20" s="1">
        <v>0</v>
      </c>
      <c r="AK20" s="1">
        <v>0</v>
      </c>
      <c r="AL20" s="1">
        <v>0</v>
      </c>
      <c r="AM20" s="1">
        <v>971</v>
      </c>
      <c r="AN20" s="1">
        <v>223</v>
      </c>
      <c r="AO20" s="1">
        <v>0</v>
      </c>
      <c r="AP20" s="1">
        <v>0</v>
      </c>
      <c r="AQ20" s="1">
        <v>0</v>
      </c>
      <c r="AR20" s="1">
        <v>115</v>
      </c>
      <c r="AS20" s="1">
        <v>0</v>
      </c>
      <c r="AT20" s="1">
        <v>0</v>
      </c>
      <c r="AU20" s="1">
        <v>0</v>
      </c>
      <c r="AV20" s="1">
        <v>268</v>
      </c>
      <c r="AW20" s="1">
        <v>0</v>
      </c>
      <c r="AX20" s="1">
        <v>0</v>
      </c>
      <c r="AY20" s="1">
        <v>101</v>
      </c>
      <c r="AZ20" s="1">
        <v>231</v>
      </c>
      <c r="BA20" s="1">
        <v>0</v>
      </c>
      <c r="BB20" s="2">
        <f t="shared" si="5"/>
        <v>1970</v>
      </c>
      <c r="BC20" s="31">
        <f t="shared" si="6"/>
        <v>0.16667808876919654</v>
      </c>
    </row>
    <row r="21" spans="1:55" x14ac:dyDescent="0.25">
      <c r="A21">
        <v>17</v>
      </c>
      <c r="B21" s="1" t="s">
        <v>173</v>
      </c>
      <c r="C21" s="27">
        <f t="shared" si="0"/>
        <v>7.9746484896214331E-2</v>
      </c>
      <c r="D21" s="24">
        <v>2249</v>
      </c>
      <c r="E21" s="1">
        <v>0</v>
      </c>
      <c r="F21" s="1">
        <v>0</v>
      </c>
      <c r="G21" s="1">
        <v>113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2">
        <f t="shared" si="1"/>
        <v>113</v>
      </c>
      <c r="O21" s="31">
        <f t="shared" si="2"/>
        <v>1.6159801849367765E-2</v>
      </c>
      <c r="P21" s="1">
        <v>0</v>
      </c>
      <c r="Q21" s="1">
        <v>0</v>
      </c>
      <c r="R21" s="1">
        <v>0</v>
      </c>
      <c r="S21" s="1">
        <v>180</v>
      </c>
      <c r="T21" s="1">
        <v>356</v>
      </c>
      <c r="U21" s="1">
        <v>0</v>
      </c>
      <c r="V21" s="1">
        <v>0</v>
      </c>
      <c r="W21" s="1">
        <v>69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155</v>
      </c>
      <c r="AD21" s="1">
        <v>0</v>
      </c>
      <c r="AE21" s="2">
        <f t="shared" si="3"/>
        <v>760</v>
      </c>
      <c r="AF21" s="31">
        <f t="shared" si="4"/>
        <v>8.0936994809382726E-2</v>
      </c>
      <c r="AG21" s="1">
        <v>116</v>
      </c>
      <c r="AH21" s="1">
        <v>0</v>
      </c>
      <c r="AI21" s="1">
        <v>61</v>
      </c>
      <c r="AJ21" s="1">
        <v>31</v>
      </c>
      <c r="AK21" s="1">
        <v>0</v>
      </c>
      <c r="AL21" s="1">
        <v>0</v>
      </c>
      <c r="AM21" s="1">
        <v>0</v>
      </c>
      <c r="AN21" s="1">
        <v>55</v>
      </c>
      <c r="AO21" s="1">
        <v>247</v>
      </c>
      <c r="AP21" s="1">
        <v>0</v>
      </c>
      <c r="AQ21" s="1">
        <v>166</v>
      </c>
      <c r="AR21" s="1">
        <v>3</v>
      </c>
      <c r="AS21" s="1">
        <v>0</v>
      </c>
      <c r="AT21" s="1">
        <v>74</v>
      </c>
      <c r="AU21" s="1">
        <v>0</v>
      </c>
      <c r="AV21" s="1">
        <v>444</v>
      </c>
      <c r="AW21" s="1">
        <v>36</v>
      </c>
      <c r="AX21" s="1">
        <v>0</v>
      </c>
      <c r="AY21" s="1">
        <v>143</v>
      </c>
      <c r="AZ21" s="1">
        <v>0</v>
      </c>
      <c r="BA21" s="1">
        <v>0</v>
      </c>
      <c r="BB21" s="2">
        <f t="shared" si="5"/>
        <v>1376</v>
      </c>
      <c r="BC21" s="31">
        <f t="shared" si="6"/>
        <v>0.11642083763777382</v>
      </c>
    </row>
    <row r="22" spans="1:55" x14ac:dyDescent="0.25">
      <c r="A22">
        <v>18</v>
      </c>
      <c r="B22" s="1" t="s">
        <v>168</v>
      </c>
      <c r="C22" s="27">
        <f t="shared" si="0"/>
        <v>7.0562696728975777E-2</v>
      </c>
      <c r="D22" s="24">
        <v>1990</v>
      </c>
      <c r="E22" s="1">
        <v>0</v>
      </c>
      <c r="F22" s="1">
        <v>0</v>
      </c>
      <c r="G22" s="1">
        <v>11</v>
      </c>
      <c r="H22" s="1">
        <v>0</v>
      </c>
      <c r="I22" s="1">
        <v>0</v>
      </c>
      <c r="J22" s="1">
        <v>51</v>
      </c>
      <c r="K22" s="1">
        <v>0</v>
      </c>
      <c r="L22" s="1">
        <v>70</v>
      </c>
      <c r="M22" s="1">
        <v>0</v>
      </c>
      <c r="N22" s="2">
        <f t="shared" si="1"/>
        <v>132</v>
      </c>
      <c r="O22" s="31">
        <f t="shared" si="2"/>
        <v>1.8876936673597744E-2</v>
      </c>
      <c r="P22" s="1">
        <v>32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207</v>
      </c>
      <c r="Z22" s="1">
        <v>0</v>
      </c>
      <c r="AA22" s="1">
        <v>392</v>
      </c>
      <c r="AB22" s="1">
        <v>0</v>
      </c>
      <c r="AC22" s="1">
        <v>604</v>
      </c>
      <c r="AD22" s="1">
        <v>0</v>
      </c>
      <c r="AE22" s="2">
        <f t="shared" si="3"/>
        <v>1235</v>
      </c>
      <c r="AF22" s="31">
        <f t="shared" si="4"/>
        <v>0.13152261656524691</v>
      </c>
      <c r="AG22" s="1">
        <v>0</v>
      </c>
      <c r="AH22" s="1">
        <v>155</v>
      </c>
      <c r="AI22" s="1">
        <v>0</v>
      </c>
      <c r="AJ22" s="1">
        <v>105</v>
      </c>
      <c r="AK22" s="1">
        <v>5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56</v>
      </c>
      <c r="AU22" s="1">
        <v>0</v>
      </c>
      <c r="AV22" s="1">
        <v>0</v>
      </c>
      <c r="AW22" s="1">
        <v>174</v>
      </c>
      <c r="AX22" s="1">
        <v>0</v>
      </c>
      <c r="AY22" s="1">
        <v>0</v>
      </c>
      <c r="AZ22" s="1">
        <v>83</v>
      </c>
      <c r="BA22" s="1">
        <v>0</v>
      </c>
      <c r="BB22" s="2">
        <f t="shared" si="5"/>
        <v>623</v>
      </c>
      <c r="BC22" s="31">
        <f t="shared" si="6"/>
        <v>5.2710887971172307E-2</v>
      </c>
    </row>
    <row r="23" spans="1:55" x14ac:dyDescent="0.25">
      <c r="A23">
        <v>19</v>
      </c>
      <c r="B23" s="1" t="s">
        <v>67</v>
      </c>
      <c r="C23" s="27">
        <f t="shared" si="0"/>
        <v>5.9428683275257986E-2</v>
      </c>
      <c r="D23" s="24">
        <v>1676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2">
        <f t="shared" si="1"/>
        <v>0</v>
      </c>
      <c r="O23" s="31">
        <f t="shared" si="2"/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65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2">
        <f t="shared" si="3"/>
        <v>65</v>
      </c>
      <c r="AF23" s="31">
        <f t="shared" si="4"/>
        <v>6.9222429771182599E-3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139</v>
      </c>
      <c r="AU23" s="1">
        <v>0</v>
      </c>
      <c r="AV23" s="1">
        <v>1472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2">
        <f t="shared" si="5"/>
        <v>1611</v>
      </c>
      <c r="BC23" s="31">
        <f t="shared" si="6"/>
        <v>0.13630375685643434</v>
      </c>
    </row>
    <row r="24" spans="1:55" x14ac:dyDescent="0.25">
      <c r="A24">
        <v>20</v>
      </c>
      <c r="B24" s="1" t="s">
        <v>113</v>
      </c>
      <c r="C24" s="27">
        <f t="shared" si="0"/>
        <v>5.1450488921479319E-2</v>
      </c>
      <c r="D24" s="24">
        <v>145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2">
        <f t="shared" si="1"/>
        <v>0</v>
      </c>
      <c r="O24" s="31">
        <f t="shared" si="2"/>
        <v>0</v>
      </c>
      <c r="P24" s="1">
        <v>0</v>
      </c>
      <c r="Q24" s="1">
        <v>0</v>
      </c>
      <c r="R24" s="1">
        <v>166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2">
        <f t="shared" si="3"/>
        <v>166</v>
      </c>
      <c r="AF24" s="31">
        <f t="shared" si="4"/>
        <v>1.7678343603102019E-2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242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1043</v>
      </c>
      <c r="BA24" s="1">
        <v>0</v>
      </c>
      <c r="BB24" s="2">
        <f t="shared" si="5"/>
        <v>1285</v>
      </c>
      <c r="BC24" s="31">
        <f t="shared" si="6"/>
        <v>0.10872149445097339</v>
      </c>
    </row>
    <row r="25" spans="1:55" x14ac:dyDescent="0.25">
      <c r="A25">
        <v>21</v>
      </c>
      <c r="B25" s="1" t="s">
        <v>171</v>
      </c>
      <c r="C25" s="27">
        <f t="shared" si="0"/>
        <v>5.1095902505755818E-2</v>
      </c>
      <c r="D25" s="24">
        <v>1441</v>
      </c>
      <c r="E25" s="1">
        <v>0</v>
      </c>
      <c r="F25" s="1">
        <v>60</v>
      </c>
      <c r="G25" s="1">
        <v>0</v>
      </c>
      <c r="H25" s="1">
        <v>16</v>
      </c>
      <c r="I25" s="1">
        <v>0</v>
      </c>
      <c r="J25" s="1">
        <v>557</v>
      </c>
      <c r="K25" s="1">
        <v>43</v>
      </c>
      <c r="L25" s="1">
        <v>0</v>
      </c>
      <c r="M25" s="1">
        <v>138</v>
      </c>
      <c r="N25" s="2">
        <f t="shared" si="1"/>
        <v>814</v>
      </c>
      <c r="O25" s="31">
        <f t="shared" si="2"/>
        <v>0.11640777615385274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63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2">
        <f t="shared" si="3"/>
        <v>63</v>
      </c>
      <c r="AF25" s="31">
        <f t="shared" si="4"/>
        <v>6.7092508855146216E-3</v>
      </c>
      <c r="AG25" s="1">
        <v>0</v>
      </c>
      <c r="AH25" s="1">
        <v>0</v>
      </c>
      <c r="AI25" s="1">
        <v>44</v>
      </c>
      <c r="AJ25" s="1">
        <v>0</v>
      </c>
      <c r="AK25" s="1">
        <v>0</v>
      </c>
      <c r="AL25" s="1">
        <v>275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141</v>
      </c>
      <c r="AY25" s="1">
        <v>0</v>
      </c>
      <c r="AZ25" s="1">
        <v>0</v>
      </c>
      <c r="BA25" s="1">
        <v>104</v>
      </c>
      <c r="BB25" s="2">
        <f t="shared" si="5"/>
        <v>564</v>
      </c>
      <c r="BC25" s="31">
        <f t="shared" si="6"/>
        <v>4.7719006124785204E-2</v>
      </c>
    </row>
    <row r="26" spans="1:55" x14ac:dyDescent="0.25">
      <c r="A26">
        <v>22</v>
      </c>
      <c r="B26" s="1" t="s">
        <v>108</v>
      </c>
      <c r="C26" s="27">
        <f t="shared" si="0"/>
        <v>3.8862671163295198E-2</v>
      </c>
      <c r="D26" s="24">
        <v>1096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2">
        <f t="shared" si="1"/>
        <v>0</v>
      </c>
      <c r="O26" s="31">
        <f t="shared" si="2"/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2">
        <f t="shared" si="3"/>
        <v>0</v>
      </c>
      <c r="AF26" s="31">
        <f t="shared" si="4"/>
        <v>0</v>
      </c>
      <c r="AG26" s="1">
        <v>0</v>
      </c>
      <c r="AH26" s="1">
        <v>0</v>
      </c>
      <c r="AI26" s="1">
        <v>0</v>
      </c>
      <c r="AJ26" s="1">
        <v>0</v>
      </c>
      <c r="AK26" s="1">
        <v>155</v>
      </c>
      <c r="AL26" s="1">
        <v>530</v>
      </c>
      <c r="AM26" s="1">
        <v>47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364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2">
        <f t="shared" si="5"/>
        <v>1096</v>
      </c>
      <c r="BC26" s="31">
        <f t="shared" si="6"/>
        <v>9.273055090915705E-2</v>
      </c>
    </row>
    <row r="27" spans="1:55" x14ac:dyDescent="0.25">
      <c r="A27">
        <v>23</v>
      </c>
      <c r="B27" s="1" t="s">
        <v>126</v>
      </c>
      <c r="C27" s="27">
        <f t="shared" si="0"/>
        <v>3.8011663765558812E-2</v>
      </c>
      <c r="D27" s="24">
        <v>1072</v>
      </c>
      <c r="E27" s="1">
        <v>0</v>
      </c>
      <c r="F27" s="1">
        <v>0</v>
      </c>
      <c r="G27" s="1">
        <v>159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31</v>
      </c>
      <c r="N27" s="2">
        <f t="shared" si="1"/>
        <v>290</v>
      </c>
      <c r="O27" s="31">
        <f t="shared" si="2"/>
        <v>4.1472057843510192E-2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103</v>
      </c>
      <c r="AE27" s="2">
        <f t="shared" si="3"/>
        <v>103</v>
      </c>
      <c r="AF27" s="31">
        <f t="shared" si="4"/>
        <v>1.0969092717587395E-2</v>
      </c>
      <c r="AG27" s="1">
        <v>73</v>
      </c>
      <c r="AH27" s="1">
        <v>0</v>
      </c>
      <c r="AI27" s="1">
        <v>48</v>
      </c>
      <c r="AJ27" s="1">
        <v>0</v>
      </c>
      <c r="AK27" s="1">
        <v>43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427</v>
      </c>
      <c r="AR27" s="1">
        <v>35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53</v>
      </c>
      <c r="AZ27" s="1">
        <v>0</v>
      </c>
      <c r="BA27" s="1">
        <v>0</v>
      </c>
      <c r="BB27" s="2">
        <f t="shared" si="5"/>
        <v>679</v>
      </c>
      <c r="BC27" s="31">
        <f t="shared" si="6"/>
        <v>5.7448945316895657E-2</v>
      </c>
    </row>
    <row r="28" spans="1:55" s="10" customFormat="1" x14ac:dyDescent="0.25">
      <c r="A28">
        <v>24</v>
      </c>
      <c r="B28" s="6" t="s">
        <v>161</v>
      </c>
      <c r="C28" s="22">
        <f t="shared" si="0"/>
        <v>3.2125529264548772E-2</v>
      </c>
      <c r="D28" s="23">
        <v>906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2">
        <f t="shared" si="1"/>
        <v>0</v>
      </c>
      <c r="O28" s="31">
        <f t="shared" si="2"/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97</v>
      </c>
      <c r="V28" s="6">
        <v>59</v>
      </c>
      <c r="W28" s="6">
        <v>0</v>
      </c>
      <c r="X28" s="6">
        <v>129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2">
        <f t="shared" si="3"/>
        <v>285</v>
      </c>
      <c r="AF28" s="31">
        <f t="shared" si="4"/>
        <v>3.0351373053518524E-2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53</v>
      </c>
      <c r="AO28" s="6">
        <v>76</v>
      </c>
      <c r="AP28" s="6">
        <v>0</v>
      </c>
      <c r="AQ28" s="6">
        <v>185</v>
      </c>
      <c r="AR28" s="6">
        <v>0</v>
      </c>
      <c r="AS28" s="6">
        <v>28</v>
      </c>
      <c r="AT28" s="6">
        <v>0</v>
      </c>
      <c r="AU28" s="6">
        <v>0</v>
      </c>
      <c r="AV28" s="6">
        <v>279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2">
        <f t="shared" si="5"/>
        <v>621</v>
      </c>
      <c r="BC28" s="31">
        <f t="shared" si="6"/>
        <v>5.2541671637396474E-2</v>
      </c>
    </row>
    <row r="29" spans="1:55" s="10" customFormat="1" x14ac:dyDescent="0.25">
      <c r="A29">
        <v>25</v>
      </c>
      <c r="B29" s="6" t="s">
        <v>181</v>
      </c>
      <c r="C29" s="22">
        <f t="shared" si="0"/>
        <v>3.095539409266123E-2</v>
      </c>
      <c r="D29" s="23">
        <v>873</v>
      </c>
      <c r="E29" s="6">
        <v>0</v>
      </c>
      <c r="F29" s="6">
        <v>24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2">
        <f t="shared" si="1"/>
        <v>24</v>
      </c>
      <c r="O29" s="31">
        <f t="shared" si="2"/>
        <v>3.4321703042904991E-3</v>
      </c>
      <c r="P29" s="6">
        <v>0</v>
      </c>
      <c r="Q29" s="6">
        <v>0</v>
      </c>
      <c r="R29" s="6">
        <v>133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78</v>
      </c>
      <c r="AB29" s="6">
        <v>0</v>
      </c>
      <c r="AC29" s="6">
        <v>35</v>
      </c>
      <c r="AD29" s="6">
        <v>0</v>
      </c>
      <c r="AE29" s="2">
        <f t="shared" si="3"/>
        <v>246</v>
      </c>
      <c r="AF29" s="31">
        <f t="shared" si="4"/>
        <v>2.6198027267247567E-2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275</v>
      </c>
      <c r="AM29" s="6">
        <v>0</v>
      </c>
      <c r="AN29" s="6">
        <v>0</v>
      </c>
      <c r="AO29" s="6">
        <v>0</v>
      </c>
      <c r="AP29" s="6">
        <v>74</v>
      </c>
      <c r="AQ29" s="6">
        <v>0</v>
      </c>
      <c r="AR29" s="6">
        <v>0</v>
      </c>
      <c r="AS29" s="6">
        <v>0</v>
      </c>
      <c r="AT29" s="6">
        <v>0</v>
      </c>
      <c r="AU29" s="6">
        <v>95</v>
      </c>
      <c r="AV29" s="6">
        <v>0</v>
      </c>
      <c r="AW29" s="6">
        <v>26</v>
      </c>
      <c r="AX29" s="6">
        <v>0</v>
      </c>
      <c r="AY29" s="6">
        <v>0</v>
      </c>
      <c r="AZ29" s="6">
        <v>133</v>
      </c>
      <c r="BA29" s="6">
        <v>0</v>
      </c>
      <c r="BB29" s="2">
        <f t="shared" si="5"/>
        <v>603</v>
      </c>
      <c r="BC29" s="31">
        <f t="shared" si="6"/>
        <v>5.1018724633413969E-2</v>
      </c>
    </row>
    <row r="30" spans="1:55" s="10" customFormat="1" x14ac:dyDescent="0.25">
      <c r="A30">
        <v>26</v>
      </c>
      <c r="B30" s="6" t="s">
        <v>80</v>
      </c>
      <c r="C30" s="22">
        <f t="shared" si="0"/>
        <v>3.0671724960082435E-2</v>
      </c>
      <c r="D30" s="23">
        <v>865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2">
        <f t="shared" si="1"/>
        <v>0</v>
      </c>
      <c r="O30" s="31">
        <f t="shared" si="2"/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2">
        <f t="shared" si="3"/>
        <v>0</v>
      </c>
      <c r="AF30" s="31">
        <f t="shared" si="4"/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461</v>
      </c>
      <c r="AW30" s="6">
        <v>0</v>
      </c>
      <c r="AX30" s="6">
        <v>0</v>
      </c>
      <c r="AY30" s="6">
        <v>0</v>
      </c>
      <c r="AZ30" s="6">
        <v>404</v>
      </c>
      <c r="BA30" s="6">
        <v>0</v>
      </c>
      <c r="BB30" s="2">
        <f t="shared" si="5"/>
        <v>865</v>
      </c>
      <c r="BC30" s="31">
        <f t="shared" si="6"/>
        <v>7.3186064358048225E-2</v>
      </c>
    </row>
    <row r="31" spans="1:55" s="10" customFormat="1" x14ac:dyDescent="0.25">
      <c r="A31">
        <v>27</v>
      </c>
      <c r="B31" s="6" t="s">
        <v>103</v>
      </c>
      <c r="C31" s="22">
        <f t="shared" si="0"/>
        <v>2.8012326842156213E-2</v>
      </c>
      <c r="D31" s="23">
        <v>79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2">
        <f t="shared" si="1"/>
        <v>0</v>
      </c>
      <c r="O31" s="31">
        <f t="shared" si="2"/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2">
        <f t="shared" si="3"/>
        <v>0</v>
      </c>
      <c r="AF31" s="31">
        <f t="shared" si="4"/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790</v>
      </c>
      <c r="BA31" s="6">
        <v>0</v>
      </c>
      <c r="BB31" s="2">
        <f t="shared" si="5"/>
        <v>790</v>
      </c>
      <c r="BC31" s="31">
        <f t="shared" si="6"/>
        <v>6.6840451841454457E-2</v>
      </c>
    </row>
    <row r="32" spans="1:55" s="10" customFormat="1" x14ac:dyDescent="0.25">
      <c r="A32">
        <v>28</v>
      </c>
      <c r="B32" s="6" t="s">
        <v>23</v>
      </c>
      <c r="C32" s="22">
        <f t="shared" si="0"/>
        <v>2.3260868871461362E-2</v>
      </c>
      <c r="D32" s="23">
        <v>656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2">
        <f t="shared" si="1"/>
        <v>0</v>
      </c>
      <c r="O32" s="31">
        <f t="shared" si="2"/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2">
        <f t="shared" si="3"/>
        <v>0</v>
      </c>
      <c r="AF32" s="31">
        <f t="shared" si="4"/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114</v>
      </c>
      <c r="AM32" s="6">
        <v>346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35</v>
      </c>
      <c r="AT32" s="6">
        <v>0</v>
      </c>
      <c r="AU32" s="6">
        <v>0</v>
      </c>
      <c r="AV32" s="6">
        <v>161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2">
        <f t="shared" si="5"/>
        <v>656</v>
      </c>
      <c r="BC32" s="31">
        <f t="shared" si="6"/>
        <v>5.5502957478473572E-2</v>
      </c>
    </row>
    <row r="33" spans="1:55" s="10" customFormat="1" x14ac:dyDescent="0.25">
      <c r="A33">
        <v>29</v>
      </c>
      <c r="B33" s="6" t="s">
        <v>55</v>
      </c>
      <c r="C33" s="22">
        <f t="shared" si="0"/>
        <v>2.212619234114617E-2</v>
      </c>
      <c r="D33" s="23">
        <v>624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2">
        <f t="shared" si="1"/>
        <v>0</v>
      </c>
      <c r="O33" s="31">
        <f t="shared" si="2"/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2">
        <f t="shared" si="3"/>
        <v>0</v>
      </c>
      <c r="AF33" s="31">
        <f t="shared" si="4"/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624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2">
        <f t="shared" si="5"/>
        <v>624</v>
      </c>
      <c r="BC33" s="31">
        <f t="shared" si="6"/>
        <v>5.2795496138060227E-2</v>
      </c>
    </row>
    <row r="34" spans="1:55" s="10" customFormat="1" x14ac:dyDescent="0.25">
      <c r="A34">
        <v>30</v>
      </c>
      <c r="B34" s="6" t="s">
        <v>115</v>
      </c>
      <c r="C34" s="22">
        <f t="shared" si="0"/>
        <v>2.1239726301837434E-2</v>
      </c>
      <c r="D34" s="23">
        <v>599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2">
        <f t="shared" si="1"/>
        <v>0</v>
      </c>
      <c r="O34" s="31">
        <f t="shared" si="2"/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2">
        <f t="shared" si="3"/>
        <v>0</v>
      </c>
      <c r="AF34" s="31">
        <f t="shared" si="4"/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599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2">
        <f t="shared" si="5"/>
        <v>599</v>
      </c>
      <c r="BC34" s="31">
        <f t="shared" si="6"/>
        <v>5.0680291965862302E-2</v>
      </c>
    </row>
    <row r="35" spans="1:55" s="10" customFormat="1" x14ac:dyDescent="0.25">
      <c r="A35">
        <v>31</v>
      </c>
      <c r="B35" s="6" t="s">
        <v>10</v>
      </c>
      <c r="C35" s="22">
        <f t="shared" si="0"/>
        <v>2.0814222602969237E-2</v>
      </c>
      <c r="D35" s="23">
        <v>587</v>
      </c>
      <c r="E35" s="6">
        <v>0</v>
      </c>
      <c r="F35" s="6">
        <v>0</v>
      </c>
      <c r="G35" s="6">
        <v>0</v>
      </c>
      <c r="H35" s="6">
        <v>0</v>
      </c>
      <c r="I35" s="6">
        <v>22</v>
      </c>
      <c r="J35" s="6">
        <v>0</v>
      </c>
      <c r="K35" s="6">
        <v>0</v>
      </c>
      <c r="L35" s="6">
        <v>0</v>
      </c>
      <c r="M35" s="6">
        <v>0</v>
      </c>
      <c r="N35" s="2">
        <f t="shared" si="1"/>
        <v>22</v>
      </c>
      <c r="O35" s="31">
        <f t="shared" si="2"/>
        <v>3.1461561122662902E-3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29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53</v>
      </c>
      <c r="AD35" s="6">
        <v>0</v>
      </c>
      <c r="AE35" s="2">
        <f t="shared" si="3"/>
        <v>82</v>
      </c>
      <c r="AF35" s="31">
        <f t="shared" si="4"/>
        <v>8.7326757557491894E-3</v>
      </c>
      <c r="AG35" s="6">
        <v>0</v>
      </c>
      <c r="AH35" s="6">
        <v>0</v>
      </c>
      <c r="AI35" s="6">
        <v>52</v>
      </c>
      <c r="AJ35" s="6">
        <v>0</v>
      </c>
      <c r="AK35" s="6">
        <v>0</v>
      </c>
      <c r="AL35" s="6">
        <v>102</v>
      </c>
      <c r="AM35" s="6">
        <v>0</v>
      </c>
      <c r="AN35" s="6">
        <v>0</v>
      </c>
      <c r="AO35" s="6">
        <v>121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75</v>
      </c>
      <c r="AY35" s="6">
        <v>76</v>
      </c>
      <c r="AZ35" s="6">
        <v>0</v>
      </c>
      <c r="BA35" s="6">
        <v>57</v>
      </c>
      <c r="BB35" s="2">
        <f t="shared" si="5"/>
        <v>483</v>
      </c>
      <c r="BC35" s="31">
        <f t="shared" si="6"/>
        <v>4.0865744606863923E-2</v>
      </c>
    </row>
    <row r="36" spans="1:55" s="10" customFormat="1" x14ac:dyDescent="0.25">
      <c r="A36">
        <v>32</v>
      </c>
      <c r="B36" s="6" t="s">
        <v>33</v>
      </c>
      <c r="C36" s="22">
        <f t="shared" si="0"/>
        <v>1.9892297922088145E-2</v>
      </c>
      <c r="D36" s="23">
        <v>561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2">
        <f t="shared" si="1"/>
        <v>0</v>
      </c>
      <c r="O36" s="31">
        <f t="shared" si="2"/>
        <v>0</v>
      </c>
      <c r="P36" s="6">
        <v>0</v>
      </c>
      <c r="Q36" s="6">
        <v>0</v>
      </c>
      <c r="R36" s="6">
        <v>26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2">
        <f t="shared" si="3"/>
        <v>260</v>
      </c>
      <c r="AF36" s="31">
        <f t="shared" si="4"/>
        <v>2.768897190847304E-2</v>
      </c>
      <c r="AG36" s="6">
        <v>0</v>
      </c>
      <c r="AH36" s="6">
        <v>0</v>
      </c>
      <c r="AI36" s="6">
        <v>39</v>
      </c>
      <c r="AJ36" s="6">
        <v>0</v>
      </c>
      <c r="AK36" s="6">
        <v>0</v>
      </c>
      <c r="AL36" s="6">
        <v>0</v>
      </c>
      <c r="AM36" s="6">
        <v>76</v>
      </c>
      <c r="AN36" s="6">
        <v>0</v>
      </c>
      <c r="AO36" s="6">
        <v>0</v>
      </c>
      <c r="AP36" s="6">
        <v>0</v>
      </c>
      <c r="AQ36" s="6">
        <v>0</v>
      </c>
      <c r="AR36" s="6">
        <v>66</v>
      </c>
      <c r="AS36" s="6">
        <v>88</v>
      </c>
      <c r="AT36" s="6">
        <v>0</v>
      </c>
      <c r="AU36" s="6">
        <v>0</v>
      </c>
      <c r="AV36" s="6">
        <v>0</v>
      </c>
      <c r="AW36" s="6">
        <v>0</v>
      </c>
      <c r="AX36" s="6">
        <v>32</v>
      </c>
      <c r="AY36" s="6">
        <v>0</v>
      </c>
      <c r="AZ36" s="6">
        <v>0</v>
      </c>
      <c r="BA36" s="6">
        <v>0</v>
      </c>
      <c r="BB36" s="2">
        <f t="shared" si="5"/>
        <v>301</v>
      </c>
      <c r="BC36" s="31">
        <f t="shared" si="6"/>
        <v>2.5467058233263021E-2</v>
      </c>
    </row>
    <row r="37" spans="1:55" s="10" customFormat="1" x14ac:dyDescent="0.25">
      <c r="A37">
        <v>33</v>
      </c>
      <c r="B37" s="6" t="s">
        <v>96</v>
      </c>
      <c r="C37" s="22">
        <f t="shared" si="0"/>
        <v>1.9856839280515796E-2</v>
      </c>
      <c r="D37" s="23">
        <v>56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2">
        <f t="shared" si="1"/>
        <v>0</v>
      </c>
      <c r="O37" s="31">
        <f t="shared" si="2"/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2">
        <f t="shared" si="3"/>
        <v>0</v>
      </c>
      <c r="AF37" s="31">
        <f t="shared" si="4"/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56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2">
        <f t="shared" si="5"/>
        <v>560</v>
      </c>
      <c r="BC37" s="31">
        <f t="shared" si="6"/>
        <v>4.7380573457233538E-2</v>
      </c>
    </row>
    <row r="38" spans="1:55" s="10" customFormat="1" x14ac:dyDescent="0.25">
      <c r="A38">
        <v>34</v>
      </c>
      <c r="B38" s="6" t="s">
        <v>86</v>
      </c>
      <c r="C38" s="22">
        <f t="shared" si="0"/>
        <v>1.8367576334477109E-2</v>
      </c>
      <c r="D38" s="23">
        <v>518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2">
        <f t="shared" si="1"/>
        <v>0</v>
      </c>
      <c r="O38" s="31">
        <f t="shared" si="2"/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2">
        <f t="shared" si="3"/>
        <v>0</v>
      </c>
      <c r="AF38" s="31">
        <f t="shared" si="4"/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153</v>
      </c>
      <c r="AS38" s="6">
        <v>132</v>
      </c>
      <c r="AT38" s="6">
        <v>0</v>
      </c>
      <c r="AU38" s="6">
        <v>0</v>
      </c>
      <c r="AV38" s="6">
        <v>233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2">
        <f t="shared" si="5"/>
        <v>518</v>
      </c>
      <c r="BC38" s="31">
        <f t="shared" si="6"/>
        <v>4.3827030447941014E-2</v>
      </c>
    </row>
    <row r="39" spans="1:55" s="10" customFormat="1" x14ac:dyDescent="0.25">
      <c r="A39">
        <v>35</v>
      </c>
      <c r="B39" s="6" t="s">
        <v>211</v>
      </c>
      <c r="C39" s="22">
        <f t="shared" si="0"/>
        <v>1.8261200409760061E-2</v>
      </c>
      <c r="D39" s="23">
        <v>515</v>
      </c>
      <c r="E39" s="6">
        <v>0</v>
      </c>
      <c r="F39" s="6">
        <v>141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2">
        <f t="shared" si="1"/>
        <v>141</v>
      </c>
      <c r="O39" s="31">
        <f t="shared" si="2"/>
        <v>2.0164000537706683E-2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129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2">
        <f t="shared" si="3"/>
        <v>129</v>
      </c>
      <c r="AF39" s="31">
        <f t="shared" si="4"/>
        <v>1.3737989908434698E-2</v>
      </c>
      <c r="AG39" s="6">
        <v>0</v>
      </c>
      <c r="AH39" s="6">
        <v>79</v>
      </c>
      <c r="AI39" s="6">
        <v>0</v>
      </c>
      <c r="AJ39" s="6">
        <v>116</v>
      </c>
      <c r="AK39" s="6">
        <v>5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2">
        <f t="shared" si="5"/>
        <v>245</v>
      </c>
      <c r="BC39" s="31">
        <f t="shared" si="6"/>
        <v>2.0729000887539671E-2</v>
      </c>
    </row>
    <row r="40" spans="1:55" s="10" customFormat="1" x14ac:dyDescent="0.25">
      <c r="A40">
        <v>36</v>
      </c>
      <c r="B40" s="6" t="s">
        <v>198</v>
      </c>
      <c r="C40" s="22">
        <f t="shared" si="0"/>
        <v>1.7552027578313069E-2</v>
      </c>
      <c r="D40" s="23">
        <v>495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2">
        <f t="shared" si="1"/>
        <v>0</v>
      </c>
      <c r="O40" s="31">
        <f t="shared" si="2"/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2">
        <f t="shared" si="3"/>
        <v>0</v>
      </c>
      <c r="AF40" s="31">
        <f t="shared" si="4"/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133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145</v>
      </c>
      <c r="AW40" s="6">
        <v>0</v>
      </c>
      <c r="AX40" s="6">
        <v>0</v>
      </c>
      <c r="AY40" s="6">
        <v>0</v>
      </c>
      <c r="AZ40" s="6">
        <v>217</v>
      </c>
      <c r="BA40" s="6">
        <v>0</v>
      </c>
      <c r="BB40" s="2">
        <f t="shared" si="5"/>
        <v>495</v>
      </c>
      <c r="BC40" s="31">
        <f t="shared" si="6"/>
        <v>4.1881042609518929E-2</v>
      </c>
    </row>
    <row r="41" spans="1:55" s="10" customFormat="1" x14ac:dyDescent="0.25">
      <c r="A41">
        <v>37</v>
      </c>
      <c r="B41" s="6" t="s">
        <v>90</v>
      </c>
      <c r="C41" s="22">
        <f t="shared" si="0"/>
        <v>1.7197441162589571E-2</v>
      </c>
      <c r="D41" s="23">
        <v>485</v>
      </c>
      <c r="E41" s="6">
        <v>0</v>
      </c>
      <c r="F41" s="6">
        <v>0</v>
      </c>
      <c r="G41" s="6">
        <v>0</v>
      </c>
      <c r="H41" s="6">
        <v>39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2">
        <f t="shared" si="1"/>
        <v>39</v>
      </c>
      <c r="O41" s="31">
        <f t="shared" si="2"/>
        <v>5.5772767444720603E-3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2">
        <f t="shared" si="3"/>
        <v>0</v>
      </c>
      <c r="AF41" s="31">
        <f t="shared" si="4"/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399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47</v>
      </c>
      <c r="AZ41" s="6">
        <v>0</v>
      </c>
      <c r="BA41" s="6">
        <v>0</v>
      </c>
      <c r="BB41" s="2">
        <f t="shared" si="5"/>
        <v>446</v>
      </c>
      <c r="BC41" s="31">
        <f t="shared" si="6"/>
        <v>3.7735242432010992E-2</v>
      </c>
    </row>
    <row r="42" spans="1:55" s="10" customFormat="1" x14ac:dyDescent="0.25">
      <c r="A42">
        <v>38</v>
      </c>
      <c r="B42" s="6" t="s">
        <v>112</v>
      </c>
      <c r="C42" s="22">
        <f t="shared" si="0"/>
        <v>1.6594644255859627E-2</v>
      </c>
      <c r="D42" s="23">
        <v>468</v>
      </c>
      <c r="E42" s="6">
        <v>0</v>
      </c>
      <c r="F42" s="6">
        <v>75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2">
        <f t="shared" si="1"/>
        <v>75</v>
      </c>
      <c r="O42" s="31">
        <f t="shared" si="2"/>
        <v>1.0725532200907809E-2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52</v>
      </c>
      <c r="X42" s="6">
        <v>0</v>
      </c>
      <c r="Y42" s="6">
        <v>51</v>
      </c>
      <c r="Z42" s="6">
        <v>0</v>
      </c>
      <c r="AA42" s="6">
        <v>64</v>
      </c>
      <c r="AB42" s="6">
        <v>0</v>
      </c>
      <c r="AC42" s="6">
        <v>0</v>
      </c>
      <c r="AD42" s="6">
        <v>0</v>
      </c>
      <c r="AE42" s="2">
        <f t="shared" si="3"/>
        <v>167</v>
      </c>
      <c r="AF42" s="31">
        <f t="shared" si="4"/>
        <v>1.7784839648903837E-2</v>
      </c>
      <c r="AG42" s="6">
        <v>117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109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2">
        <f t="shared" si="5"/>
        <v>226</v>
      </c>
      <c r="BC42" s="31">
        <f t="shared" si="6"/>
        <v>1.9121445716669249E-2</v>
      </c>
    </row>
    <row r="43" spans="1:55" s="10" customFormat="1" x14ac:dyDescent="0.25">
      <c r="A43">
        <v>39</v>
      </c>
      <c r="B43" s="6" t="s">
        <v>176</v>
      </c>
      <c r="C43" s="22">
        <f t="shared" si="0"/>
        <v>1.545996772554444E-2</v>
      </c>
      <c r="D43" s="23">
        <v>436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2">
        <f t="shared" si="1"/>
        <v>0</v>
      </c>
      <c r="O43" s="31">
        <f t="shared" si="2"/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62</v>
      </c>
      <c r="AB43" s="6">
        <v>0</v>
      </c>
      <c r="AC43" s="6">
        <v>0</v>
      </c>
      <c r="AD43" s="6">
        <v>0</v>
      </c>
      <c r="AE43" s="2">
        <f t="shared" si="3"/>
        <v>62</v>
      </c>
      <c r="AF43" s="31">
        <f t="shared" si="4"/>
        <v>6.6027548397128008E-3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121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47</v>
      </c>
      <c r="AV43" s="6">
        <v>0</v>
      </c>
      <c r="AW43" s="6">
        <v>0</v>
      </c>
      <c r="AX43" s="6">
        <v>0</v>
      </c>
      <c r="AY43" s="6">
        <v>0</v>
      </c>
      <c r="AZ43" s="6">
        <v>206</v>
      </c>
      <c r="BA43" s="6">
        <v>0</v>
      </c>
      <c r="BB43" s="2">
        <f t="shared" si="5"/>
        <v>374</v>
      </c>
      <c r="BC43" s="31">
        <f t="shared" si="6"/>
        <v>3.1643454416080963E-2</v>
      </c>
    </row>
    <row r="44" spans="1:55" s="10" customFormat="1" x14ac:dyDescent="0.25">
      <c r="A44">
        <v>40</v>
      </c>
      <c r="B44" s="6" t="s">
        <v>169</v>
      </c>
      <c r="C44" s="22">
        <f t="shared" si="0"/>
        <v>1.4112539345795155E-2</v>
      </c>
      <c r="D44" s="23">
        <v>398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2">
        <f t="shared" si="1"/>
        <v>0</v>
      </c>
      <c r="O44" s="31">
        <f t="shared" si="2"/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46</v>
      </c>
      <c r="AE44" s="2">
        <f t="shared" si="3"/>
        <v>46</v>
      </c>
      <c r="AF44" s="31">
        <f t="shared" si="4"/>
        <v>4.8988181068836912E-3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186</v>
      </c>
      <c r="AN44" s="6">
        <v>0</v>
      </c>
      <c r="AO44" s="6">
        <v>0</v>
      </c>
      <c r="AP44" s="6">
        <v>0</v>
      </c>
      <c r="AQ44" s="6">
        <v>0</v>
      </c>
      <c r="AR44" s="6">
        <v>88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78</v>
      </c>
      <c r="AZ44" s="6">
        <v>0</v>
      </c>
      <c r="BA44" s="6">
        <v>0</v>
      </c>
      <c r="BB44" s="2">
        <f t="shared" si="5"/>
        <v>352</v>
      </c>
      <c r="BC44" s="31">
        <f t="shared" si="6"/>
        <v>2.9782074744546791E-2</v>
      </c>
    </row>
    <row r="45" spans="1:55" s="10" customFormat="1" x14ac:dyDescent="0.25">
      <c r="A45">
        <v>41</v>
      </c>
      <c r="B45" s="6" t="s">
        <v>116</v>
      </c>
      <c r="C45" s="22">
        <f t="shared" si="0"/>
        <v>1.3332449231203462E-2</v>
      </c>
      <c r="D45" s="23">
        <v>376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2">
        <f t="shared" si="1"/>
        <v>0</v>
      </c>
      <c r="O45" s="31">
        <f t="shared" si="2"/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357</v>
      </c>
      <c r="V45" s="6">
        <v>0</v>
      </c>
      <c r="W45" s="6">
        <v>0</v>
      </c>
      <c r="X45" s="6">
        <v>19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2">
        <f t="shared" si="3"/>
        <v>376</v>
      </c>
      <c r="AF45" s="31">
        <f t="shared" si="4"/>
        <v>4.0042513221484083E-2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2">
        <f t="shared" si="5"/>
        <v>0</v>
      </c>
      <c r="BC45" s="31">
        <f t="shared" si="6"/>
        <v>0</v>
      </c>
    </row>
    <row r="46" spans="1:55" s="10" customFormat="1" x14ac:dyDescent="0.25">
      <c r="A46">
        <v>42</v>
      </c>
      <c r="B46" s="6" t="s">
        <v>44</v>
      </c>
      <c r="C46" s="22">
        <f t="shared" si="0"/>
        <v>1.2800569607618217E-2</v>
      </c>
      <c r="D46" s="23">
        <v>361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2">
        <f t="shared" si="1"/>
        <v>0</v>
      </c>
      <c r="O46" s="31">
        <f t="shared" si="2"/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2">
        <f t="shared" si="3"/>
        <v>0</v>
      </c>
      <c r="AF46" s="31">
        <f t="shared" si="4"/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361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2">
        <f t="shared" si="5"/>
        <v>361</v>
      </c>
      <c r="BC46" s="31">
        <f t="shared" si="6"/>
        <v>3.0543548246538047E-2</v>
      </c>
    </row>
    <row r="47" spans="1:55" s="10" customFormat="1" x14ac:dyDescent="0.25">
      <c r="A47">
        <v>43</v>
      </c>
      <c r="B47" s="6" t="s">
        <v>202</v>
      </c>
      <c r="C47" s="22">
        <f t="shared" si="0"/>
        <v>1.2800569607618217E-2</v>
      </c>
      <c r="D47" s="23">
        <v>361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2">
        <f t="shared" si="1"/>
        <v>0</v>
      </c>
      <c r="O47" s="31">
        <f t="shared" si="2"/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2">
        <f t="shared" si="3"/>
        <v>0</v>
      </c>
      <c r="AF47" s="31">
        <f t="shared" si="4"/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361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2">
        <f t="shared" si="5"/>
        <v>361</v>
      </c>
      <c r="BC47" s="31">
        <f t="shared" si="6"/>
        <v>3.0543548246538047E-2</v>
      </c>
    </row>
    <row r="48" spans="1:55" s="10" customFormat="1" x14ac:dyDescent="0.25">
      <c r="A48">
        <v>44</v>
      </c>
      <c r="B48" s="6" t="s">
        <v>52</v>
      </c>
      <c r="C48" s="22">
        <f t="shared" si="0"/>
        <v>1.155951715258598E-2</v>
      </c>
      <c r="D48" s="23">
        <v>326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2">
        <f t="shared" si="1"/>
        <v>0</v>
      </c>
      <c r="O48" s="31">
        <f t="shared" si="2"/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2">
        <f t="shared" si="3"/>
        <v>0</v>
      </c>
      <c r="AF48" s="31">
        <f t="shared" si="4"/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326</v>
      </c>
      <c r="BA48" s="6">
        <v>0</v>
      </c>
      <c r="BB48" s="2">
        <f t="shared" si="5"/>
        <v>326</v>
      </c>
      <c r="BC48" s="31">
        <f t="shared" si="6"/>
        <v>2.7582262405460949E-2</v>
      </c>
    </row>
    <row r="49" spans="1:55" s="10" customFormat="1" x14ac:dyDescent="0.25">
      <c r="A49">
        <v>45</v>
      </c>
      <c r="B49" s="6" t="s">
        <v>88</v>
      </c>
      <c r="C49" s="22">
        <f t="shared" si="0"/>
        <v>1.063759247170489E-2</v>
      </c>
      <c r="D49" s="23">
        <v>30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2">
        <f t="shared" si="1"/>
        <v>0</v>
      </c>
      <c r="O49" s="31">
        <f t="shared" si="2"/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2">
        <f t="shared" si="3"/>
        <v>0</v>
      </c>
      <c r="AF49" s="31">
        <f t="shared" si="4"/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30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2">
        <f t="shared" si="5"/>
        <v>300</v>
      </c>
      <c r="BC49" s="31">
        <f t="shared" si="6"/>
        <v>2.5382450066375108E-2</v>
      </c>
    </row>
    <row r="50" spans="1:55" s="10" customFormat="1" x14ac:dyDescent="0.25">
      <c r="A50">
        <v>46</v>
      </c>
      <c r="B50" s="6" t="s">
        <v>94</v>
      </c>
      <c r="C50" s="22">
        <f t="shared" si="0"/>
        <v>1.063759247170489E-2</v>
      </c>
      <c r="D50" s="23">
        <v>30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2">
        <f t="shared" si="1"/>
        <v>0</v>
      </c>
      <c r="O50" s="31">
        <f t="shared" si="2"/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100</v>
      </c>
      <c r="AD50" s="6">
        <v>0</v>
      </c>
      <c r="AE50" s="2">
        <f t="shared" si="3"/>
        <v>100</v>
      </c>
      <c r="AF50" s="31">
        <f t="shared" si="4"/>
        <v>1.0649604580181937E-2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191</v>
      </c>
      <c r="AY50" s="6">
        <v>0</v>
      </c>
      <c r="AZ50" s="6">
        <v>0</v>
      </c>
      <c r="BA50" s="6">
        <v>9</v>
      </c>
      <c r="BB50" s="2">
        <f t="shared" si="5"/>
        <v>200</v>
      </c>
      <c r="BC50" s="31">
        <f t="shared" si="6"/>
        <v>1.6921633377583404E-2</v>
      </c>
    </row>
    <row r="51" spans="1:55" s="10" customFormat="1" x14ac:dyDescent="0.25">
      <c r="A51">
        <v>47</v>
      </c>
      <c r="B51" s="6" t="s">
        <v>203</v>
      </c>
      <c r="C51" s="22">
        <f t="shared" si="0"/>
        <v>1.0318464697553743E-2</v>
      </c>
      <c r="D51" s="23">
        <v>291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2">
        <f t="shared" si="1"/>
        <v>0</v>
      </c>
      <c r="O51" s="31">
        <f t="shared" si="2"/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2">
        <f t="shared" si="3"/>
        <v>0</v>
      </c>
      <c r="AF51" s="31">
        <f t="shared" si="4"/>
        <v>0</v>
      </c>
      <c r="AG51" s="6">
        <v>0</v>
      </c>
      <c r="AH51" s="6">
        <v>0</v>
      </c>
      <c r="AI51" s="6">
        <v>0</v>
      </c>
      <c r="AJ51" s="6">
        <v>41</v>
      </c>
      <c r="AK51" s="6">
        <v>0</v>
      </c>
      <c r="AL51" s="6">
        <v>0</v>
      </c>
      <c r="AM51" s="6">
        <v>0</v>
      </c>
      <c r="AN51" s="6">
        <v>0</v>
      </c>
      <c r="AO51" s="6">
        <v>25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2">
        <f t="shared" si="5"/>
        <v>291</v>
      </c>
      <c r="BC51" s="31">
        <f t="shared" si="6"/>
        <v>2.4620976564383855E-2</v>
      </c>
    </row>
    <row r="52" spans="1:55" s="10" customFormat="1" x14ac:dyDescent="0.25">
      <c r="A52">
        <v>48</v>
      </c>
      <c r="B52" s="6" t="s">
        <v>91</v>
      </c>
      <c r="C52" s="22">
        <f t="shared" si="0"/>
        <v>9.2901640919556046E-3</v>
      </c>
      <c r="D52" s="23">
        <v>262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2">
        <f t="shared" si="1"/>
        <v>0</v>
      </c>
      <c r="O52" s="31">
        <f t="shared" si="2"/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2">
        <f t="shared" si="3"/>
        <v>0</v>
      </c>
      <c r="AF52" s="31">
        <f t="shared" si="4"/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262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2">
        <f t="shared" si="5"/>
        <v>262</v>
      </c>
      <c r="BC52" s="31">
        <f t="shared" si="6"/>
        <v>2.216733972463426E-2</v>
      </c>
    </row>
    <row r="53" spans="1:55" s="10" customFormat="1" x14ac:dyDescent="0.25">
      <c r="A53">
        <v>49</v>
      </c>
      <c r="B53" s="6" t="s">
        <v>39</v>
      </c>
      <c r="C53" s="22">
        <f t="shared" si="0"/>
        <v>9.1837881672385546E-3</v>
      </c>
      <c r="D53" s="23">
        <v>259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2">
        <f t="shared" si="1"/>
        <v>0</v>
      </c>
      <c r="O53" s="31">
        <f t="shared" si="2"/>
        <v>0</v>
      </c>
      <c r="P53" s="6">
        <v>0</v>
      </c>
      <c r="Q53" s="6">
        <v>0</v>
      </c>
      <c r="R53" s="6">
        <v>175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2">
        <f t="shared" si="3"/>
        <v>175</v>
      </c>
      <c r="AF53" s="31">
        <f t="shared" si="4"/>
        <v>1.863680801531839E-2</v>
      </c>
      <c r="AG53" s="6">
        <v>45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39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2">
        <f t="shared" si="5"/>
        <v>84</v>
      </c>
      <c r="BC53" s="31">
        <f t="shared" si="6"/>
        <v>7.1070860185850305E-3</v>
      </c>
    </row>
    <row r="54" spans="1:55" s="10" customFormat="1" x14ac:dyDescent="0.25">
      <c r="A54">
        <v>50</v>
      </c>
      <c r="B54" s="6" t="s">
        <v>152</v>
      </c>
      <c r="C54" s="22">
        <f t="shared" si="0"/>
        <v>9.1837881672385546E-3</v>
      </c>
      <c r="D54" s="23">
        <v>259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2">
        <f t="shared" si="1"/>
        <v>0</v>
      </c>
      <c r="O54" s="31">
        <f t="shared" si="2"/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2">
        <f t="shared" si="3"/>
        <v>0</v>
      </c>
      <c r="AF54" s="31">
        <f t="shared" si="4"/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259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2">
        <f t="shared" si="5"/>
        <v>259</v>
      </c>
      <c r="BC54" s="31">
        <f t="shared" si="6"/>
        <v>2.1913515223970507E-2</v>
      </c>
    </row>
    <row r="55" spans="1:55" s="10" customFormat="1" x14ac:dyDescent="0.25">
      <c r="A55">
        <v>51</v>
      </c>
      <c r="B55" s="6" t="s">
        <v>76</v>
      </c>
      <c r="C55" s="22">
        <f t="shared" si="0"/>
        <v>9.0419536009491569E-3</v>
      </c>
      <c r="D55" s="23">
        <v>255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2">
        <f t="shared" si="1"/>
        <v>0</v>
      </c>
      <c r="O55" s="31">
        <f t="shared" si="2"/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40</v>
      </c>
      <c r="AD55" s="6">
        <v>0</v>
      </c>
      <c r="AE55" s="2">
        <f t="shared" si="3"/>
        <v>40</v>
      </c>
      <c r="AF55" s="31">
        <f t="shared" si="4"/>
        <v>4.2598418320727747E-3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215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2">
        <f t="shared" si="5"/>
        <v>215</v>
      </c>
      <c r="BC55" s="31">
        <f t="shared" si="6"/>
        <v>1.819075588090216E-2</v>
      </c>
    </row>
    <row r="56" spans="1:55" s="10" customFormat="1" x14ac:dyDescent="0.25">
      <c r="A56">
        <v>52</v>
      </c>
      <c r="B56" s="6" t="s">
        <v>231</v>
      </c>
      <c r="C56" s="22">
        <f t="shared" si="0"/>
        <v>9.0419536009491569E-3</v>
      </c>
      <c r="D56" s="23">
        <v>255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2">
        <f t="shared" si="1"/>
        <v>0</v>
      </c>
      <c r="O56" s="31">
        <f t="shared" si="2"/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2">
        <f t="shared" si="3"/>
        <v>0</v>
      </c>
      <c r="AF56" s="31">
        <f t="shared" si="4"/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255</v>
      </c>
      <c r="BA56" s="6">
        <v>0</v>
      </c>
      <c r="BB56" s="2">
        <f t="shared" si="5"/>
        <v>255</v>
      </c>
      <c r="BC56" s="31">
        <f t="shared" si="6"/>
        <v>2.1575082556418844E-2</v>
      </c>
    </row>
    <row r="57" spans="1:55" s="10" customFormat="1" x14ac:dyDescent="0.25">
      <c r="A57">
        <v>53</v>
      </c>
      <c r="B57" s="6" t="s">
        <v>5</v>
      </c>
      <c r="C57" s="22">
        <f t="shared" si="0"/>
        <v>9.0064949593768075E-3</v>
      </c>
      <c r="D57" s="23">
        <v>254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2">
        <f t="shared" si="1"/>
        <v>0</v>
      </c>
      <c r="O57" s="31">
        <f t="shared" si="2"/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2">
        <f t="shared" si="3"/>
        <v>0</v>
      </c>
      <c r="AF57" s="31">
        <f t="shared" si="4"/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254</v>
      </c>
      <c r="BA57" s="6">
        <v>0</v>
      </c>
      <c r="BB57" s="2">
        <f t="shared" si="5"/>
        <v>254</v>
      </c>
      <c r="BC57" s="31">
        <f t="shared" si="6"/>
        <v>2.1490474389530924E-2</v>
      </c>
    </row>
    <row r="58" spans="1:55" s="10" customFormat="1" x14ac:dyDescent="0.25">
      <c r="A58">
        <v>54</v>
      </c>
      <c r="B58" s="6" t="s">
        <v>61</v>
      </c>
      <c r="C58" s="22">
        <f t="shared" si="0"/>
        <v>8.7582844683703597E-3</v>
      </c>
      <c r="D58" s="23">
        <v>247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2">
        <f t="shared" si="1"/>
        <v>0</v>
      </c>
      <c r="O58" s="31">
        <f t="shared" si="2"/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2">
        <f t="shared" si="3"/>
        <v>0</v>
      </c>
      <c r="AF58" s="31">
        <f t="shared" si="4"/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247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2">
        <f t="shared" si="5"/>
        <v>247</v>
      </c>
      <c r="BC58" s="31">
        <f t="shared" si="6"/>
        <v>2.0898217221315504E-2</v>
      </c>
    </row>
    <row r="59" spans="1:55" s="10" customFormat="1" x14ac:dyDescent="0.25">
      <c r="A59">
        <v>55</v>
      </c>
      <c r="B59" s="6" t="s">
        <v>212</v>
      </c>
      <c r="C59" s="22">
        <f t="shared" si="0"/>
        <v>8.6519085436533114E-3</v>
      </c>
      <c r="D59" s="23">
        <v>244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2">
        <f t="shared" si="1"/>
        <v>0</v>
      </c>
      <c r="O59" s="31">
        <f t="shared" si="2"/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2">
        <f t="shared" si="3"/>
        <v>0</v>
      </c>
      <c r="AF59" s="31">
        <f t="shared" si="4"/>
        <v>0</v>
      </c>
      <c r="AG59" s="6">
        <v>108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49</v>
      </c>
      <c r="AQ59" s="6">
        <v>0</v>
      </c>
      <c r="AR59" s="6">
        <v>0</v>
      </c>
      <c r="AS59" s="6">
        <v>12</v>
      </c>
      <c r="AT59" s="6">
        <v>75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2">
        <f t="shared" si="5"/>
        <v>244</v>
      </c>
      <c r="BC59" s="31">
        <f t="shared" si="6"/>
        <v>2.0644392720651755E-2</v>
      </c>
    </row>
    <row r="60" spans="1:55" s="10" customFormat="1" x14ac:dyDescent="0.25">
      <c r="A60">
        <v>56</v>
      </c>
      <c r="B60" s="6" t="s">
        <v>188</v>
      </c>
      <c r="C60" s="22">
        <f t="shared" si="0"/>
        <v>7.9072770706339682E-3</v>
      </c>
      <c r="D60" s="23">
        <v>223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2">
        <f t="shared" si="1"/>
        <v>0</v>
      </c>
      <c r="O60" s="31">
        <f t="shared" si="2"/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2">
        <f t="shared" si="3"/>
        <v>0</v>
      </c>
      <c r="AF60" s="31">
        <f t="shared" si="4"/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223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2">
        <f t="shared" si="5"/>
        <v>223</v>
      </c>
      <c r="BC60" s="31">
        <f t="shared" si="6"/>
        <v>1.8867621216005496E-2</v>
      </c>
    </row>
    <row r="61" spans="1:55" s="10" customFormat="1" x14ac:dyDescent="0.25">
      <c r="A61">
        <v>57</v>
      </c>
      <c r="B61" s="6" t="s">
        <v>85</v>
      </c>
      <c r="C61" s="22">
        <f t="shared" si="0"/>
        <v>7.4108560886210744E-3</v>
      </c>
      <c r="D61" s="23">
        <v>209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2">
        <f t="shared" si="1"/>
        <v>0</v>
      </c>
      <c r="O61" s="31">
        <f t="shared" si="2"/>
        <v>0</v>
      </c>
      <c r="P61" s="6">
        <v>0</v>
      </c>
      <c r="Q61" s="6">
        <v>0</v>
      </c>
      <c r="R61" s="6">
        <v>0</v>
      </c>
      <c r="S61" s="6">
        <v>101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2">
        <f t="shared" si="3"/>
        <v>101</v>
      </c>
      <c r="AF61" s="31">
        <f t="shared" si="4"/>
        <v>1.0756100625983757E-2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108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2">
        <f t="shared" si="5"/>
        <v>108</v>
      </c>
      <c r="BC61" s="31">
        <f t="shared" si="6"/>
        <v>9.1376820238950381E-3</v>
      </c>
    </row>
    <row r="62" spans="1:55" s="10" customFormat="1" x14ac:dyDescent="0.25">
      <c r="A62">
        <v>58</v>
      </c>
      <c r="B62" s="6" t="s">
        <v>149</v>
      </c>
      <c r="C62" s="22">
        <f t="shared" si="0"/>
        <v>6.9498937481805283E-3</v>
      </c>
      <c r="D62" s="23">
        <v>196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2">
        <f t="shared" si="1"/>
        <v>0</v>
      </c>
      <c r="O62" s="31">
        <f t="shared" si="2"/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85</v>
      </c>
      <c r="AD62" s="6">
        <v>0</v>
      </c>
      <c r="AE62" s="2">
        <f t="shared" si="3"/>
        <v>85</v>
      </c>
      <c r="AF62" s="31">
        <f t="shared" si="4"/>
        <v>9.0521638931546477E-3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111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2">
        <f t="shared" si="5"/>
        <v>111</v>
      </c>
      <c r="BC62" s="31">
        <f t="shared" si="6"/>
        <v>9.3915065245587896E-3</v>
      </c>
    </row>
    <row r="63" spans="1:55" s="10" customFormat="1" x14ac:dyDescent="0.25">
      <c r="A63">
        <v>59</v>
      </c>
      <c r="B63" s="6" t="s">
        <v>89</v>
      </c>
      <c r="C63" s="22">
        <f t="shared" si="0"/>
        <v>6.9144351066081789E-3</v>
      </c>
      <c r="D63" s="23">
        <v>195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2">
        <f t="shared" si="1"/>
        <v>0</v>
      </c>
      <c r="O63" s="31">
        <f t="shared" si="2"/>
        <v>0</v>
      </c>
      <c r="P63" s="6">
        <v>0</v>
      </c>
      <c r="Q63" s="6">
        <v>0</v>
      </c>
      <c r="R63" s="6">
        <v>0</v>
      </c>
      <c r="S63" s="6">
        <v>195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2">
        <f t="shared" si="3"/>
        <v>195</v>
      </c>
      <c r="AF63" s="31">
        <f t="shared" si="4"/>
        <v>2.076672893135478E-2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2">
        <f t="shared" si="5"/>
        <v>0</v>
      </c>
      <c r="BC63" s="31">
        <f t="shared" si="6"/>
        <v>0</v>
      </c>
    </row>
    <row r="64" spans="1:55" s="10" customFormat="1" x14ac:dyDescent="0.25">
      <c r="A64">
        <v>60</v>
      </c>
      <c r="B64" s="6" t="s">
        <v>208</v>
      </c>
      <c r="C64" s="22">
        <f t="shared" si="0"/>
        <v>6.8080591818911297E-3</v>
      </c>
      <c r="D64" s="23">
        <v>192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2">
        <f t="shared" si="1"/>
        <v>0</v>
      </c>
      <c r="O64" s="31">
        <f t="shared" si="2"/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2">
        <f t="shared" si="3"/>
        <v>0</v>
      </c>
      <c r="AF64" s="31">
        <f t="shared" si="4"/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192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2">
        <f t="shared" si="5"/>
        <v>192</v>
      </c>
      <c r="BC64" s="31">
        <f t="shared" si="6"/>
        <v>1.6244768042480068E-2</v>
      </c>
    </row>
    <row r="65" spans="1:55" s="10" customFormat="1" x14ac:dyDescent="0.25">
      <c r="A65">
        <v>61</v>
      </c>
      <c r="B65" s="6" t="s">
        <v>66</v>
      </c>
      <c r="C65" s="22">
        <f t="shared" si="0"/>
        <v>6.6307659740293826E-3</v>
      </c>
      <c r="D65" s="23">
        <v>187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2">
        <f t="shared" si="1"/>
        <v>0</v>
      </c>
      <c r="O65" s="31">
        <f t="shared" si="2"/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2">
        <f t="shared" si="3"/>
        <v>0</v>
      </c>
      <c r="AF65" s="31">
        <f t="shared" si="4"/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187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2">
        <f t="shared" si="5"/>
        <v>187</v>
      </c>
      <c r="BC65" s="31">
        <f t="shared" si="6"/>
        <v>1.5821727208040481E-2</v>
      </c>
    </row>
    <row r="66" spans="1:55" s="10" customFormat="1" x14ac:dyDescent="0.25">
      <c r="A66">
        <v>62</v>
      </c>
      <c r="B66" s="6" t="s">
        <v>97</v>
      </c>
      <c r="C66" s="22">
        <f t="shared" si="0"/>
        <v>6.5243900493123334E-3</v>
      </c>
      <c r="D66" s="23">
        <v>184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2">
        <f t="shared" si="1"/>
        <v>0</v>
      </c>
      <c r="O66" s="31">
        <f t="shared" si="2"/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2">
        <f t="shared" si="3"/>
        <v>0</v>
      </c>
      <c r="AF66" s="31">
        <f t="shared" si="4"/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66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118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2">
        <f t="shared" si="5"/>
        <v>184</v>
      </c>
      <c r="BC66" s="31">
        <f t="shared" si="6"/>
        <v>1.5567902707376732E-2</v>
      </c>
    </row>
    <row r="67" spans="1:55" s="10" customFormat="1" x14ac:dyDescent="0.25">
      <c r="A67">
        <v>63</v>
      </c>
      <c r="B67" s="6" t="s">
        <v>133</v>
      </c>
      <c r="C67" s="22">
        <f t="shared" si="0"/>
        <v>6.5243900493123334E-3</v>
      </c>
      <c r="D67" s="23">
        <v>184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65</v>
      </c>
      <c r="N67" s="2">
        <f t="shared" si="1"/>
        <v>65</v>
      </c>
      <c r="O67" s="31">
        <f t="shared" si="2"/>
        <v>9.2954612407867687E-3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2">
        <f t="shared" si="3"/>
        <v>0</v>
      </c>
      <c r="AF67" s="31">
        <f t="shared" si="4"/>
        <v>0</v>
      </c>
      <c r="AG67" s="6">
        <v>19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10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2">
        <f t="shared" si="5"/>
        <v>119</v>
      </c>
      <c r="BC67" s="31">
        <f t="shared" si="6"/>
        <v>1.0068371859662126E-2</v>
      </c>
    </row>
    <row r="68" spans="1:55" s="10" customFormat="1" x14ac:dyDescent="0.25">
      <c r="A68">
        <v>64</v>
      </c>
      <c r="B68" s="6" t="s">
        <v>28</v>
      </c>
      <c r="C68" s="22">
        <f t="shared" ref="C68:C110" si="7">D68/2820187*100</f>
        <v>6.3116381998782351E-3</v>
      </c>
      <c r="D68" s="23">
        <v>178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178</v>
      </c>
      <c r="L68" s="6">
        <v>0</v>
      </c>
      <c r="M68" s="6">
        <v>0</v>
      </c>
      <c r="N68" s="2">
        <f t="shared" ref="N68:N110" si="8">SUM(E68:M68)</f>
        <v>178</v>
      </c>
      <c r="O68" s="31">
        <f t="shared" ref="O68:O110" si="9">N68/699266*100</f>
        <v>2.5455263090154532E-2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2">
        <f t="shared" ref="AE68:AE110" si="10">SUM(P68:AD68)</f>
        <v>0</v>
      </c>
      <c r="AF68" s="31">
        <f t="shared" ref="AF68:AF110" si="11">AE68/939002*100</f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2">
        <f t="shared" ref="BB68:BB110" si="12">SUM(AG68:BA68)</f>
        <v>0</v>
      </c>
      <c r="BC68" s="31">
        <f t="shared" ref="BC68:BC110" si="13">BB68/1181919*100</f>
        <v>0</v>
      </c>
    </row>
    <row r="69" spans="1:55" s="10" customFormat="1" x14ac:dyDescent="0.25">
      <c r="A69">
        <v>65</v>
      </c>
      <c r="B69" s="6" t="s">
        <v>229</v>
      </c>
      <c r="C69" s="22">
        <f t="shared" si="7"/>
        <v>6.2761795583058857E-3</v>
      </c>
      <c r="D69" s="23">
        <v>177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2">
        <f t="shared" si="8"/>
        <v>0</v>
      </c>
      <c r="O69" s="31">
        <f t="shared" si="9"/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53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2">
        <f t="shared" si="10"/>
        <v>53</v>
      </c>
      <c r="AF69" s="31">
        <f t="shared" si="11"/>
        <v>5.6442904274964269E-3</v>
      </c>
      <c r="AG69" s="6">
        <v>0</v>
      </c>
      <c r="AH69" s="6">
        <v>29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95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2">
        <f t="shared" si="12"/>
        <v>124</v>
      </c>
      <c r="BC69" s="31">
        <f t="shared" si="13"/>
        <v>1.049141269410171E-2</v>
      </c>
    </row>
    <row r="70" spans="1:55" s="10" customFormat="1" x14ac:dyDescent="0.25">
      <c r="A70">
        <v>66</v>
      </c>
      <c r="B70" s="6" t="s">
        <v>95</v>
      </c>
      <c r="C70" s="22">
        <f t="shared" si="7"/>
        <v>6.2407209167335363E-3</v>
      </c>
      <c r="D70" s="23">
        <v>176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2">
        <f t="shared" si="8"/>
        <v>0</v>
      </c>
      <c r="O70" s="31">
        <f t="shared" si="9"/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2">
        <f t="shared" si="10"/>
        <v>0</v>
      </c>
      <c r="AF70" s="31">
        <f t="shared" si="11"/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176</v>
      </c>
      <c r="BA70" s="6">
        <v>0</v>
      </c>
      <c r="BB70" s="2">
        <f t="shared" si="12"/>
        <v>176</v>
      </c>
      <c r="BC70" s="31">
        <f t="shared" si="13"/>
        <v>1.4891037372273395E-2</v>
      </c>
    </row>
    <row r="71" spans="1:55" s="10" customFormat="1" x14ac:dyDescent="0.25">
      <c r="A71">
        <v>67</v>
      </c>
      <c r="B71" s="6" t="s">
        <v>158</v>
      </c>
      <c r="C71" s="22">
        <f t="shared" si="7"/>
        <v>6.1698036335888365E-3</v>
      </c>
      <c r="D71" s="23">
        <v>174</v>
      </c>
      <c r="E71" s="6">
        <v>0</v>
      </c>
      <c r="F71" s="6">
        <v>44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130</v>
      </c>
      <c r="N71" s="2">
        <f t="shared" si="8"/>
        <v>174</v>
      </c>
      <c r="O71" s="31">
        <f t="shared" si="9"/>
        <v>2.4883234706106115E-2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2">
        <f t="shared" si="10"/>
        <v>0</v>
      </c>
      <c r="AF71" s="31">
        <f t="shared" si="11"/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2">
        <f t="shared" si="12"/>
        <v>0</v>
      </c>
      <c r="BC71" s="31">
        <f t="shared" si="13"/>
        <v>0</v>
      </c>
    </row>
    <row r="72" spans="1:55" s="10" customFormat="1" x14ac:dyDescent="0.25">
      <c r="A72">
        <v>68</v>
      </c>
      <c r="B72" s="6" t="s">
        <v>21</v>
      </c>
      <c r="C72" s="22">
        <f t="shared" si="7"/>
        <v>5.9570517841547391E-3</v>
      </c>
      <c r="D72" s="23">
        <v>168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29</v>
      </c>
      <c r="L72" s="6">
        <v>0</v>
      </c>
      <c r="M72" s="6">
        <v>0</v>
      </c>
      <c r="N72" s="2">
        <f t="shared" si="8"/>
        <v>29</v>
      </c>
      <c r="O72" s="31">
        <f t="shared" si="9"/>
        <v>4.1472057843510192E-3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2">
        <f t="shared" si="10"/>
        <v>0</v>
      </c>
      <c r="AF72" s="31">
        <f t="shared" si="11"/>
        <v>0</v>
      </c>
      <c r="AG72" s="6">
        <v>0</v>
      </c>
      <c r="AH72" s="6">
        <v>0</v>
      </c>
      <c r="AI72" s="6">
        <v>38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101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2">
        <f t="shared" si="12"/>
        <v>139</v>
      </c>
      <c r="BC72" s="31">
        <f t="shared" si="13"/>
        <v>1.1760535197420466E-2</v>
      </c>
    </row>
    <row r="73" spans="1:55" s="10" customFormat="1" x14ac:dyDescent="0.25">
      <c r="A73">
        <v>69</v>
      </c>
      <c r="B73" s="6" t="s">
        <v>220</v>
      </c>
      <c r="C73" s="22">
        <f t="shared" si="7"/>
        <v>5.8861345010100393E-3</v>
      </c>
      <c r="D73" s="23">
        <v>166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2">
        <f t="shared" si="8"/>
        <v>0</v>
      </c>
      <c r="O73" s="31">
        <f t="shared" si="9"/>
        <v>0</v>
      </c>
      <c r="P73" s="6">
        <v>0</v>
      </c>
      <c r="Q73" s="6">
        <v>0</v>
      </c>
      <c r="R73" s="6">
        <v>0</v>
      </c>
      <c r="S73" s="6">
        <v>0</v>
      </c>
      <c r="T73" s="6">
        <v>127</v>
      </c>
      <c r="U73" s="6">
        <v>39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2">
        <f t="shared" si="10"/>
        <v>166</v>
      </c>
      <c r="AF73" s="31">
        <f t="shared" si="11"/>
        <v>1.7678343603102019E-2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2">
        <f t="shared" si="12"/>
        <v>0</v>
      </c>
      <c r="BC73" s="31">
        <f t="shared" si="13"/>
        <v>0</v>
      </c>
    </row>
    <row r="74" spans="1:55" s="10" customFormat="1" x14ac:dyDescent="0.25">
      <c r="A74">
        <v>70</v>
      </c>
      <c r="B74" s="6" t="s">
        <v>1</v>
      </c>
      <c r="C74" s="22">
        <f t="shared" si="7"/>
        <v>5.7442999347206408E-3</v>
      </c>
      <c r="D74" s="23">
        <v>162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2">
        <f t="shared" si="8"/>
        <v>0</v>
      </c>
      <c r="O74" s="31">
        <f t="shared" si="9"/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2">
        <f t="shared" si="10"/>
        <v>0</v>
      </c>
      <c r="AF74" s="31">
        <f t="shared" si="11"/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162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2">
        <f t="shared" si="12"/>
        <v>162</v>
      </c>
      <c r="BC74" s="31">
        <f t="shared" si="13"/>
        <v>1.3706523035842558E-2</v>
      </c>
    </row>
    <row r="75" spans="1:55" s="10" customFormat="1" x14ac:dyDescent="0.25">
      <c r="A75">
        <v>71</v>
      </c>
      <c r="B75" s="6" t="s">
        <v>180</v>
      </c>
      <c r="C75" s="22">
        <f t="shared" si="7"/>
        <v>5.602465368431243E-3</v>
      </c>
      <c r="D75" s="23">
        <v>158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2">
        <f t="shared" si="8"/>
        <v>0</v>
      </c>
      <c r="O75" s="31">
        <f t="shared" si="9"/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2">
        <f t="shared" si="10"/>
        <v>0</v>
      </c>
      <c r="AF75" s="31">
        <f t="shared" si="11"/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65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93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2">
        <f t="shared" si="12"/>
        <v>158</v>
      </c>
      <c r="BC75" s="31">
        <f t="shared" si="13"/>
        <v>1.336809036829089E-2</v>
      </c>
    </row>
    <row r="76" spans="1:55" s="10" customFormat="1" x14ac:dyDescent="0.25">
      <c r="A76">
        <v>72</v>
      </c>
      <c r="B76" s="6" t="s">
        <v>160</v>
      </c>
      <c r="C76" s="22">
        <f t="shared" si="7"/>
        <v>5.2124203111353967E-3</v>
      </c>
      <c r="D76" s="23">
        <v>147</v>
      </c>
      <c r="E76" s="6">
        <v>0</v>
      </c>
      <c r="F76" s="6">
        <v>0</v>
      </c>
      <c r="G76" s="6">
        <v>0</v>
      </c>
      <c r="H76" s="6">
        <v>17</v>
      </c>
      <c r="I76" s="6">
        <v>0</v>
      </c>
      <c r="J76" s="6">
        <v>0</v>
      </c>
      <c r="K76" s="6">
        <v>0</v>
      </c>
      <c r="L76" s="6">
        <v>0</v>
      </c>
      <c r="M76" s="6">
        <v>130</v>
      </c>
      <c r="N76" s="2">
        <f t="shared" si="8"/>
        <v>147</v>
      </c>
      <c r="O76" s="31">
        <f t="shared" si="9"/>
        <v>2.1022043113779306E-2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2">
        <f t="shared" si="10"/>
        <v>0</v>
      </c>
      <c r="AF76" s="31">
        <f t="shared" si="11"/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2">
        <f t="shared" si="12"/>
        <v>0</v>
      </c>
      <c r="BC76" s="31">
        <f t="shared" si="13"/>
        <v>0</v>
      </c>
    </row>
    <row r="77" spans="1:55" s="10" customFormat="1" x14ac:dyDescent="0.25">
      <c r="A77">
        <v>73</v>
      </c>
      <c r="B77" s="6" t="s">
        <v>201</v>
      </c>
      <c r="C77" s="22">
        <f t="shared" si="7"/>
        <v>4.9996684617012984E-3</v>
      </c>
      <c r="D77" s="23">
        <v>141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2">
        <f t="shared" si="8"/>
        <v>0</v>
      </c>
      <c r="O77" s="31">
        <f t="shared" si="9"/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2">
        <f t="shared" si="10"/>
        <v>0</v>
      </c>
      <c r="AF77" s="31">
        <f t="shared" si="11"/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141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2">
        <f t="shared" si="12"/>
        <v>141</v>
      </c>
      <c r="BC77" s="31">
        <f t="shared" si="13"/>
        <v>1.1929751531196301E-2</v>
      </c>
    </row>
    <row r="78" spans="1:55" s="10" customFormat="1" x14ac:dyDescent="0.25">
      <c r="A78">
        <v>74</v>
      </c>
      <c r="B78" s="6" t="s">
        <v>26</v>
      </c>
      <c r="C78" s="22">
        <f t="shared" si="7"/>
        <v>4.9287511785565995E-3</v>
      </c>
      <c r="D78" s="23">
        <v>139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2">
        <f t="shared" si="8"/>
        <v>0</v>
      </c>
      <c r="O78" s="31">
        <f t="shared" si="9"/>
        <v>0</v>
      </c>
      <c r="P78" s="6">
        <v>0</v>
      </c>
      <c r="Q78" s="6">
        <v>0</v>
      </c>
      <c r="R78" s="6">
        <v>0</v>
      </c>
      <c r="S78" s="6">
        <v>81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2">
        <f t="shared" si="10"/>
        <v>81</v>
      </c>
      <c r="AF78" s="31">
        <f t="shared" si="11"/>
        <v>8.6261797099473694E-3</v>
      </c>
      <c r="AG78" s="6">
        <v>0</v>
      </c>
      <c r="AH78" s="6">
        <v>0</v>
      </c>
      <c r="AI78" s="6">
        <v>58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2">
        <f t="shared" si="12"/>
        <v>58</v>
      </c>
      <c r="BC78" s="31">
        <f t="shared" si="13"/>
        <v>4.9072736794991871E-3</v>
      </c>
    </row>
    <row r="79" spans="1:55" s="10" customFormat="1" x14ac:dyDescent="0.25">
      <c r="A79">
        <v>75</v>
      </c>
      <c r="B79" s="6" t="s">
        <v>41</v>
      </c>
      <c r="C79" s="22">
        <f t="shared" si="7"/>
        <v>4.8932925369842501E-3</v>
      </c>
      <c r="D79" s="23">
        <v>138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2">
        <f t="shared" si="8"/>
        <v>0</v>
      </c>
      <c r="O79" s="31">
        <f t="shared" si="9"/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31</v>
      </c>
      <c r="Z79" s="6">
        <v>0</v>
      </c>
      <c r="AA79" s="6">
        <v>0</v>
      </c>
      <c r="AB79" s="6">
        <v>0</v>
      </c>
      <c r="AC79" s="6">
        <v>0</v>
      </c>
      <c r="AD79" s="6">
        <v>83</v>
      </c>
      <c r="AE79" s="2">
        <f t="shared" si="10"/>
        <v>114</v>
      </c>
      <c r="AF79" s="31">
        <f t="shared" si="11"/>
        <v>1.2140549221407409E-2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24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2">
        <f t="shared" si="12"/>
        <v>24</v>
      </c>
      <c r="BC79" s="31">
        <f t="shared" si="13"/>
        <v>2.0305960053100085E-3</v>
      </c>
    </row>
    <row r="80" spans="1:55" s="10" customFormat="1" x14ac:dyDescent="0.25">
      <c r="A80">
        <v>76</v>
      </c>
      <c r="B80" s="6" t="s">
        <v>225</v>
      </c>
      <c r="C80" s="22">
        <f t="shared" si="7"/>
        <v>4.8932925369842501E-3</v>
      </c>
      <c r="D80" s="23">
        <v>138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2">
        <f t="shared" si="8"/>
        <v>0</v>
      </c>
      <c r="O80" s="31">
        <f t="shared" si="9"/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58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2">
        <f t="shared" si="10"/>
        <v>58</v>
      </c>
      <c r="AF80" s="31">
        <f t="shared" si="11"/>
        <v>6.1767706565055234E-3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80</v>
      </c>
      <c r="AZ80" s="6">
        <v>0</v>
      </c>
      <c r="BA80" s="6">
        <v>0</v>
      </c>
      <c r="BB80" s="2">
        <f t="shared" si="12"/>
        <v>80</v>
      </c>
      <c r="BC80" s="31">
        <f t="shared" si="13"/>
        <v>6.7686533510333624E-3</v>
      </c>
    </row>
    <row r="81" spans="1:55" s="10" customFormat="1" x14ac:dyDescent="0.25">
      <c r="A81">
        <v>77</v>
      </c>
      <c r="B81" s="6" t="s">
        <v>227</v>
      </c>
      <c r="C81" s="22">
        <f t="shared" si="7"/>
        <v>4.7869166122672009E-3</v>
      </c>
      <c r="D81" s="23">
        <v>135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2">
        <f t="shared" si="8"/>
        <v>0</v>
      </c>
      <c r="O81" s="31">
        <f t="shared" si="9"/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2">
        <f t="shared" si="10"/>
        <v>0</v>
      </c>
      <c r="AF81" s="31">
        <f t="shared" si="11"/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135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2">
        <f t="shared" si="12"/>
        <v>135</v>
      </c>
      <c r="BC81" s="31">
        <f t="shared" si="13"/>
        <v>1.1422102529868798E-2</v>
      </c>
    </row>
    <row r="82" spans="1:55" s="10" customFormat="1" x14ac:dyDescent="0.25">
      <c r="A82">
        <v>78</v>
      </c>
      <c r="B82" s="6" t="s">
        <v>150</v>
      </c>
      <c r="C82" s="22">
        <f t="shared" si="7"/>
        <v>4.6805406875501518E-3</v>
      </c>
      <c r="D82" s="23">
        <v>132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2">
        <f t="shared" si="8"/>
        <v>0</v>
      </c>
      <c r="O82" s="31">
        <f t="shared" si="9"/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2">
        <f t="shared" si="10"/>
        <v>0</v>
      </c>
      <c r="AF82" s="31">
        <f t="shared" si="11"/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132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2">
        <f t="shared" si="12"/>
        <v>132</v>
      </c>
      <c r="BC82" s="31">
        <f t="shared" si="13"/>
        <v>1.1168278029205048E-2</v>
      </c>
    </row>
    <row r="83" spans="1:55" s="10" customFormat="1" x14ac:dyDescent="0.25">
      <c r="A83">
        <v>79</v>
      </c>
      <c r="B83" s="6" t="s">
        <v>182</v>
      </c>
      <c r="C83" s="22">
        <f t="shared" si="7"/>
        <v>4.6450820459778023E-3</v>
      </c>
      <c r="D83" s="23">
        <v>131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2">
        <f t="shared" si="8"/>
        <v>0</v>
      </c>
      <c r="O83" s="31">
        <f t="shared" si="9"/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2">
        <f t="shared" si="10"/>
        <v>0</v>
      </c>
      <c r="AF83" s="31">
        <f t="shared" si="11"/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131</v>
      </c>
      <c r="BA83" s="6">
        <v>0</v>
      </c>
      <c r="BB83" s="2">
        <f t="shared" si="12"/>
        <v>131</v>
      </c>
      <c r="BC83" s="31">
        <f t="shared" si="13"/>
        <v>1.108366986231713E-2</v>
      </c>
    </row>
    <row r="84" spans="1:55" s="10" customFormat="1" x14ac:dyDescent="0.25">
      <c r="A84">
        <v>80</v>
      </c>
      <c r="B84" s="6" t="s">
        <v>62</v>
      </c>
      <c r="C84" s="22">
        <f t="shared" si="7"/>
        <v>4.5032474796884037E-3</v>
      </c>
      <c r="D84" s="23">
        <v>127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2">
        <f t="shared" si="8"/>
        <v>0</v>
      </c>
      <c r="O84" s="31">
        <f t="shared" si="9"/>
        <v>0</v>
      </c>
      <c r="P84" s="6">
        <v>0</v>
      </c>
      <c r="Q84" s="6">
        <v>0</v>
      </c>
      <c r="R84" s="6">
        <v>101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2">
        <f t="shared" si="10"/>
        <v>101</v>
      </c>
      <c r="AF84" s="31">
        <f t="shared" si="11"/>
        <v>1.0756100625983757E-2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26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2">
        <f t="shared" si="12"/>
        <v>26</v>
      </c>
      <c r="BC84" s="31">
        <f t="shared" si="13"/>
        <v>2.1998123390858425E-3</v>
      </c>
    </row>
    <row r="85" spans="1:55" s="10" customFormat="1" x14ac:dyDescent="0.25">
      <c r="A85">
        <v>81</v>
      </c>
      <c r="B85" s="6" t="s">
        <v>75</v>
      </c>
      <c r="C85" s="22">
        <f t="shared" si="7"/>
        <v>4.4323301965437049E-3</v>
      </c>
      <c r="D85" s="23">
        <v>125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2">
        <f t="shared" si="8"/>
        <v>0</v>
      </c>
      <c r="O85" s="31">
        <f t="shared" si="9"/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2">
        <f t="shared" si="10"/>
        <v>0</v>
      </c>
      <c r="AF85" s="31">
        <f t="shared" si="11"/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125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2">
        <f t="shared" si="12"/>
        <v>125</v>
      </c>
      <c r="BC85" s="31">
        <f t="shared" si="13"/>
        <v>1.0576020860989627E-2</v>
      </c>
    </row>
    <row r="86" spans="1:55" s="10" customFormat="1" x14ac:dyDescent="0.25">
      <c r="A86">
        <v>82</v>
      </c>
      <c r="B86" s="6" t="s">
        <v>214</v>
      </c>
      <c r="C86" s="22">
        <f t="shared" si="7"/>
        <v>4.3614129133990051E-3</v>
      </c>
      <c r="D86" s="23">
        <v>123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2">
        <f t="shared" si="8"/>
        <v>0</v>
      </c>
      <c r="O86" s="31">
        <f t="shared" si="9"/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2">
        <f t="shared" si="10"/>
        <v>0</v>
      </c>
      <c r="AF86" s="31">
        <f t="shared" si="11"/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123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2">
        <f t="shared" si="12"/>
        <v>123</v>
      </c>
      <c r="BC86" s="31">
        <f t="shared" si="13"/>
        <v>1.0406804527213794E-2</v>
      </c>
    </row>
    <row r="87" spans="1:55" s="10" customFormat="1" x14ac:dyDescent="0.25">
      <c r="A87">
        <v>83</v>
      </c>
      <c r="B87" s="6" t="s">
        <v>159</v>
      </c>
      <c r="C87" s="22">
        <f t="shared" si="7"/>
        <v>4.255036988681956E-3</v>
      </c>
      <c r="D87" s="23">
        <v>12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2">
        <f t="shared" si="8"/>
        <v>0</v>
      </c>
      <c r="O87" s="31">
        <f t="shared" si="9"/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120</v>
      </c>
      <c r="AD87" s="6">
        <v>0</v>
      </c>
      <c r="AE87" s="2">
        <f t="shared" si="10"/>
        <v>120</v>
      </c>
      <c r="AF87" s="31">
        <f t="shared" si="11"/>
        <v>1.2779525496218325E-2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2">
        <f t="shared" si="12"/>
        <v>0</v>
      </c>
      <c r="BC87" s="31">
        <f t="shared" si="13"/>
        <v>0</v>
      </c>
    </row>
    <row r="88" spans="1:55" s="10" customFormat="1" x14ac:dyDescent="0.25">
      <c r="A88">
        <v>84</v>
      </c>
      <c r="B88" s="6" t="s">
        <v>57</v>
      </c>
      <c r="C88" s="22">
        <f t="shared" si="7"/>
        <v>3.9359092145308094E-3</v>
      </c>
      <c r="D88" s="23">
        <v>111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2">
        <f t="shared" si="8"/>
        <v>0</v>
      </c>
      <c r="O88" s="31">
        <f t="shared" si="9"/>
        <v>0</v>
      </c>
      <c r="P88" s="6">
        <v>0</v>
      </c>
      <c r="Q88" s="6">
        <v>0</v>
      </c>
      <c r="R88" s="6">
        <v>111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2">
        <f t="shared" si="10"/>
        <v>111</v>
      </c>
      <c r="AF88" s="31">
        <f t="shared" si="11"/>
        <v>1.1821061084001952E-2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2">
        <f t="shared" si="12"/>
        <v>0</v>
      </c>
      <c r="BC88" s="31">
        <f t="shared" si="13"/>
        <v>0</v>
      </c>
    </row>
    <row r="89" spans="1:55" s="10" customFormat="1" x14ac:dyDescent="0.25">
      <c r="A89">
        <v>85</v>
      </c>
      <c r="B89" s="6" t="s">
        <v>217</v>
      </c>
      <c r="C89" s="22">
        <f t="shared" si="7"/>
        <v>3.9004505729584599E-3</v>
      </c>
      <c r="D89" s="23">
        <v>11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2">
        <f t="shared" si="8"/>
        <v>0</v>
      </c>
      <c r="O89" s="31">
        <f t="shared" si="9"/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2">
        <f t="shared" si="10"/>
        <v>0</v>
      </c>
      <c r="AF89" s="31">
        <f t="shared" si="11"/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11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2">
        <f t="shared" si="12"/>
        <v>110</v>
      </c>
      <c r="BC89" s="31">
        <f t="shared" si="13"/>
        <v>9.306898357670873E-3</v>
      </c>
    </row>
    <row r="90" spans="1:55" s="10" customFormat="1" x14ac:dyDescent="0.25">
      <c r="A90">
        <v>86</v>
      </c>
      <c r="B90" s="6" t="s">
        <v>99</v>
      </c>
      <c r="C90" s="22">
        <f t="shared" si="7"/>
        <v>3.8295332898137602E-3</v>
      </c>
      <c r="D90" s="23">
        <v>108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2">
        <f t="shared" si="8"/>
        <v>0</v>
      </c>
      <c r="O90" s="31">
        <f t="shared" si="9"/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108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2">
        <f t="shared" si="10"/>
        <v>108</v>
      </c>
      <c r="AF90" s="31">
        <f t="shared" si="11"/>
        <v>1.1501572946596492E-2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2">
        <f t="shared" si="12"/>
        <v>0</v>
      </c>
      <c r="BC90" s="31">
        <f t="shared" si="13"/>
        <v>0</v>
      </c>
    </row>
    <row r="91" spans="1:55" s="10" customFormat="1" x14ac:dyDescent="0.25">
      <c r="A91">
        <v>87</v>
      </c>
      <c r="B91" s="6" t="s">
        <v>84</v>
      </c>
      <c r="C91" s="22">
        <f t="shared" si="7"/>
        <v>3.7586160066690609E-3</v>
      </c>
      <c r="D91" s="23">
        <v>106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2">
        <f t="shared" si="8"/>
        <v>0</v>
      </c>
      <c r="O91" s="31">
        <f t="shared" si="9"/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2">
        <f t="shared" si="10"/>
        <v>0</v>
      </c>
      <c r="AF91" s="31">
        <f t="shared" si="11"/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106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2">
        <f t="shared" si="12"/>
        <v>106</v>
      </c>
      <c r="BC91" s="31">
        <f t="shared" si="13"/>
        <v>8.968465690119205E-3</v>
      </c>
    </row>
    <row r="92" spans="1:55" s="10" customFormat="1" x14ac:dyDescent="0.25">
      <c r="A92">
        <v>88</v>
      </c>
      <c r="B92" s="6" t="s">
        <v>32</v>
      </c>
      <c r="C92" s="22">
        <f t="shared" si="7"/>
        <v>3.6876987235243616E-3</v>
      </c>
      <c r="D92" s="23">
        <v>104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2">
        <f t="shared" si="8"/>
        <v>0</v>
      </c>
      <c r="O92" s="31">
        <f t="shared" si="9"/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2">
        <f t="shared" si="10"/>
        <v>0</v>
      </c>
      <c r="AF92" s="31">
        <f t="shared" si="11"/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104</v>
      </c>
      <c r="BA92" s="6">
        <v>0</v>
      </c>
      <c r="BB92" s="2">
        <f t="shared" si="12"/>
        <v>104</v>
      </c>
      <c r="BC92" s="31">
        <f t="shared" si="13"/>
        <v>8.79924935634337E-3</v>
      </c>
    </row>
    <row r="93" spans="1:55" s="10" customFormat="1" x14ac:dyDescent="0.25">
      <c r="A93">
        <v>89</v>
      </c>
      <c r="B93" s="6" t="s">
        <v>0</v>
      </c>
      <c r="C93" s="22">
        <f t="shared" si="7"/>
        <v>3.5813227988073133E-3</v>
      </c>
      <c r="D93" s="23">
        <v>101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2">
        <f t="shared" si="8"/>
        <v>0</v>
      </c>
      <c r="O93" s="31">
        <f t="shared" si="9"/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2">
        <f t="shared" si="10"/>
        <v>0</v>
      </c>
      <c r="AF93" s="31">
        <f t="shared" si="11"/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101</v>
      </c>
      <c r="BA93" s="6">
        <v>0</v>
      </c>
      <c r="BB93" s="2">
        <f t="shared" si="12"/>
        <v>101</v>
      </c>
      <c r="BC93" s="31">
        <f t="shared" si="13"/>
        <v>8.5454248556796203E-3</v>
      </c>
    </row>
    <row r="94" spans="1:55" s="10" customFormat="1" x14ac:dyDescent="0.25">
      <c r="A94">
        <v>90</v>
      </c>
      <c r="B94" s="6" t="s">
        <v>131</v>
      </c>
      <c r="C94" s="22">
        <f t="shared" si="7"/>
        <v>3.1558190999391176E-3</v>
      </c>
      <c r="D94" s="23">
        <v>89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2">
        <f t="shared" si="8"/>
        <v>0</v>
      </c>
      <c r="O94" s="31">
        <f t="shared" si="9"/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2">
        <f t="shared" si="10"/>
        <v>0</v>
      </c>
      <c r="AF94" s="31">
        <f t="shared" si="11"/>
        <v>0</v>
      </c>
      <c r="AG94" s="6">
        <v>89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2">
        <f t="shared" si="12"/>
        <v>89</v>
      </c>
      <c r="BC94" s="31">
        <f t="shared" si="13"/>
        <v>7.5301268530246152E-3</v>
      </c>
    </row>
    <row r="95" spans="1:55" s="10" customFormat="1" x14ac:dyDescent="0.25">
      <c r="A95">
        <v>91</v>
      </c>
      <c r="B95" s="6" t="s">
        <v>25</v>
      </c>
      <c r="C95" s="22">
        <f t="shared" si="7"/>
        <v>3.1203604583667681E-3</v>
      </c>
      <c r="D95" s="23">
        <v>88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2">
        <f t="shared" si="8"/>
        <v>0</v>
      </c>
      <c r="O95" s="31">
        <f t="shared" si="9"/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43</v>
      </c>
      <c r="W95" s="6">
        <v>0</v>
      </c>
      <c r="X95" s="6">
        <v>0</v>
      </c>
      <c r="Y95" s="6">
        <v>0</v>
      </c>
      <c r="Z95" s="6">
        <v>0</v>
      </c>
      <c r="AA95" s="6">
        <v>45</v>
      </c>
      <c r="AB95" s="6">
        <v>0</v>
      </c>
      <c r="AC95" s="6">
        <v>0</v>
      </c>
      <c r="AD95" s="6">
        <v>0</v>
      </c>
      <c r="AE95" s="2">
        <f t="shared" si="10"/>
        <v>88</v>
      </c>
      <c r="AF95" s="31">
        <f t="shared" si="11"/>
        <v>9.3716520305601042E-3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2">
        <f t="shared" si="12"/>
        <v>0</v>
      </c>
      <c r="BC95" s="31">
        <f t="shared" si="13"/>
        <v>0</v>
      </c>
    </row>
    <row r="96" spans="1:55" s="10" customFormat="1" x14ac:dyDescent="0.25">
      <c r="A96">
        <v>92</v>
      </c>
      <c r="B96" s="6" t="s">
        <v>184</v>
      </c>
      <c r="C96" s="22">
        <f t="shared" si="7"/>
        <v>2.9430672505050197E-3</v>
      </c>
      <c r="D96" s="23">
        <v>83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2">
        <f t="shared" si="8"/>
        <v>0</v>
      </c>
      <c r="O96" s="31">
        <f t="shared" si="9"/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83</v>
      </c>
      <c r="AE96" s="2">
        <f t="shared" si="10"/>
        <v>83</v>
      </c>
      <c r="AF96" s="31">
        <f t="shared" si="11"/>
        <v>8.8391718015510094E-3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2">
        <f t="shared" si="12"/>
        <v>0</v>
      </c>
      <c r="BC96" s="31">
        <f t="shared" si="13"/>
        <v>0</v>
      </c>
    </row>
    <row r="97" spans="1:55" s="10" customFormat="1" x14ac:dyDescent="0.25">
      <c r="A97">
        <v>93</v>
      </c>
      <c r="B97" s="6" t="s">
        <v>172</v>
      </c>
      <c r="C97" s="22">
        <f t="shared" si="7"/>
        <v>2.7303154010709218E-3</v>
      </c>
      <c r="D97" s="23">
        <v>77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2">
        <f t="shared" si="8"/>
        <v>0</v>
      </c>
      <c r="O97" s="31">
        <f t="shared" si="9"/>
        <v>0</v>
      </c>
      <c r="P97" s="6">
        <v>0</v>
      </c>
      <c r="Q97" s="6">
        <v>0</v>
      </c>
      <c r="R97" s="6">
        <v>0</v>
      </c>
      <c r="S97" s="6">
        <v>0</v>
      </c>
      <c r="T97" s="6">
        <v>43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2">
        <f t="shared" si="10"/>
        <v>43</v>
      </c>
      <c r="AF97" s="31">
        <f t="shared" si="11"/>
        <v>4.579329969478233E-3</v>
      </c>
      <c r="AG97" s="6">
        <v>0</v>
      </c>
      <c r="AH97" s="6">
        <v>0</v>
      </c>
      <c r="AI97" s="6">
        <v>34</v>
      </c>
      <c r="AJ97" s="6">
        <v>0</v>
      </c>
      <c r="AK97" s="6">
        <v>0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6">
        <v>0</v>
      </c>
      <c r="BA97" s="6">
        <v>0</v>
      </c>
      <c r="BB97" s="2">
        <f t="shared" si="12"/>
        <v>34</v>
      </c>
      <c r="BC97" s="31">
        <f t="shared" si="13"/>
        <v>2.8766776741891791E-3</v>
      </c>
    </row>
    <row r="98" spans="1:55" s="10" customFormat="1" x14ac:dyDescent="0.25">
      <c r="A98">
        <v>94</v>
      </c>
      <c r="B98" s="6" t="s">
        <v>128</v>
      </c>
      <c r="C98" s="22">
        <f t="shared" si="7"/>
        <v>2.6593981179262225E-3</v>
      </c>
      <c r="D98" s="23">
        <v>75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2">
        <f t="shared" si="8"/>
        <v>0</v>
      </c>
      <c r="O98" s="31">
        <f t="shared" si="9"/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75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2">
        <f t="shared" si="10"/>
        <v>75</v>
      </c>
      <c r="AF98" s="31">
        <f t="shared" si="11"/>
        <v>7.9872034351364529E-3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2">
        <f t="shared" si="12"/>
        <v>0</v>
      </c>
      <c r="BC98" s="31">
        <f t="shared" si="13"/>
        <v>0</v>
      </c>
    </row>
    <row r="99" spans="1:55" s="10" customFormat="1" x14ac:dyDescent="0.25">
      <c r="A99">
        <v>95</v>
      </c>
      <c r="B99" s="6" t="s">
        <v>179</v>
      </c>
      <c r="C99" s="22">
        <f t="shared" si="7"/>
        <v>2.6239394763538731E-3</v>
      </c>
      <c r="D99" s="23">
        <v>74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2">
        <f t="shared" si="8"/>
        <v>0</v>
      </c>
      <c r="O99" s="31">
        <f t="shared" si="9"/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74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2">
        <f t="shared" si="10"/>
        <v>74</v>
      </c>
      <c r="AF99" s="31">
        <f t="shared" si="11"/>
        <v>7.8807073893346329E-3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2">
        <f t="shared" si="12"/>
        <v>0</v>
      </c>
      <c r="BC99" s="31">
        <f t="shared" si="13"/>
        <v>0</v>
      </c>
    </row>
    <row r="100" spans="1:55" s="10" customFormat="1" x14ac:dyDescent="0.25">
      <c r="A100">
        <v>96</v>
      </c>
      <c r="B100" s="6" t="s">
        <v>135</v>
      </c>
      <c r="C100" s="22">
        <f t="shared" si="7"/>
        <v>2.3757289853474257E-3</v>
      </c>
      <c r="D100" s="23">
        <v>67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67</v>
      </c>
      <c r="N100" s="2">
        <f t="shared" si="8"/>
        <v>67</v>
      </c>
      <c r="O100" s="31">
        <f t="shared" si="9"/>
        <v>9.5814754328109753E-3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2">
        <f t="shared" si="10"/>
        <v>0</v>
      </c>
      <c r="AF100" s="31">
        <f t="shared" si="11"/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</v>
      </c>
      <c r="AZ100" s="6">
        <v>0</v>
      </c>
      <c r="BA100" s="6">
        <v>0</v>
      </c>
      <c r="BB100" s="2">
        <f t="shared" si="12"/>
        <v>0</v>
      </c>
      <c r="BC100" s="31">
        <f t="shared" si="13"/>
        <v>0</v>
      </c>
    </row>
    <row r="101" spans="1:55" s="10" customFormat="1" x14ac:dyDescent="0.25">
      <c r="A101">
        <v>97</v>
      </c>
      <c r="B101" s="6" t="s">
        <v>130</v>
      </c>
      <c r="C101" s="22">
        <f t="shared" si="7"/>
        <v>1.95022528647923E-3</v>
      </c>
      <c r="D101" s="23">
        <v>55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2">
        <f t="shared" si="8"/>
        <v>0</v>
      </c>
      <c r="O101" s="31">
        <f t="shared" si="9"/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55</v>
      </c>
      <c r="AA101" s="6">
        <v>0</v>
      </c>
      <c r="AB101" s="6">
        <v>0</v>
      </c>
      <c r="AC101" s="6">
        <v>0</v>
      </c>
      <c r="AD101" s="6">
        <v>0</v>
      </c>
      <c r="AE101" s="2">
        <f t="shared" si="10"/>
        <v>55</v>
      </c>
      <c r="AF101" s="31">
        <f t="shared" si="11"/>
        <v>5.8572825191000651E-3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2">
        <f t="shared" si="12"/>
        <v>0</v>
      </c>
      <c r="BC101" s="31">
        <f t="shared" si="13"/>
        <v>0</v>
      </c>
    </row>
    <row r="102" spans="1:55" s="10" customFormat="1" x14ac:dyDescent="0.25">
      <c r="A102">
        <v>98</v>
      </c>
      <c r="B102" s="6" t="s">
        <v>137</v>
      </c>
      <c r="C102" s="22">
        <f t="shared" si="7"/>
        <v>1.7020147954727824E-3</v>
      </c>
      <c r="D102" s="23">
        <v>48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2">
        <f t="shared" si="8"/>
        <v>0</v>
      </c>
      <c r="O102" s="31">
        <f t="shared" si="9"/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2">
        <f t="shared" si="10"/>
        <v>0</v>
      </c>
      <c r="AF102" s="31">
        <f t="shared" si="11"/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48</v>
      </c>
      <c r="AX102" s="6">
        <v>0</v>
      </c>
      <c r="AY102" s="6">
        <v>0</v>
      </c>
      <c r="AZ102" s="6">
        <v>0</v>
      </c>
      <c r="BA102" s="6">
        <v>0</v>
      </c>
      <c r="BB102" s="2">
        <f t="shared" si="12"/>
        <v>48</v>
      </c>
      <c r="BC102" s="31">
        <f t="shared" si="13"/>
        <v>4.0611920106200169E-3</v>
      </c>
    </row>
    <row r="103" spans="1:55" s="10" customFormat="1" x14ac:dyDescent="0.25">
      <c r="A103">
        <v>99</v>
      </c>
      <c r="B103" s="6" t="s">
        <v>190</v>
      </c>
      <c r="C103" s="22">
        <f t="shared" si="7"/>
        <v>1.7020147954727824E-3</v>
      </c>
      <c r="D103" s="23">
        <v>48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2">
        <f t="shared" si="8"/>
        <v>0</v>
      </c>
      <c r="O103" s="31">
        <f t="shared" si="9"/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48</v>
      </c>
      <c r="AE103" s="2">
        <f t="shared" si="10"/>
        <v>48</v>
      </c>
      <c r="AF103" s="31">
        <f t="shared" si="11"/>
        <v>5.1118101984873304E-3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6">
        <v>0</v>
      </c>
      <c r="AO103" s="6">
        <v>0</v>
      </c>
      <c r="AP103" s="6">
        <v>0</v>
      </c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2">
        <f t="shared" si="12"/>
        <v>0</v>
      </c>
      <c r="BC103" s="31">
        <f t="shared" si="13"/>
        <v>0</v>
      </c>
    </row>
    <row r="104" spans="1:55" s="10" customFormat="1" x14ac:dyDescent="0.25">
      <c r="A104">
        <v>100</v>
      </c>
      <c r="B104" s="6" t="s">
        <v>186</v>
      </c>
      <c r="C104" s="22">
        <f t="shared" si="7"/>
        <v>1.5956388707557337E-3</v>
      </c>
      <c r="D104" s="23">
        <v>45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2">
        <f t="shared" si="8"/>
        <v>0</v>
      </c>
      <c r="O104" s="31">
        <f t="shared" si="9"/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2">
        <f t="shared" si="10"/>
        <v>0</v>
      </c>
      <c r="AF104" s="31">
        <f t="shared" si="11"/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45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2">
        <f t="shared" si="12"/>
        <v>45</v>
      </c>
      <c r="BC104" s="31">
        <f t="shared" si="13"/>
        <v>3.8073675099562659E-3</v>
      </c>
    </row>
    <row r="105" spans="1:55" s="10" customFormat="1" x14ac:dyDescent="0.25">
      <c r="A105">
        <v>101</v>
      </c>
      <c r="B105" s="6" t="s">
        <v>177</v>
      </c>
      <c r="C105" s="22">
        <f t="shared" si="7"/>
        <v>1.3474283797492862E-3</v>
      </c>
      <c r="D105" s="23">
        <v>38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2">
        <f t="shared" si="8"/>
        <v>0</v>
      </c>
      <c r="O105" s="31">
        <f t="shared" si="9"/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2">
        <f t="shared" si="10"/>
        <v>0</v>
      </c>
      <c r="AF105" s="31">
        <f t="shared" si="11"/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v>38</v>
      </c>
      <c r="AW105" s="6">
        <v>0</v>
      </c>
      <c r="AX105" s="6">
        <v>0</v>
      </c>
      <c r="AY105" s="6">
        <v>0</v>
      </c>
      <c r="AZ105" s="6">
        <v>0</v>
      </c>
      <c r="BA105" s="6">
        <v>0</v>
      </c>
      <c r="BB105" s="2">
        <f t="shared" si="12"/>
        <v>38</v>
      </c>
      <c r="BC105" s="31">
        <f t="shared" si="13"/>
        <v>3.2151103417408472E-3</v>
      </c>
    </row>
    <row r="106" spans="1:55" s="10" customFormat="1" x14ac:dyDescent="0.25">
      <c r="A106">
        <v>102</v>
      </c>
      <c r="B106" s="6" t="s">
        <v>102</v>
      </c>
      <c r="C106" s="22">
        <f t="shared" si="7"/>
        <v>1.2765110966045869E-3</v>
      </c>
      <c r="D106" s="23">
        <v>36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2">
        <f t="shared" si="8"/>
        <v>0</v>
      </c>
      <c r="O106" s="31">
        <f t="shared" si="9"/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2">
        <f t="shared" si="10"/>
        <v>0</v>
      </c>
      <c r="AF106" s="31">
        <f t="shared" si="11"/>
        <v>0</v>
      </c>
      <c r="AG106" s="6">
        <v>36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0</v>
      </c>
      <c r="AZ106" s="6">
        <v>0</v>
      </c>
      <c r="BA106" s="6">
        <v>0</v>
      </c>
      <c r="BB106" s="2">
        <f t="shared" si="12"/>
        <v>36</v>
      </c>
      <c r="BC106" s="31">
        <f t="shared" si="13"/>
        <v>3.0458940079650127E-3</v>
      </c>
    </row>
    <row r="107" spans="1:55" s="10" customFormat="1" x14ac:dyDescent="0.25">
      <c r="A107">
        <v>103</v>
      </c>
      <c r="B107" s="6" t="s">
        <v>118</v>
      </c>
      <c r="C107" s="22">
        <f t="shared" si="7"/>
        <v>1.2410524550322372E-3</v>
      </c>
      <c r="D107" s="23">
        <v>35</v>
      </c>
      <c r="E107" s="6">
        <v>0</v>
      </c>
      <c r="F107" s="6">
        <v>0</v>
      </c>
      <c r="G107" s="6">
        <v>35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2">
        <f t="shared" si="8"/>
        <v>35</v>
      </c>
      <c r="O107" s="31">
        <f t="shared" si="9"/>
        <v>5.0052483604236444E-3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2">
        <f t="shared" si="10"/>
        <v>0</v>
      </c>
      <c r="AF107" s="31">
        <f t="shared" si="11"/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2">
        <f t="shared" si="12"/>
        <v>0</v>
      </c>
      <c r="BC107" s="31">
        <f t="shared" si="13"/>
        <v>0</v>
      </c>
    </row>
    <row r="108" spans="1:55" s="10" customFormat="1" x14ac:dyDescent="0.25">
      <c r="A108">
        <v>104</v>
      </c>
      <c r="B108" s="6" t="s">
        <v>121</v>
      </c>
      <c r="C108" s="22">
        <f t="shared" si="7"/>
        <v>1.0992178887428386E-3</v>
      </c>
      <c r="D108" s="23">
        <v>31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2">
        <f t="shared" si="8"/>
        <v>0</v>
      </c>
      <c r="O108" s="31">
        <f t="shared" si="9"/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2">
        <f t="shared" si="10"/>
        <v>0</v>
      </c>
      <c r="AF108" s="31">
        <f t="shared" si="11"/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31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2">
        <f t="shared" si="12"/>
        <v>31</v>
      </c>
      <c r="BC108" s="31">
        <f t="shared" si="13"/>
        <v>2.6228531735254276E-3</v>
      </c>
    </row>
    <row r="109" spans="1:55" s="10" customFormat="1" x14ac:dyDescent="0.25">
      <c r="A109">
        <v>105</v>
      </c>
      <c r="B109" s="6" t="s">
        <v>101</v>
      </c>
      <c r="C109" s="22">
        <f t="shared" si="7"/>
        <v>4.609623404405452E-4</v>
      </c>
      <c r="D109" s="23">
        <v>13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2">
        <f t="shared" si="8"/>
        <v>0</v>
      </c>
      <c r="O109" s="31">
        <f t="shared" si="9"/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6">
        <v>0</v>
      </c>
      <c r="AE109" s="2">
        <f t="shared" si="10"/>
        <v>0</v>
      </c>
      <c r="AF109" s="31">
        <f t="shared" si="11"/>
        <v>0</v>
      </c>
      <c r="AG109" s="6">
        <v>13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2">
        <f t="shared" si="12"/>
        <v>13</v>
      </c>
      <c r="BC109" s="31">
        <f t="shared" si="13"/>
        <v>1.0999061695429213E-3</v>
      </c>
    </row>
    <row r="110" spans="1:55" s="10" customFormat="1" x14ac:dyDescent="0.25">
      <c r="A110">
        <v>106</v>
      </c>
      <c r="B110" s="6" t="s">
        <v>34</v>
      </c>
      <c r="C110" s="22">
        <f t="shared" si="7"/>
        <v>1.7729320786174818E-4</v>
      </c>
      <c r="D110" s="23">
        <v>5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2">
        <f t="shared" si="8"/>
        <v>0</v>
      </c>
      <c r="O110" s="31">
        <f t="shared" si="9"/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2">
        <f t="shared" si="10"/>
        <v>0</v>
      </c>
      <c r="AF110" s="31">
        <f t="shared" si="11"/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5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2">
        <f t="shared" si="12"/>
        <v>5</v>
      </c>
      <c r="BC110" s="31">
        <f t="shared" si="13"/>
        <v>4.2304083443958515E-4</v>
      </c>
    </row>
    <row r="111" spans="1:55" x14ac:dyDescent="0.25">
      <c r="A111">
        <v>107</v>
      </c>
      <c r="B111" s="1" t="s">
        <v>233</v>
      </c>
      <c r="C111" s="27">
        <f>D111/2820187*100</f>
        <v>0.1155242542427151</v>
      </c>
      <c r="D111" s="24">
        <v>3258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2">
        <f>SUM(E111:M111)</f>
        <v>0</v>
      </c>
      <c r="O111" s="31">
        <f>N111/699266*100</f>
        <v>0</v>
      </c>
      <c r="P111" s="1">
        <v>27</v>
      </c>
      <c r="Q111" s="1">
        <v>0</v>
      </c>
      <c r="R111" s="1">
        <v>0</v>
      </c>
      <c r="S111" s="1">
        <v>112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2</v>
      </c>
      <c r="AC111" s="1">
        <v>0</v>
      </c>
      <c r="AD111" s="1">
        <v>0</v>
      </c>
      <c r="AE111" s="2">
        <f>SUM(P111:AD111)</f>
        <v>141</v>
      </c>
      <c r="AF111" s="31">
        <f>AE111/939002*100</f>
        <v>1.5015942458056535E-2</v>
      </c>
      <c r="AG111" s="1">
        <v>39</v>
      </c>
      <c r="AH111" s="1">
        <v>0</v>
      </c>
      <c r="AI111" s="1">
        <v>0</v>
      </c>
      <c r="AJ111" s="1">
        <v>0</v>
      </c>
      <c r="AK111" s="1">
        <v>45</v>
      </c>
      <c r="AL111" s="1">
        <v>114</v>
      </c>
      <c r="AM111" s="1">
        <v>1045</v>
      </c>
      <c r="AN111" s="1">
        <v>204</v>
      </c>
      <c r="AO111" s="1">
        <v>691</v>
      </c>
      <c r="AP111" s="1">
        <v>45</v>
      </c>
      <c r="AQ111" s="1">
        <v>65</v>
      </c>
      <c r="AR111" s="1">
        <v>0</v>
      </c>
      <c r="AS111" s="1">
        <v>0</v>
      </c>
      <c r="AT111" s="1">
        <v>70</v>
      </c>
      <c r="AU111" s="1">
        <v>405</v>
      </c>
      <c r="AV111" s="1">
        <v>109</v>
      </c>
      <c r="AW111" s="1">
        <v>0</v>
      </c>
      <c r="AX111" s="1">
        <v>285</v>
      </c>
      <c r="AY111" s="1">
        <v>0</v>
      </c>
      <c r="AZ111" s="1">
        <v>0</v>
      </c>
      <c r="BA111" s="1">
        <v>0</v>
      </c>
      <c r="BB111" s="2">
        <f>SUM(AG111:BA111)</f>
        <v>3117</v>
      </c>
      <c r="BC111" s="31">
        <f>BB111/1181919*100</f>
        <v>0.26372365618963733</v>
      </c>
    </row>
    <row r="112" spans="1:55" x14ac:dyDescent="0.25">
      <c r="A112">
        <v>108</v>
      </c>
      <c r="B112" s="1" t="s">
        <v>234</v>
      </c>
      <c r="C112" s="27">
        <f>D112/2820187*100</f>
        <v>3.960730263631454E-2</v>
      </c>
      <c r="D112" s="24">
        <v>1117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2">
        <f>SUM(E112:M112)</f>
        <v>0</v>
      </c>
      <c r="O112" s="31">
        <f>N112/699266*100</f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22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2">
        <f>SUM(P112:AD112)</f>
        <v>22</v>
      </c>
      <c r="AF112" s="31">
        <f>AE112/939002*100</f>
        <v>2.3429130076400261E-3</v>
      </c>
      <c r="AG112" s="1">
        <v>0</v>
      </c>
      <c r="AH112" s="1">
        <v>0</v>
      </c>
      <c r="AI112" s="1">
        <v>0</v>
      </c>
      <c r="AJ112" s="1">
        <v>0</v>
      </c>
      <c r="AK112" s="1">
        <v>43</v>
      </c>
      <c r="AL112" s="1">
        <v>0</v>
      </c>
      <c r="AM112" s="1">
        <v>155</v>
      </c>
      <c r="AN112" s="1">
        <v>0</v>
      </c>
      <c r="AO112" s="1">
        <v>281</v>
      </c>
      <c r="AP112" s="1">
        <v>0</v>
      </c>
      <c r="AQ112" s="1">
        <v>0</v>
      </c>
      <c r="AR112" s="1">
        <v>0</v>
      </c>
      <c r="AS112" s="1">
        <v>0</v>
      </c>
      <c r="AT112" s="1">
        <v>483</v>
      </c>
      <c r="AU112" s="1">
        <v>6</v>
      </c>
      <c r="AV112" s="1">
        <v>0</v>
      </c>
      <c r="AW112" s="1">
        <v>0</v>
      </c>
      <c r="AX112" s="1">
        <v>0</v>
      </c>
      <c r="AY112" s="1">
        <v>0</v>
      </c>
      <c r="AZ112" s="1">
        <v>127</v>
      </c>
      <c r="BA112" s="1">
        <v>0</v>
      </c>
      <c r="BB112" s="2">
        <f>SUM(AG112:BA112)</f>
        <v>1095</v>
      </c>
      <c r="BC112" s="31">
        <f>BB112/1181919*100</f>
        <v>9.2645942742269144E-2</v>
      </c>
    </row>
    <row r="113" spans="4:54" x14ac:dyDescent="0.25">
      <c r="D113" s="24">
        <f>SUM(D5:D110)</f>
        <v>2815812</v>
      </c>
      <c r="N113" s="25">
        <f>SUM(N5:N110)</f>
        <v>699266</v>
      </c>
      <c r="AE113" s="25">
        <f>SUM(AE5:AE110)</f>
        <v>938839</v>
      </c>
      <c r="BB113" s="25">
        <f>SUM(BB5:BB110)</f>
        <v>1177707</v>
      </c>
    </row>
  </sheetData>
  <sortState xmlns:xlrd2="http://schemas.microsoft.com/office/spreadsheetml/2017/richdata2" ref="G2:BD243">
    <sortCondition descending="1" ref="BD1"/>
  </sortState>
  <mergeCells count="4">
    <mergeCell ref="E4:M4"/>
    <mergeCell ref="P4:AD4"/>
    <mergeCell ref="AG4:BA4"/>
    <mergeCell ref="C3:D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187"/>
  <sheetViews>
    <sheetView topLeftCell="A175" zoomScale="70" zoomScaleNormal="70" workbookViewId="0">
      <selection activeCell="A5" sqref="A5:A186"/>
    </sheetView>
  </sheetViews>
  <sheetFormatPr defaultColWidth="8.85546875" defaultRowHeight="15" x14ac:dyDescent="0.25"/>
  <cols>
    <col min="1" max="1" width="4.42578125" style="1" bestFit="1" customWidth="1"/>
    <col min="2" max="2" width="138" style="1" bestFit="1" customWidth="1"/>
    <col min="3" max="3" width="10.5703125" style="27" bestFit="1" customWidth="1"/>
    <col min="4" max="4" width="8.85546875" style="24"/>
    <col min="5" max="19" width="6.7109375" style="1" bestFit="1" customWidth="1"/>
    <col min="20" max="20" width="8.85546875" style="32" bestFit="1" customWidth="1"/>
    <col min="21" max="21" width="10.85546875" style="31" bestFit="1" customWidth="1"/>
    <col min="22" max="35" width="6.7109375" style="1" bestFit="1" customWidth="1"/>
    <col min="36" max="36" width="10.42578125" style="3" bestFit="1" customWidth="1"/>
    <col min="37" max="37" width="10.5703125" style="33" bestFit="1" customWidth="1"/>
    <col min="38" max="52" width="6.7109375" style="1" bestFit="1" customWidth="1"/>
    <col min="53" max="53" width="10.42578125" style="3" bestFit="1" customWidth="1"/>
    <col min="54" max="54" width="10.5703125" style="31" bestFit="1" customWidth="1"/>
    <col min="55" max="16384" width="8.85546875" style="1"/>
  </cols>
  <sheetData>
    <row r="1" spans="1:54" x14ac:dyDescent="0.25">
      <c r="B1" s="5" t="s">
        <v>248</v>
      </c>
    </row>
    <row r="2" spans="1:54" x14ac:dyDescent="0.25">
      <c r="B2" s="4" t="s">
        <v>244</v>
      </c>
    </row>
    <row r="3" spans="1:54" s="2" customFormat="1" x14ac:dyDescent="0.25">
      <c r="C3" s="43" t="s">
        <v>251</v>
      </c>
      <c r="D3" s="42"/>
      <c r="T3" s="32"/>
      <c r="U3" s="31"/>
      <c r="AJ3" s="3"/>
      <c r="AK3" s="33"/>
      <c r="BA3" s="3"/>
      <c r="BB3" s="31"/>
    </row>
    <row r="4" spans="1:54" s="2" customFormat="1" x14ac:dyDescent="0.25">
      <c r="A4" s="2" t="s">
        <v>242</v>
      </c>
      <c r="B4" s="2" t="s">
        <v>235</v>
      </c>
      <c r="C4" s="27" t="s">
        <v>240</v>
      </c>
      <c r="D4" s="24" t="s">
        <v>241</v>
      </c>
      <c r="E4" s="40" t="s">
        <v>239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32" t="s">
        <v>249</v>
      </c>
      <c r="U4" s="31" t="s">
        <v>250</v>
      </c>
      <c r="V4" s="40" t="s">
        <v>237</v>
      </c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3" t="s">
        <v>249</v>
      </c>
      <c r="AK4" s="33" t="s">
        <v>250</v>
      </c>
      <c r="AL4" s="40" t="s">
        <v>238</v>
      </c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3" t="s">
        <v>249</v>
      </c>
      <c r="BB4" s="31" t="s">
        <v>250</v>
      </c>
    </row>
    <row r="5" spans="1:54" x14ac:dyDescent="0.25">
      <c r="A5" s="1">
        <v>1</v>
      </c>
      <c r="B5" s="1" t="s">
        <v>213</v>
      </c>
      <c r="C5" s="27">
        <f>D5/4515784*100</f>
        <v>18.399750740956609</v>
      </c>
      <c r="D5" s="24">
        <v>830893</v>
      </c>
      <c r="E5" s="1">
        <v>26040</v>
      </c>
      <c r="F5" s="1">
        <v>32861</v>
      </c>
      <c r="G5" s="1">
        <v>4750</v>
      </c>
      <c r="H5" s="1">
        <v>7606</v>
      </c>
      <c r="I5" s="1">
        <v>16194</v>
      </c>
      <c r="J5" s="1">
        <v>15620</v>
      </c>
      <c r="K5" s="1">
        <v>18048</v>
      </c>
      <c r="L5" s="1">
        <v>29101</v>
      </c>
      <c r="M5" s="1">
        <v>10674</v>
      </c>
      <c r="N5" s="1">
        <v>10363</v>
      </c>
      <c r="O5" s="1">
        <v>32240</v>
      </c>
      <c r="P5" s="1">
        <v>15779</v>
      </c>
      <c r="Q5" s="1">
        <v>10494</v>
      </c>
      <c r="R5" s="1">
        <v>20910</v>
      </c>
      <c r="S5" s="1">
        <v>29553</v>
      </c>
      <c r="T5" s="2">
        <f>SUM(E5:S5)</f>
        <v>280233</v>
      </c>
      <c r="U5" s="31">
        <f>T5/1546552*100</f>
        <v>18.119856299691182</v>
      </c>
      <c r="V5" s="1">
        <v>2060</v>
      </c>
      <c r="W5" s="1">
        <v>743</v>
      </c>
      <c r="X5" s="1">
        <v>12124</v>
      </c>
      <c r="Y5" s="1">
        <v>13720</v>
      </c>
      <c r="Z5" s="1">
        <v>13497</v>
      </c>
      <c r="AA5" s="1">
        <v>7181</v>
      </c>
      <c r="AB5" s="1">
        <v>4888</v>
      </c>
      <c r="AC5" s="1">
        <v>3192</v>
      </c>
      <c r="AD5" s="1">
        <v>5132</v>
      </c>
      <c r="AE5" s="1">
        <v>12051</v>
      </c>
      <c r="AF5" s="1">
        <v>67894</v>
      </c>
      <c r="AG5" s="1">
        <v>9521</v>
      </c>
      <c r="AH5" s="1">
        <v>33451</v>
      </c>
      <c r="AI5" s="1">
        <v>22847</v>
      </c>
      <c r="AJ5" s="3">
        <f>SUM(V5:AI5)</f>
        <v>208301</v>
      </c>
      <c r="AK5" s="31">
        <f>AJ5/1556738*100</f>
        <v>13.380607398290529</v>
      </c>
      <c r="AL5" s="1">
        <v>17342</v>
      </c>
      <c r="AM5" s="1">
        <v>11836</v>
      </c>
      <c r="AN5" s="1">
        <v>10745</v>
      </c>
      <c r="AO5" s="1">
        <v>25053</v>
      </c>
      <c r="AP5" s="1">
        <v>22178</v>
      </c>
      <c r="AQ5" s="1">
        <v>22118</v>
      </c>
      <c r="AR5" s="1">
        <v>37044</v>
      </c>
      <c r="AS5" s="1">
        <v>33518</v>
      </c>
      <c r="AT5" s="1">
        <v>39731</v>
      </c>
      <c r="AU5" s="1">
        <v>19430</v>
      </c>
      <c r="AV5" s="1">
        <v>53033</v>
      </c>
      <c r="AW5" s="1">
        <v>12490</v>
      </c>
      <c r="AX5" s="1">
        <v>9233</v>
      </c>
      <c r="AY5" s="1">
        <v>18559</v>
      </c>
      <c r="AZ5" s="1">
        <v>10049</v>
      </c>
      <c r="BA5" s="3">
        <f>SUM(AL5:AZ5)</f>
        <v>342359</v>
      </c>
      <c r="BB5" s="31">
        <f>BA5/1412494*100</f>
        <v>24.237908267220959</v>
      </c>
    </row>
    <row r="6" spans="1:54" x14ac:dyDescent="0.25">
      <c r="A6" s="1">
        <v>2</v>
      </c>
      <c r="B6" s="1" t="s">
        <v>18</v>
      </c>
      <c r="C6" s="27">
        <f t="shared" ref="C6:C69" si="0">D6/4515784*100</f>
        <v>14.644168100157136</v>
      </c>
      <c r="D6" s="24">
        <v>661299</v>
      </c>
      <c r="E6" s="1">
        <v>41748</v>
      </c>
      <c r="F6" s="1">
        <v>42144</v>
      </c>
      <c r="G6" s="1">
        <v>55938</v>
      </c>
      <c r="H6" s="1">
        <v>33801</v>
      </c>
      <c r="I6" s="1">
        <v>52654</v>
      </c>
      <c r="J6" s="1">
        <v>22956</v>
      </c>
      <c r="K6" s="1">
        <v>14064</v>
      </c>
      <c r="L6" s="1">
        <v>16223</v>
      </c>
      <c r="M6" s="1">
        <v>16869</v>
      </c>
      <c r="N6" s="1">
        <v>42516</v>
      </c>
      <c r="O6" s="1">
        <v>77320</v>
      </c>
      <c r="P6" s="1">
        <v>39368</v>
      </c>
      <c r="Q6" s="1">
        <v>64</v>
      </c>
      <c r="R6" s="1">
        <v>37</v>
      </c>
      <c r="S6" s="1">
        <v>151</v>
      </c>
      <c r="T6" s="2">
        <f t="shared" ref="T6:T69" si="1">SUM(E6:S6)</f>
        <v>455853</v>
      </c>
      <c r="U6" s="31">
        <f t="shared" ref="U6:U69" si="2">T6/1546552*100</f>
        <v>29.475439558450024</v>
      </c>
      <c r="V6" s="1">
        <v>84</v>
      </c>
      <c r="W6" s="1">
        <v>0</v>
      </c>
      <c r="X6" s="1">
        <v>122</v>
      </c>
      <c r="Y6" s="1">
        <v>93</v>
      </c>
      <c r="Z6" s="1">
        <v>168</v>
      </c>
      <c r="AA6" s="1">
        <v>55</v>
      </c>
      <c r="AB6" s="1">
        <v>105</v>
      </c>
      <c r="AC6" s="1">
        <v>122</v>
      </c>
      <c r="AD6" s="1">
        <v>98</v>
      </c>
      <c r="AE6" s="1">
        <v>95</v>
      </c>
      <c r="AF6" s="1">
        <v>87</v>
      </c>
      <c r="AG6" s="1">
        <v>18581</v>
      </c>
      <c r="AH6" s="1">
        <v>9055</v>
      </c>
      <c r="AI6" s="1">
        <v>3208</v>
      </c>
      <c r="AJ6" s="3">
        <f t="shared" ref="AJ6:AJ69" si="3">SUM(V6:AI6)</f>
        <v>31873</v>
      </c>
      <c r="AK6" s="31">
        <f t="shared" ref="AK6:AK69" si="4">AJ6/1556738*100</f>
        <v>2.047422238038771</v>
      </c>
      <c r="AL6" s="1">
        <v>6957</v>
      </c>
      <c r="AM6" s="1">
        <v>2872</v>
      </c>
      <c r="AN6" s="1">
        <v>7387</v>
      </c>
      <c r="AO6" s="1">
        <v>10928</v>
      </c>
      <c r="AP6" s="1">
        <v>5006</v>
      </c>
      <c r="AQ6" s="1">
        <v>23425</v>
      </c>
      <c r="AR6" s="1">
        <v>1928</v>
      </c>
      <c r="AS6" s="1">
        <v>2687</v>
      </c>
      <c r="AT6" s="1">
        <v>6319</v>
      </c>
      <c r="AU6" s="1">
        <v>15884</v>
      </c>
      <c r="AV6" s="1">
        <v>16177</v>
      </c>
      <c r="AW6" s="1">
        <v>4099</v>
      </c>
      <c r="AX6" s="1">
        <v>31718</v>
      </c>
      <c r="AY6" s="1">
        <v>25884</v>
      </c>
      <c r="AZ6" s="1">
        <v>12302</v>
      </c>
      <c r="BA6" s="3">
        <f t="shared" ref="BA6:BA69" si="5">SUM(AL6:AZ6)</f>
        <v>173573</v>
      </c>
      <c r="BB6" s="31">
        <f t="shared" ref="BB6:BB69" si="6">BA6/1412494*100</f>
        <v>12.288406180840413</v>
      </c>
    </row>
    <row r="7" spans="1:54" x14ac:dyDescent="0.25">
      <c r="A7" s="1">
        <v>3</v>
      </c>
      <c r="B7" s="1" t="s">
        <v>212</v>
      </c>
      <c r="C7" s="27">
        <f t="shared" si="0"/>
        <v>12.356326166176238</v>
      </c>
      <c r="D7" s="24">
        <v>557985</v>
      </c>
      <c r="E7" s="1">
        <v>9236</v>
      </c>
      <c r="F7" s="1">
        <v>11347</v>
      </c>
      <c r="G7" s="1">
        <v>20949</v>
      </c>
      <c r="H7" s="1">
        <v>36534</v>
      </c>
      <c r="I7" s="1">
        <v>16169</v>
      </c>
      <c r="J7" s="1">
        <v>41581</v>
      </c>
      <c r="K7" s="1">
        <v>19138</v>
      </c>
      <c r="L7" s="1">
        <v>3186</v>
      </c>
      <c r="M7" s="1">
        <v>23325</v>
      </c>
      <c r="N7" s="1">
        <v>27292</v>
      </c>
      <c r="O7" s="1">
        <v>6086</v>
      </c>
      <c r="P7" s="1">
        <v>11293</v>
      </c>
      <c r="Q7" s="1">
        <v>10846</v>
      </c>
      <c r="R7" s="1">
        <v>3095</v>
      </c>
      <c r="S7" s="1">
        <v>3644</v>
      </c>
      <c r="T7" s="2">
        <f t="shared" si="1"/>
        <v>243721</v>
      </c>
      <c r="U7" s="31">
        <f t="shared" si="2"/>
        <v>15.758991614895587</v>
      </c>
      <c r="V7" s="1">
        <v>34102</v>
      </c>
      <c r="W7" s="1">
        <v>9696</v>
      </c>
      <c r="X7" s="1">
        <v>16535</v>
      </c>
      <c r="Y7" s="1">
        <v>18158</v>
      </c>
      <c r="Z7" s="1">
        <v>8952</v>
      </c>
      <c r="AA7" s="1">
        <v>7828</v>
      </c>
      <c r="AB7" s="1">
        <v>9613</v>
      </c>
      <c r="AC7" s="1">
        <v>14766</v>
      </c>
      <c r="AD7" s="1">
        <v>4772</v>
      </c>
      <c r="AE7" s="1">
        <v>14205</v>
      </c>
      <c r="AF7" s="1">
        <v>8625</v>
      </c>
      <c r="AG7" s="1">
        <v>29074</v>
      </c>
      <c r="AH7" s="1">
        <v>22550</v>
      </c>
      <c r="AI7" s="1">
        <v>28977</v>
      </c>
      <c r="AJ7" s="3">
        <f t="shared" si="3"/>
        <v>227853</v>
      </c>
      <c r="AK7" s="31">
        <f t="shared" si="4"/>
        <v>14.636566975303486</v>
      </c>
      <c r="AL7" s="1">
        <v>2682</v>
      </c>
      <c r="AM7" s="1">
        <v>1903</v>
      </c>
      <c r="AN7" s="1">
        <v>2660</v>
      </c>
      <c r="AO7" s="1">
        <v>5835</v>
      </c>
      <c r="AP7" s="1">
        <v>4085</v>
      </c>
      <c r="AQ7" s="1">
        <v>10432</v>
      </c>
      <c r="AR7" s="1">
        <v>1329</v>
      </c>
      <c r="AS7" s="1">
        <v>1176</v>
      </c>
      <c r="AT7" s="1">
        <v>469</v>
      </c>
      <c r="AU7" s="1">
        <v>4268</v>
      </c>
      <c r="AV7" s="1">
        <v>5587</v>
      </c>
      <c r="AW7" s="1">
        <v>4972</v>
      </c>
      <c r="AX7" s="1">
        <v>5538</v>
      </c>
      <c r="AY7" s="1">
        <v>10567</v>
      </c>
      <c r="AZ7" s="1">
        <v>24908</v>
      </c>
      <c r="BA7" s="3">
        <f t="shared" si="5"/>
        <v>86411</v>
      </c>
      <c r="BB7" s="31">
        <f t="shared" si="6"/>
        <v>6.1176189066997813</v>
      </c>
    </row>
    <row r="8" spans="1:54" x14ac:dyDescent="0.25">
      <c r="A8" s="1">
        <v>4</v>
      </c>
      <c r="B8" s="1" t="s">
        <v>39</v>
      </c>
      <c r="C8" s="27">
        <f t="shared" si="0"/>
        <v>7.8772589654421026</v>
      </c>
      <c r="D8" s="24">
        <v>355720</v>
      </c>
      <c r="E8" s="1">
        <v>152</v>
      </c>
      <c r="F8" s="1">
        <v>290</v>
      </c>
      <c r="G8" s="1">
        <v>59</v>
      </c>
      <c r="H8" s="1">
        <v>265</v>
      </c>
      <c r="I8" s="1">
        <v>8221</v>
      </c>
      <c r="J8" s="1">
        <v>78</v>
      </c>
      <c r="K8" s="1">
        <v>5079</v>
      </c>
      <c r="L8" s="1">
        <v>6885</v>
      </c>
      <c r="M8" s="1">
        <v>233</v>
      </c>
      <c r="N8" s="1">
        <v>333</v>
      </c>
      <c r="O8" s="1">
        <v>239</v>
      </c>
      <c r="P8" s="1">
        <v>84</v>
      </c>
      <c r="Q8" s="1">
        <v>24168</v>
      </c>
      <c r="R8" s="1">
        <v>15661</v>
      </c>
      <c r="S8" s="1">
        <v>6615</v>
      </c>
      <c r="T8" s="2">
        <f t="shared" si="1"/>
        <v>68362</v>
      </c>
      <c r="U8" s="31">
        <f t="shared" si="2"/>
        <v>4.4202846073070932</v>
      </c>
      <c r="V8" s="1">
        <v>16807</v>
      </c>
      <c r="W8" s="1">
        <v>2687</v>
      </c>
      <c r="X8" s="1">
        <v>6081</v>
      </c>
      <c r="Y8" s="1">
        <v>31280</v>
      </c>
      <c r="Z8" s="1">
        <v>17076</v>
      </c>
      <c r="AA8" s="1">
        <v>4670</v>
      </c>
      <c r="AB8" s="1">
        <v>25965</v>
      </c>
      <c r="AC8" s="1">
        <v>8142</v>
      </c>
      <c r="AD8" s="1">
        <v>20647</v>
      </c>
      <c r="AE8" s="1">
        <v>5314</v>
      </c>
      <c r="AF8" s="1">
        <v>5925</v>
      </c>
      <c r="AG8" s="1">
        <v>11200</v>
      </c>
      <c r="AH8" s="1">
        <v>11737</v>
      </c>
      <c r="AI8" s="1">
        <v>7286</v>
      </c>
      <c r="AJ8" s="3">
        <f t="shared" si="3"/>
        <v>174817</v>
      </c>
      <c r="AK8" s="31">
        <f t="shared" si="4"/>
        <v>11.229699538393744</v>
      </c>
      <c r="AL8" s="1">
        <v>3342</v>
      </c>
      <c r="AM8" s="1">
        <v>1269</v>
      </c>
      <c r="AN8" s="1">
        <v>3884</v>
      </c>
      <c r="AO8" s="1">
        <v>8801</v>
      </c>
      <c r="AP8" s="1">
        <v>7526</v>
      </c>
      <c r="AQ8" s="1">
        <v>9618</v>
      </c>
      <c r="AR8" s="1">
        <v>1287</v>
      </c>
      <c r="AS8" s="1">
        <v>1501</v>
      </c>
      <c r="AT8" s="1">
        <v>1981</v>
      </c>
      <c r="AU8" s="1">
        <v>18135</v>
      </c>
      <c r="AV8" s="1">
        <v>8781</v>
      </c>
      <c r="AW8" s="1">
        <v>17148</v>
      </c>
      <c r="AX8" s="1">
        <v>15134</v>
      </c>
      <c r="AY8" s="1">
        <v>11252</v>
      </c>
      <c r="AZ8" s="1">
        <v>2882</v>
      </c>
      <c r="BA8" s="3">
        <f t="shared" si="5"/>
        <v>112541</v>
      </c>
      <c r="BB8" s="31">
        <f t="shared" si="6"/>
        <v>7.9675382691891077</v>
      </c>
    </row>
    <row r="9" spans="1:54" x14ac:dyDescent="0.25">
      <c r="A9" s="1">
        <v>5</v>
      </c>
      <c r="B9" s="1" t="s">
        <v>112</v>
      </c>
      <c r="C9" s="27">
        <f t="shared" si="0"/>
        <v>4.5856710595546639</v>
      </c>
      <c r="D9" s="24">
        <v>207079</v>
      </c>
      <c r="E9" s="1">
        <v>1631</v>
      </c>
      <c r="F9" s="1">
        <v>2587</v>
      </c>
      <c r="G9" s="1">
        <v>367</v>
      </c>
      <c r="H9" s="1">
        <v>722</v>
      </c>
      <c r="I9" s="1">
        <v>397</v>
      </c>
      <c r="J9" s="1">
        <v>932</v>
      </c>
      <c r="K9" s="1">
        <v>3413</v>
      </c>
      <c r="L9" s="1">
        <v>4442</v>
      </c>
      <c r="M9" s="1">
        <v>1818</v>
      </c>
      <c r="N9" s="1">
        <v>979</v>
      </c>
      <c r="O9" s="1">
        <v>974</v>
      </c>
      <c r="P9" s="1">
        <v>473</v>
      </c>
      <c r="Q9" s="1">
        <v>626</v>
      </c>
      <c r="R9" s="1">
        <v>970</v>
      </c>
      <c r="S9" s="1">
        <v>888</v>
      </c>
      <c r="T9" s="2">
        <f t="shared" si="1"/>
        <v>21219</v>
      </c>
      <c r="U9" s="31">
        <f t="shared" si="2"/>
        <v>1.372019822159229</v>
      </c>
      <c r="V9" s="1">
        <v>8977</v>
      </c>
      <c r="W9" s="1">
        <v>10778</v>
      </c>
      <c r="X9" s="1">
        <v>5830</v>
      </c>
      <c r="Y9" s="1">
        <v>9135</v>
      </c>
      <c r="Z9" s="1">
        <v>14754</v>
      </c>
      <c r="AA9" s="1">
        <v>11554</v>
      </c>
      <c r="AB9" s="1">
        <v>5037</v>
      </c>
      <c r="AC9" s="1">
        <v>18798</v>
      </c>
      <c r="AD9" s="1">
        <v>16964</v>
      </c>
      <c r="AE9" s="1">
        <v>4184</v>
      </c>
      <c r="AF9" s="1">
        <v>2149</v>
      </c>
      <c r="AG9" s="1">
        <v>2446</v>
      </c>
      <c r="AH9" s="1">
        <v>2430</v>
      </c>
      <c r="AI9" s="1">
        <v>2590</v>
      </c>
      <c r="AJ9" s="3">
        <f t="shared" si="3"/>
        <v>115626</v>
      </c>
      <c r="AK9" s="31">
        <f t="shared" si="4"/>
        <v>7.427454073839014</v>
      </c>
      <c r="AL9" s="1">
        <v>8888</v>
      </c>
      <c r="AM9" s="1">
        <v>3706</v>
      </c>
      <c r="AN9" s="1">
        <v>1239</v>
      </c>
      <c r="AO9" s="1">
        <v>4489</v>
      </c>
      <c r="AP9" s="1">
        <v>4929</v>
      </c>
      <c r="AQ9" s="1">
        <v>4867</v>
      </c>
      <c r="AR9" s="1">
        <v>4567</v>
      </c>
      <c r="AS9" s="1">
        <v>4765</v>
      </c>
      <c r="AT9" s="1">
        <v>9626</v>
      </c>
      <c r="AU9" s="1">
        <v>1270</v>
      </c>
      <c r="AV9" s="1">
        <v>2680</v>
      </c>
      <c r="AW9" s="1">
        <v>2814</v>
      </c>
      <c r="AX9" s="1">
        <v>6425</v>
      </c>
      <c r="AY9" s="1">
        <v>2675</v>
      </c>
      <c r="AZ9" s="1">
        <v>7294</v>
      </c>
      <c r="BA9" s="3">
        <f t="shared" si="5"/>
        <v>70234</v>
      </c>
      <c r="BB9" s="31">
        <f t="shared" si="6"/>
        <v>4.972339705513793</v>
      </c>
    </row>
    <row r="10" spans="1:54" x14ac:dyDescent="0.25">
      <c r="A10" s="1">
        <v>6</v>
      </c>
      <c r="B10" s="1" t="s">
        <v>102</v>
      </c>
      <c r="C10" s="27">
        <f t="shared" si="0"/>
        <v>4.3101042919679058</v>
      </c>
      <c r="D10" s="24">
        <v>194635</v>
      </c>
      <c r="E10" s="1">
        <v>4681</v>
      </c>
      <c r="F10" s="1">
        <v>2334</v>
      </c>
      <c r="G10" s="1">
        <v>1119</v>
      </c>
      <c r="H10" s="1">
        <v>1201</v>
      </c>
      <c r="I10" s="1">
        <v>910</v>
      </c>
      <c r="J10" s="1">
        <v>3176</v>
      </c>
      <c r="K10" s="1">
        <v>8748</v>
      </c>
      <c r="L10" s="1">
        <v>7347</v>
      </c>
      <c r="M10" s="1">
        <v>4298</v>
      </c>
      <c r="N10" s="1">
        <v>1450</v>
      </c>
      <c r="O10" s="1">
        <v>2429</v>
      </c>
      <c r="P10" s="1">
        <v>1085</v>
      </c>
      <c r="Q10" s="1">
        <v>1337</v>
      </c>
      <c r="R10" s="1">
        <v>472</v>
      </c>
      <c r="S10" s="1">
        <v>303</v>
      </c>
      <c r="T10" s="2">
        <f t="shared" si="1"/>
        <v>40890</v>
      </c>
      <c r="U10" s="31">
        <f t="shared" si="2"/>
        <v>2.643946016687444</v>
      </c>
      <c r="V10" s="1">
        <v>5071</v>
      </c>
      <c r="W10" s="1">
        <v>5366</v>
      </c>
      <c r="X10" s="1">
        <v>4159</v>
      </c>
      <c r="Y10" s="1">
        <v>4334</v>
      </c>
      <c r="Z10" s="1">
        <v>6170</v>
      </c>
      <c r="AA10" s="1">
        <v>4049</v>
      </c>
      <c r="AB10" s="1">
        <v>4032</v>
      </c>
      <c r="AC10" s="1">
        <v>8923</v>
      </c>
      <c r="AD10" s="1">
        <v>15666</v>
      </c>
      <c r="AE10" s="1">
        <v>1598</v>
      </c>
      <c r="AF10" s="1">
        <v>4109</v>
      </c>
      <c r="AG10" s="1">
        <v>3239</v>
      </c>
      <c r="AH10" s="1">
        <v>2926</v>
      </c>
      <c r="AI10" s="1">
        <v>757</v>
      </c>
      <c r="AJ10" s="3">
        <f t="shared" si="3"/>
        <v>70399</v>
      </c>
      <c r="AK10" s="31">
        <f t="shared" si="4"/>
        <v>4.5222124724905539</v>
      </c>
      <c r="AL10" s="1">
        <v>7989</v>
      </c>
      <c r="AM10" s="1">
        <v>5953</v>
      </c>
      <c r="AN10" s="1">
        <v>1769</v>
      </c>
      <c r="AO10" s="1">
        <v>7099</v>
      </c>
      <c r="AP10" s="1">
        <v>6288</v>
      </c>
      <c r="AQ10" s="1">
        <v>5595</v>
      </c>
      <c r="AR10" s="1">
        <v>2749</v>
      </c>
      <c r="AS10" s="1">
        <v>2188</v>
      </c>
      <c r="AT10" s="1">
        <v>7484</v>
      </c>
      <c r="AU10" s="1">
        <v>1320</v>
      </c>
      <c r="AV10" s="1">
        <v>3238</v>
      </c>
      <c r="AW10" s="1">
        <v>5742</v>
      </c>
      <c r="AX10" s="1">
        <v>8735</v>
      </c>
      <c r="AY10" s="1">
        <v>7427</v>
      </c>
      <c r="AZ10" s="1">
        <v>9770</v>
      </c>
      <c r="BA10" s="3">
        <f t="shared" si="5"/>
        <v>83346</v>
      </c>
      <c r="BB10" s="31">
        <f t="shared" si="6"/>
        <v>5.9006268345210673</v>
      </c>
    </row>
    <row r="11" spans="1:54" x14ac:dyDescent="0.25">
      <c r="A11" s="1">
        <v>7</v>
      </c>
      <c r="B11" s="1" t="s">
        <v>131</v>
      </c>
      <c r="C11" s="27">
        <f t="shared" si="0"/>
        <v>3.5691033937849994</v>
      </c>
      <c r="D11" s="24">
        <v>161173</v>
      </c>
      <c r="E11" s="1">
        <v>2571</v>
      </c>
      <c r="F11" s="1">
        <v>1183</v>
      </c>
      <c r="G11" s="1">
        <v>356</v>
      </c>
      <c r="H11" s="1">
        <v>452</v>
      </c>
      <c r="I11" s="1">
        <v>225</v>
      </c>
      <c r="J11" s="1">
        <v>1134</v>
      </c>
      <c r="K11" s="1">
        <v>3219</v>
      </c>
      <c r="L11" s="1">
        <v>3207</v>
      </c>
      <c r="M11" s="1">
        <v>1994</v>
      </c>
      <c r="N11" s="1">
        <v>387</v>
      </c>
      <c r="O11" s="1">
        <v>1308</v>
      </c>
      <c r="P11" s="1">
        <v>360</v>
      </c>
      <c r="Q11" s="1">
        <v>6542</v>
      </c>
      <c r="R11" s="1">
        <v>4022</v>
      </c>
      <c r="S11" s="1">
        <v>2338</v>
      </c>
      <c r="T11" s="2">
        <f t="shared" si="1"/>
        <v>29298</v>
      </c>
      <c r="U11" s="31">
        <f t="shared" si="2"/>
        <v>1.8944076888458969</v>
      </c>
      <c r="V11" s="1">
        <v>3162</v>
      </c>
      <c r="W11" s="1">
        <v>3954</v>
      </c>
      <c r="X11" s="1">
        <v>3446</v>
      </c>
      <c r="Y11" s="1">
        <v>7312</v>
      </c>
      <c r="Z11" s="1">
        <v>5126</v>
      </c>
      <c r="AA11" s="1">
        <v>4855</v>
      </c>
      <c r="AB11" s="1">
        <v>8177</v>
      </c>
      <c r="AC11" s="1">
        <v>16305</v>
      </c>
      <c r="AD11" s="1">
        <v>10358</v>
      </c>
      <c r="AE11" s="1">
        <v>5059</v>
      </c>
      <c r="AF11" s="1">
        <v>732</v>
      </c>
      <c r="AG11" s="1">
        <v>3426</v>
      </c>
      <c r="AH11" s="1">
        <v>5040</v>
      </c>
      <c r="AI11" s="1">
        <v>3652</v>
      </c>
      <c r="AJ11" s="3">
        <f t="shared" si="3"/>
        <v>80604</v>
      </c>
      <c r="AK11" s="31">
        <f t="shared" si="4"/>
        <v>5.1777498846947916</v>
      </c>
      <c r="AL11" s="1">
        <v>7084</v>
      </c>
      <c r="AM11" s="1">
        <v>2718</v>
      </c>
      <c r="AN11" s="1">
        <v>1067</v>
      </c>
      <c r="AO11" s="1">
        <v>2545</v>
      </c>
      <c r="AP11" s="1">
        <v>3642</v>
      </c>
      <c r="AQ11" s="1">
        <v>2622</v>
      </c>
      <c r="AR11" s="1">
        <v>3063</v>
      </c>
      <c r="AS11" s="1">
        <v>1911</v>
      </c>
      <c r="AT11" s="1">
        <v>4090</v>
      </c>
      <c r="AU11" s="1">
        <v>1674</v>
      </c>
      <c r="AV11" s="1">
        <v>3791</v>
      </c>
      <c r="AW11" s="1">
        <v>5545</v>
      </c>
      <c r="AX11" s="1">
        <v>2889</v>
      </c>
      <c r="AY11" s="1">
        <v>3017</v>
      </c>
      <c r="AZ11" s="1">
        <v>5613</v>
      </c>
      <c r="BA11" s="3">
        <f t="shared" si="5"/>
        <v>51271</v>
      </c>
      <c r="BB11" s="31">
        <f t="shared" si="6"/>
        <v>3.6298207284420325</v>
      </c>
    </row>
    <row r="12" spans="1:54" x14ac:dyDescent="0.25">
      <c r="A12" s="1">
        <v>8</v>
      </c>
      <c r="B12" s="1" t="s">
        <v>181</v>
      </c>
      <c r="C12" s="27">
        <f t="shared" si="0"/>
        <v>2.8801200411711454</v>
      </c>
      <c r="D12" s="24">
        <v>130060</v>
      </c>
      <c r="E12" s="1">
        <v>957</v>
      </c>
      <c r="F12" s="1">
        <v>779</v>
      </c>
      <c r="G12" s="1">
        <v>113</v>
      </c>
      <c r="H12" s="1">
        <v>139</v>
      </c>
      <c r="I12" s="1">
        <v>160</v>
      </c>
      <c r="J12" s="1">
        <v>741</v>
      </c>
      <c r="K12" s="1">
        <v>3422</v>
      </c>
      <c r="L12" s="1">
        <v>2727</v>
      </c>
      <c r="M12" s="1">
        <v>1939</v>
      </c>
      <c r="N12" s="1">
        <v>169</v>
      </c>
      <c r="O12" s="1">
        <v>770</v>
      </c>
      <c r="P12" s="1">
        <v>155</v>
      </c>
      <c r="Q12" s="1">
        <v>1296</v>
      </c>
      <c r="R12" s="1">
        <v>634</v>
      </c>
      <c r="S12" s="1">
        <v>543</v>
      </c>
      <c r="T12" s="2">
        <f t="shared" si="1"/>
        <v>14544</v>
      </c>
      <c r="U12" s="31">
        <f t="shared" si="2"/>
        <v>0.94041454797510848</v>
      </c>
      <c r="V12" s="1">
        <v>1106</v>
      </c>
      <c r="W12" s="1">
        <v>1524</v>
      </c>
      <c r="X12" s="1">
        <v>2889</v>
      </c>
      <c r="Y12" s="1">
        <v>603</v>
      </c>
      <c r="Z12" s="1">
        <v>1215</v>
      </c>
      <c r="AA12" s="1">
        <v>21913</v>
      </c>
      <c r="AB12" s="1">
        <v>766</v>
      </c>
      <c r="AC12" s="1">
        <v>517</v>
      </c>
      <c r="AD12" s="1">
        <v>633</v>
      </c>
      <c r="AE12" s="1">
        <v>3949</v>
      </c>
      <c r="AF12" s="1">
        <v>273</v>
      </c>
      <c r="AG12" s="1">
        <v>2347</v>
      </c>
      <c r="AH12" s="1">
        <v>2431</v>
      </c>
      <c r="AI12" s="1">
        <v>2557</v>
      </c>
      <c r="AJ12" s="3">
        <f t="shared" si="3"/>
        <v>42723</v>
      </c>
      <c r="AK12" s="31">
        <f t="shared" si="4"/>
        <v>2.7443924411172596</v>
      </c>
      <c r="AL12" s="1">
        <v>5010</v>
      </c>
      <c r="AM12" s="1">
        <v>5703</v>
      </c>
      <c r="AN12" s="1">
        <v>1397</v>
      </c>
      <c r="AO12" s="1">
        <v>7438</v>
      </c>
      <c r="AP12" s="1">
        <v>15666</v>
      </c>
      <c r="AQ12" s="1">
        <v>3546</v>
      </c>
      <c r="AR12" s="1">
        <v>2174</v>
      </c>
      <c r="AS12" s="1">
        <v>1473</v>
      </c>
      <c r="AT12" s="1">
        <v>750</v>
      </c>
      <c r="AU12" s="1">
        <v>2016</v>
      </c>
      <c r="AV12" s="1">
        <v>14823</v>
      </c>
      <c r="AW12" s="1">
        <v>5014</v>
      </c>
      <c r="AX12" s="1">
        <v>1789</v>
      </c>
      <c r="AY12" s="1">
        <v>2324</v>
      </c>
      <c r="AZ12" s="1">
        <v>3670</v>
      </c>
      <c r="BA12" s="3">
        <f t="shared" si="5"/>
        <v>72793</v>
      </c>
      <c r="BB12" s="31">
        <f t="shared" si="6"/>
        <v>5.1535086166737702</v>
      </c>
    </row>
    <row r="13" spans="1:54" x14ac:dyDescent="0.25">
      <c r="A13" s="1">
        <v>9</v>
      </c>
      <c r="B13" s="1" t="s">
        <v>168</v>
      </c>
      <c r="C13" s="27">
        <f t="shared" si="0"/>
        <v>2.6023609632347342</v>
      </c>
      <c r="D13" s="24">
        <v>117517</v>
      </c>
      <c r="E13" s="1">
        <v>2302</v>
      </c>
      <c r="F13" s="1">
        <v>1225</v>
      </c>
      <c r="G13" s="1">
        <v>186</v>
      </c>
      <c r="H13" s="1">
        <v>527</v>
      </c>
      <c r="I13" s="1">
        <v>110</v>
      </c>
      <c r="J13" s="1">
        <v>2172</v>
      </c>
      <c r="K13" s="1">
        <v>4031</v>
      </c>
      <c r="L13" s="1">
        <v>1806</v>
      </c>
      <c r="M13" s="1">
        <v>3210</v>
      </c>
      <c r="N13" s="1">
        <v>313</v>
      </c>
      <c r="O13" s="1">
        <v>631</v>
      </c>
      <c r="P13" s="1">
        <v>505</v>
      </c>
      <c r="Q13" s="1">
        <v>4692</v>
      </c>
      <c r="R13" s="1">
        <v>3805</v>
      </c>
      <c r="S13" s="1">
        <v>2601</v>
      </c>
      <c r="T13" s="2">
        <f t="shared" si="1"/>
        <v>28116</v>
      </c>
      <c r="U13" s="31">
        <f t="shared" si="2"/>
        <v>1.8179796088330689</v>
      </c>
      <c r="V13" s="1">
        <v>3514</v>
      </c>
      <c r="W13" s="1">
        <v>1361</v>
      </c>
      <c r="X13" s="1">
        <v>849</v>
      </c>
      <c r="Y13" s="1">
        <v>3204</v>
      </c>
      <c r="Z13" s="1">
        <v>3387</v>
      </c>
      <c r="AA13" s="1">
        <v>2816</v>
      </c>
      <c r="AB13" s="1">
        <v>974</v>
      </c>
      <c r="AC13" s="1">
        <v>3128</v>
      </c>
      <c r="AD13" s="1">
        <v>4613</v>
      </c>
      <c r="AE13" s="1">
        <v>1979</v>
      </c>
      <c r="AF13" s="1">
        <v>1466</v>
      </c>
      <c r="AG13" s="1">
        <v>3110</v>
      </c>
      <c r="AH13" s="1">
        <v>5224</v>
      </c>
      <c r="AI13" s="1">
        <v>4971</v>
      </c>
      <c r="AJ13" s="3">
        <f t="shared" si="3"/>
        <v>40596</v>
      </c>
      <c r="AK13" s="31">
        <f t="shared" si="4"/>
        <v>2.607760586559845</v>
      </c>
      <c r="AL13" s="1">
        <v>2715</v>
      </c>
      <c r="AM13" s="1">
        <v>4086</v>
      </c>
      <c r="AN13" s="1">
        <v>945</v>
      </c>
      <c r="AO13" s="1">
        <v>2377</v>
      </c>
      <c r="AP13" s="1">
        <v>3141</v>
      </c>
      <c r="AQ13" s="1">
        <v>2479</v>
      </c>
      <c r="AR13" s="1">
        <v>942</v>
      </c>
      <c r="AS13" s="1">
        <v>649</v>
      </c>
      <c r="AT13" s="1">
        <v>761</v>
      </c>
      <c r="AU13" s="1">
        <v>2149</v>
      </c>
      <c r="AV13" s="1">
        <v>8817</v>
      </c>
      <c r="AW13" s="1">
        <v>7326</v>
      </c>
      <c r="AX13" s="1">
        <v>2886</v>
      </c>
      <c r="AY13" s="1">
        <v>3982</v>
      </c>
      <c r="AZ13" s="1">
        <v>5550</v>
      </c>
      <c r="BA13" s="3">
        <f t="shared" si="5"/>
        <v>48805</v>
      </c>
      <c r="BB13" s="31">
        <f t="shared" si="6"/>
        <v>3.455235916046369</v>
      </c>
    </row>
    <row r="14" spans="1:54" x14ac:dyDescent="0.25">
      <c r="A14" s="1">
        <v>10</v>
      </c>
      <c r="B14" s="1" t="s">
        <v>176</v>
      </c>
      <c r="C14" s="27">
        <f t="shared" si="0"/>
        <v>2.349226623771199</v>
      </c>
      <c r="D14" s="24">
        <v>106086</v>
      </c>
      <c r="E14" s="1">
        <v>1728</v>
      </c>
      <c r="F14" s="1">
        <v>562</v>
      </c>
      <c r="G14" s="1">
        <v>419</v>
      </c>
      <c r="H14" s="1">
        <v>336</v>
      </c>
      <c r="I14" s="1">
        <v>175</v>
      </c>
      <c r="J14" s="1">
        <v>846</v>
      </c>
      <c r="K14" s="1">
        <v>394</v>
      </c>
      <c r="L14" s="1">
        <v>58</v>
      </c>
      <c r="M14" s="1">
        <v>2442</v>
      </c>
      <c r="N14" s="1">
        <v>207</v>
      </c>
      <c r="O14" s="1">
        <v>540</v>
      </c>
      <c r="P14" s="1">
        <v>489</v>
      </c>
      <c r="Q14" s="1">
        <v>2400</v>
      </c>
      <c r="R14" s="1">
        <v>1006</v>
      </c>
      <c r="S14" s="1">
        <v>180</v>
      </c>
      <c r="T14" s="2">
        <f t="shared" si="1"/>
        <v>11782</v>
      </c>
      <c r="U14" s="31">
        <f t="shared" si="2"/>
        <v>0.76182372141382892</v>
      </c>
      <c r="V14" s="1">
        <v>3830</v>
      </c>
      <c r="W14" s="1">
        <v>4517</v>
      </c>
      <c r="X14" s="1">
        <v>4095</v>
      </c>
      <c r="Y14" s="1">
        <v>3073</v>
      </c>
      <c r="Z14" s="1">
        <v>8535</v>
      </c>
      <c r="AA14" s="1">
        <v>14844</v>
      </c>
      <c r="AB14" s="1">
        <v>8036</v>
      </c>
      <c r="AC14" s="1">
        <v>12688</v>
      </c>
      <c r="AD14" s="1">
        <v>8647</v>
      </c>
      <c r="AE14" s="1">
        <v>21700</v>
      </c>
      <c r="AF14" s="1">
        <v>2431</v>
      </c>
      <c r="AG14" s="1">
        <v>176</v>
      </c>
      <c r="AH14" s="1">
        <v>51</v>
      </c>
      <c r="AI14" s="1">
        <v>327</v>
      </c>
      <c r="AJ14" s="3">
        <f t="shared" si="3"/>
        <v>92950</v>
      </c>
      <c r="AK14" s="31">
        <f t="shared" si="4"/>
        <v>5.9708184678475122</v>
      </c>
      <c r="AL14" s="1">
        <v>0</v>
      </c>
      <c r="AM14" s="1">
        <v>0</v>
      </c>
      <c r="AN14" s="1">
        <v>41</v>
      </c>
      <c r="AO14" s="1">
        <v>180</v>
      </c>
      <c r="AP14" s="1">
        <v>388</v>
      </c>
      <c r="AQ14" s="1">
        <v>131</v>
      </c>
      <c r="AR14" s="1">
        <v>0</v>
      </c>
      <c r="AS14" s="1">
        <v>0</v>
      </c>
      <c r="AT14" s="1">
        <v>0</v>
      </c>
      <c r="AU14" s="1">
        <v>88</v>
      </c>
      <c r="AV14" s="1">
        <v>212</v>
      </c>
      <c r="AW14" s="1">
        <v>38</v>
      </c>
      <c r="AX14" s="1">
        <v>47</v>
      </c>
      <c r="AY14" s="1">
        <v>65</v>
      </c>
      <c r="AZ14" s="1">
        <v>164</v>
      </c>
      <c r="BA14" s="3">
        <f t="shared" si="5"/>
        <v>1354</v>
      </c>
      <c r="BB14" s="31">
        <f t="shared" si="6"/>
        <v>9.5858814267529624E-2</v>
      </c>
    </row>
    <row r="15" spans="1:54" x14ac:dyDescent="0.25">
      <c r="A15" s="1">
        <v>11</v>
      </c>
      <c r="B15" s="1" t="s">
        <v>189</v>
      </c>
      <c r="C15" s="27">
        <f t="shared" si="0"/>
        <v>1.7199006861267057</v>
      </c>
      <c r="D15" s="24">
        <v>77667</v>
      </c>
      <c r="E15" s="1">
        <v>6826</v>
      </c>
      <c r="F15" s="1">
        <v>3688</v>
      </c>
      <c r="G15" s="1">
        <v>7090</v>
      </c>
      <c r="H15" s="1">
        <v>4813</v>
      </c>
      <c r="I15" s="1">
        <v>4774</v>
      </c>
      <c r="J15" s="1">
        <v>6997</v>
      </c>
      <c r="K15" s="1">
        <v>2697</v>
      </c>
      <c r="L15" s="1">
        <v>33</v>
      </c>
      <c r="M15" s="1">
        <v>4977</v>
      </c>
      <c r="N15" s="1">
        <v>6876</v>
      </c>
      <c r="O15" s="1">
        <v>3556</v>
      </c>
      <c r="P15" s="1">
        <v>13083</v>
      </c>
      <c r="Q15" s="1">
        <v>0</v>
      </c>
      <c r="R15" s="1">
        <v>186</v>
      </c>
      <c r="S15" s="1">
        <v>0</v>
      </c>
      <c r="T15" s="2">
        <f t="shared" si="1"/>
        <v>65596</v>
      </c>
      <c r="U15" s="31">
        <f t="shared" si="2"/>
        <v>4.2414351408811344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6565</v>
      </c>
      <c r="AH15" s="1">
        <v>5203</v>
      </c>
      <c r="AI15" s="1">
        <v>303</v>
      </c>
      <c r="AJ15" s="3">
        <f t="shared" si="3"/>
        <v>12071</v>
      </c>
      <c r="AK15" s="31">
        <f t="shared" si="4"/>
        <v>0.77540343975672199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3">
        <f t="shared" si="5"/>
        <v>0</v>
      </c>
      <c r="BB15" s="31">
        <f t="shared" si="6"/>
        <v>0</v>
      </c>
    </row>
    <row r="16" spans="1:54" x14ac:dyDescent="0.25">
      <c r="A16" s="1">
        <v>12</v>
      </c>
      <c r="B16" s="1" t="s">
        <v>135</v>
      </c>
      <c r="C16" s="27">
        <f t="shared" si="0"/>
        <v>1.6392723832672245</v>
      </c>
      <c r="D16" s="24">
        <v>74026</v>
      </c>
      <c r="E16" s="1">
        <v>1757</v>
      </c>
      <c r="F16" s="1">
        <v>1116</v>
      </c>
      <c r="G16" s="1">
        <v>1036</v>
      </c>
      <c r="H16" s="1">
        <v>1524</v>
      </c>
      <c r="I16" s="1">
        <v>1195</v>
      </c>
      <c r="J16" s="1">
        <v>3348</v>
      </c>
      <c r="K16" s="1">
        <v>1364</v>
      </c>
      <c r="L16" s="1">
        <v>2007</v>
      </c>
      <c r="M16" s="1">
        <v>1049</v>
      </c>
      <c r="N16" s="1">
        <v>803</v>
      </c>
      <c r="O16" s="1">
        <v>1065</v>
      </c>
      <c r="P16" s="1">
        <v>1078</v>
      </c>
      <c r="Q16" s="1">
        <v>1430</v>
      </c>
      <c r="R16" s="1">
        <v>1429</v>
      </c>
      <c r="S16" s="1">
        <v>1685</v>
      </c>
      <c r="T16" s="2">
        <f t="shared" si="1"/>
        <v>21886</v>
      </c>
      <c r="U16" s="31">
        <f t="shared" si="2"/>
        <v>1.4151480195945561</v>
      </c>
      <c r="V16" s="1">
        <v>2635</v>
      </c>
      <c r="W16" s="1">
        <v>2508</v>
      </c>
      <c r="X16" s="1">
        <v>1470</v>
      </c>
      <c r="Y16" s="1">
        <v>2870</v>
      </c>
      <c r="Z16" s="1">
        <v>2353</v>
      </c>
      <c r="AA16" s="1">
        <v>733</v>
      </c>
      <c r="AB16" s="1">
        <v>507</v>
      </c>
      <c r="AC16" s="1">
        <v>2247</v>
      </c>
      <c r="AD16" s="1">
        <v>2065</v>
      </c>
      <c r="AE16" s="1">
        <v>1158</v>
      </c>
      <c r="AF16" s="1">
        <v>653</v>
      </c>
      <c r="AG16" s="1">
        <v>959</v>
      </c>
      <c r="AH16" s="1">
        <v>246</v>
      </c>
      <c r="AI16" s="1">
        <v>251</v>
      </c>
      <c r="AJ16" s="3">
        <f t="shared" si="3"/>
        <v>20655</v>
      </c>
      <c r="AK16" s="31">
        <f t="shared" si="4"/>
        <v>1.3268128612521823</v>
      </c>
      <c r="AL16" s="1">
        <v>3264</v>
      </c>
      <c r="AM16" s="1">
        <v>1777</v>
      </c>
      <c r="AN16" s="1">
        <v>704</v>
      </c>
      <c r="AO16" s="1">
        <v>2203</v>
      </c>
      <c r="AP16" s="1">
        <v>3894</v>
      </c>
      <c r="AQ16" s="1">
        <v>2541</v>
      </c>
      <c r="AR16" s="1">
        <v>1397</v>
      </c>
      <c r="AS16" s="1">
        <v>1083</v>
      </c>
      <c r="AT16" s="1">
        <v>2487</v>
      </c>
      <c r="AU16" s="1">
        <v>1746</v>
      </c>
      <c r="AV16" s="1">
        <v>1158</v>
      </c>
      <c r="AW16" s="1">
        <v>913</v>
      </c>
      <c r="AX16" s="1">
        <v>3273</v>
      </c>
      <c r="AY16" s="1">
        <v>1454</v>
      </c>
      <c r="AZ16" s="1">
        <v>3591</v>
      </c>
      <c r="BA16" s="3">
        <f t="shared" si="5"/>
        <v>31485</v>
      </c>
      <c r="BB16" s="31">
        <f t="shared" si="6"/>
        <v>2.2290360171441437</v>
      </c>
    </row>
    <row r="17" spans="1:54" x14ac:dyDescent="0.25">
      <c r="A17" s="1">
        <v>13</v>
      </c>
      <c r="B17" s="1" t="s">
        <v>8</v>
      </c>
      <c r="C17" s="27">
        <f t="shared" si="0"/>
        <v>1.6002536879531883</v>
      </c>
      <c r="D17" s="24">
        <v>72264</v>
      </c>
      <c r="E17" s="1">
        <v>694</v>
      </c>
      <c r="F17" s="1">
        <v>1504</v>
      </c>
      <c r="G17" s="1">
        <v>467</v>
      </c>
      <c r="H17" s="1">
        <v>769</v>
      </c>
      <c r="I17" s="1">
        <v>768</v>
      </c>
      <c r="J17" s="1">
        <v>1396</v>
      </c>
      <c r="K17" s="1">
        <v>1752</v>
      </c>
      <c r="L17" s="1">
        <v>593</v>
      </c>
      <c r="M17" s="1">
        <v>829</v>
      </c>
      <c r="N17" s="1">
        <v>303</v>
      </c>
      <c r="O17" s="1">
        <v>294</v>
      </c>
      <c r="P17" s="1">
        <v>1132</v>
      </c>
      <c r="Q17" s="1">
        <v>221</v>
      </c>
      <c r="R17" s="1">
        <v>139</v>
      </c>
      <c r="S17" s="1">
        <v>199</v>
      </c>
      <c r="T17" s="2">
        <f t="shared" si="1"/>
        <v>11060</v>
      </c>
      <c r="U17" s="31">
        <f t="shared" si="2"/>
        <v>0.71513922583915701</v>
      </c>
      <c r="V17" s="1">
        <v>6587</v>
      </c>
      <c r="W17" s="1">
        <v>5186</v>
      </c>
      <c r="X17" s="1">
        <v>3180</v>
      </c>
      <c r="Y17" s="1">
        <v>5760</v>
      </c>
      <c r="Z17" s="1">
        <v>5672</v>
      </c>
      <c r="AA17" s="1">
        <v>1382</v>
      </c>
      <c r="AB17" s="1">
        <v>1573</v>
      </c>
      <c r="AC17" s="1">
        <v>5086</v>
      </c>
      <c r="AD17" s="1">
        <v>4443</v>
      </c>
      <c r="AE17" s="1">
        <v>2755</v>
      </c>
      <c r="AF17" s="1">
        <v>1626</v>
      </c>
      <c r="AG17" s="1">
        <v>4770</v>
      </c>
      <c r="AH17" s="1">
        <v>2480</v>
      </c>
      <c r="AI17" s="1">
        <v>1961</v>
      </c>
      <c r="AJ17" s="3">
        <f t="shared" si="3"/>
        <v>52461</v>
      </c>
      <c r="AK17" s="31">
        <f t="shared" si="4"/>
        <v>3.3699312279908371</v>
      </c>
      <c r="AL17" s="1">
        <v>648</v>
      </c>
      <c r="AM17" s="1">
        <v>369</v>
      </c>
      <c r="AN17" s="1">
        <v>167</v>
      </c>
      <c r="AO17" s="1">
        <v>566</v>
      </c>
      <c r="AP17" s="1">
        <v>1179</v>
      </c>
      <c r="AQ17" s="1">
        <v>599</v>
      </c>
      <c r="AR17" s="1">
        <v>476</v>
      </c>
      <c r="AS17" s="1">
        <v>362</v>
      </c>
      <c r="AT17" s="1">
        <v>844</v>
      </c>
      <c r="AU17" s="1">
        <v>352</v>
      </c>
      <c r="AV17" s="1">
        <v>317</v>
      </c>
      <c r="AW17" s="1">
        <v>185</v>
      </c>
      <c r="AX17" s="1">
        <v>1211</v>
      </c>
      <c r="AY17" s="1">
        <v>612</v>
      </c>
      <c r="AZ17" s="1">
        <v>856</v>
      </c>
      <c r="BA17" s="3">
        <f t="shared" si="5"/>
        <v>8743</v>
      </c>
      <c r="BB17" s="31">
        <f t="shared" si="6"/>
        <v>0.61897608060636011</v>
      </c>
    </row>
    <row r="18" spans="1:54" x14ac:dyDescent="0.25">
      <c r="A18" s="1">
        <v>14</v>
      </c>
      <c r="B18" s="1" t="s">
        <v>129</v>
      </c>
      <c r="C18" s="27">
        <f t="shared" si="0"/>
        <v>1.5614564381290159</v>
      </c>
      <c r="D18" s="24">
        <v>70512</v>
      </c>
      <c r="E18" s="1">
        <v>738</v>
      </c>
      <c r="F18" s="1">
        <v>644</v>
      </c>
      <c r="G18" s="1">
        <v>115</v>
      </c>
      <c r="H18" s="1">
        <v>178</v>
      </c>
      <c r="I18" s="1">
        <v>124</v>
      </c>
      <c r="J18" s="1">
        <v>544</v>
      </c>
      <c r="K18" s="1">
        <v>2583</v>
      </c>
      <c r="L18" s="1">
        <v>2547</v>
      </c>
      <c r="M18" s="1">
        <v>1050</v>
      </c>
      <c r="N18" s="1">
        <v>112</v>
      </c>
      <c r="O18" s="1">
        <v>586</v>
      </c>
      <c r="P18" s="1">
        <v>92</v>
      </c>
      <c r="Q18" s="1">
        <v>817</v>
      </c>
      <c r="R18" s="1">
        <v>1234</v>
      </c>
      <c r="S18" s="1">
        <v>496</v>
      </c>
      <c r="T18" s="2">
        <f t="shared" si="1"/>
        <v>11860</v>
      </c>
      <c r="U18" s="31">
        <f t="shared" si="2"/>
        <v>0.76686719877508158</v>
      </c>
      <c r="V18" s="1">
        <v>642</v>
      </c>
      <c r="W18" s="1">
        <v>1490</v>
      </c>
      <c r="X18" s="1">
        <v>728</v>
      </c>
      <c r="Y18" s="1">
        <v>1024</v>
      </c>
      <c r="Z18" s="1">
        <v>1405</v>
      </c>
      <c r="AA18" s="1">
        <v>3338</v>
      </c>
      <c r="AB18" s="1">
        <v>936</v>
      </c>
      <c r="AC18" s="1">
        <v>2402</v>
      </c>
      <c r="AD18" s="1">
        <v>4973</v>
      </c>
      <c r="AE18" s="1">
        <v>768</v>
      </c>
      <c r="AF18" s="1">
        <v>252</v>
      </c>
      <c r="AG18" s="1">
        <v>811</v>
      </c>
      <c r="AH18" s="1">
        <v>1595</v>
      </c>
      <c r="AI18" s="1">
        <v>2280</v>
      </c>
      <c r="AJ18" s="3">
        <f t="shared" si="3"/>
        <v>22644</v>
      </c>
      <c r="AK18" s="31">
        <f t="shared" si="4"/>
        <v>1.4545800256690593</v>
      </c>
      <c r="AL18" s="1">
        <v>3310</v>
      </c>
      <c r="AM18" s="1">
        <v>2781</v>
      </c>
      <c r="AN18" s="1">
        <v>986</v>
      </c>
      <c r="AO18" s="1">
        <v>2297</v>
      </c>
      <c r="AP18" s="1">
        <v>1834</v>
      </c>
      <c r="AQ18" s="1">
        <v>1302</v>
      </c>
      <c r="AR18" s="1">
        <v>2465</v>
      </c>
      <c r="AS18" s="1">
        <v>2253</v>
      </c>
      <c r="AT18" s="1">
        <v>4511</v>
      </c>
      <c r="AU18" s="1">
        <v>998</v>
      </c>
      <c r="AV18" s="1">
        <v>2282</v>
      </c>
      <c r="AW18" s="1">
        <v>3555</v>
      </c>
      <c r="AX18" s="1">
        <v>2491</v>
      </c>
      <c r="AY18" s="1">
        <v>2243</v>
      </c>
      <c r="AZ18" s="1">
        <v>2700</v>
      </c>
      <c r="BA18" s="3">
        <f t="shared" si="5"/>
        <v>36008</v>
      </c>
      <c r="BB18" s="31">
        <f t="shared" si="6"/>
        <v>2.5492497667246727</v>
      </c>
    </row>
    <row r="19" spans="1:54" x14ac:dyDescent="0.25">
      <c r="A19" s="1">
        <v>15</v>
      </c>
      <c r="B19" s="1" t="s">
        <v>229</v>
      </c>
      <c r="C19" s="27">
        <f t="shared" si="0"/>
        <v>1.3737370963713056</v>
      </c>
      <c r="D19" s="24">
        <v>62035</v>
      </c>
      <c r="E19" s="1">
        <v>73</v>
      </c>
      <c r="F19" s="1">
        <v>68</v>
      </c>
      <c r="G19" s="1">
        <v>18</v>
      </c>
      <c r="H19" s="1">
        <v>0</v>
      </c>
      <c r="I19" s="1">
        <v>0</v>
      </c>
      <c r="J19" s="1">
        <v>0</v>
      </c>
      <c r="K19" s="1">
        <v>2111</v>
      </c>
      <c r="L19" s="1">
        <v>3602</v>
      </c>
      <c r="M19" s="1">
        <v>51</v>
      </c>
      <c r="N19" s="1">
        <v>0</v>
      </c>
      <c r="O19" s="1">
        <v>0</v>
      </c>
      <c r="P19" s="1">
        <v>0</v>
      </c>
      <c r="Q19" s="1">
        <v>163</v>
      </c>
      <c r="R19" s="1">
        <v>501</v>
      </c>
      <c r="S19" s="1">
        <v>7715</v>
      </c>
      <c r="T19" s="2">
        <f t="shared" si="1"/>
        <v>14302</v>
      </c>
      <c r="U19" s="31">
        <f t="shared" si="2"/>
        <v>0.92476683616199129</v>
      </c>
      <c r="V19" s="1">
        <v>674</v>
      </c>
      <c r="W19" s="1">
        <v>0</v>
      </c>
      <c r="X19" s="1">
        <v>693</v>
      </c>
      <c r="Y19" s="1">
        <v>362</v>
      </c>
      <c r="Z19" s="1">
        <v>475</v>
      </c>
      <c r="AA19" s="1">
        <v>1733</v>
      </c>
      <c r="AB19" s="1">
        <v>168</v>
      </c>
      <c r="AC19" s="1">
        <v>527</v>
      </c>
      <c r="AD19" s="1">
        <v>743</v>
      </c>
      <c r="AE19" s="1">
        <v>2022</v>
      </c>
      <c r="AF19" s="1">
        <v>226</v>
      </c>
      <c r="AG19" s="1">
        <v>152</v>
      </c>
      <c r="AH19" s="1">
        <v>1719</v>
      </c>
      <c r="AI19" s="1">
        <v>711</v>
      </c>
      <c r="AJ19" s="3">
        <f t="shared" si="3"/>
        <v>10205</v>
      </c>
      <c r="AK19" s="31">
        <f t="shared" si="4"/>
        <v>0.65553741220423734</v>
      </c>
      <c r="AL19" s="1">
        <v>3874</v>
      </c>
      <c r="AM19" s="1">
        <v>1832</v>
      </c>
      <c r="AN19" s="1">
        <v>1350</v>
      </c>
      <c r="AO19" s="1">
        <v>3743</v>
      </c>
      <c r="AP19" s="1">
        <v>3984</v>
      </c>
      <c r="AQ19" s="1">
        <v>2131</v>
      </c>
      <c r="AR19" s="1">
        <v>668</v>
      </c>
      <c r="AS19" s="1">
        <v>415</v>
      </c>
      <c r="AT19" s="1">
        <v>436</v>
      </c>
      <c r="AU19" s="1">
        <v>263</v>
      </c>
      <c r="AV19" s="1">
        <v>4714</v>
      </c>
      <c r="AW19" s="1">
        <v>2664</v>
      </c>
      <c r="AX19" s="1">
        <v>4405</v>
      </c>
      <c r="AY19" s="1">
        <v>2790</v>
      </c>
      <c r="AZ19" s="1">
        <v>4259</v>
      </c>
      <c r="BA19" s="3">
        <f t="shared" si="5"/>
        <v>37528</v>
      </c>
      <c r="BB19" s="31">
        <f t="shared" si="6"/>
        <v>2.6568608433026975</v>
      </c>
    </row>
    <row r="20" spans="1:54" x14ac:dyDescent="0.25">
      <c r="A20" s="1">
        <v>16</v>
      </c>
      <c r="B20" s="1" t="s">
        <v>203</v>
      </c>
      <c r="C20" s="27">
        <f t="shared" si="0"/>
        <v>1.1685678500123122</v>
      </c>
      <c r="D20" s="24">
        <v>52770</v>
      </c>
      <c r="E20" s="1">
        <v>48</v>
      </c>
      <c r="F20" s="1">
        <v>0</v>
      </c>
      <c r="G20" s="1">
        <v>0</v>
      </c>
      <c r="H20" s="1">
        <v>0</v>
      </c>
      <c r="I20" s="1">
        <v>80</v>
      </c>
      <c r="J20" s="1">
        <v>0</v>
      </c>
      <c r="K20" s="1">
        <v>284</v>
      </c>
      <c r="L20" s="1">
        <v>75</v>
      </c>
      <c r="M20" s="1">
        <v>584</v>
      </c>
      <c r="N20" s="1">
        <v>61</v>
      </c>
      <c r="O20" s="1">
        <v>0</v>
      </c>
      <c r="P20" s="1">
        <v>0</v>
      </c>
      <c r="Q20" s="1">
        <v>2068</v>
      </c>
      <c r="R20" s="1">
        <v>23530</v>
      </c>
      <c r="S20" s="1">
        <v>10602</v>
      </c>
      <c r="T20" s="2">
        <f t="shared" si="1"/>
        <v>37332</v>
      </c>
      <c r="U20" s="31">
        <f t="shared" si="2"/>
        <v>2.4138858570549195</v>
      </c>
      <c r="V20" s="1">
        <v>284</v>
      </c>
      <c r="W20" s="1">
        <v>199</v>
      </c>
      <c r="X20" s="1">
        <v>246</v>
      </c>
      <c r="Y20" s="1">
        <v>225</v>
      </c>
      <c r="Z20" s="1">
        <v>706</v>
      </c>
      <c r="AA20" s="1">
        <v>971</v>
      </c>
      <c r="AB20" s="1">
        <v>854</v>
      </c>
      <c r="AC20" s="1">
        <v>1058</v>
      </c>
      <c r="AD20" s="1">
        <v>813</v>
      </c>
      <c r="AE20" s="1">
        <v>5222</v>
      </c>
      <c r="AF20" s="1">
        <v>111</v>
      </c>
      <c r="AG20" s="1">
        <v>127</v>
      </c>
      <c r="AH20" s="1">
        <v>1575</v>
      </c>
      <c r="AI20" s="1">
        <v>633</v>
      </c>
      <c r="AJ20" s="3">
        <f t="shared" si="3"/>
        <v>13024</v>
      </c>
      <c r="AK20" s="31">
        <f t="shared" si="4"/>
        <v>0.83662119123449163</v>
      </c>
      <c r="AL20" s="1">
        <v>195</v>
      </c>
      <c r="AM20" s="1">
        <v>187</v>
      </c>
      <c r="AN20" s="1">
        <v>46</v>
      </c>
      <c r="AO20" s="1">
        <v>198</v>
      </c>
      <c r="AP20" s="1">
        <v>138</v>
      </c>
      <c r="AQ20" s="1">
        <v>34</v>
      </c>
      <c r="AR20" s="1">
        <v>35</v>
      </c>
      <c r="AS20" s="1">
        <v>54</v>
      </c>
      <c r="AT20" s="1">
        <v>155</v>
      </c>
      <c r="AU20" s="1">
        <v>217</v>
      </c>
      <c r="AV20" s="1">
        <v>228</v>
      </c>
      <c r="AW20" s="1">
        <v>493</v>
      </c>
      <c r="AX20" s="1">
        <v>94</v>
      </c>
      <c r="AY20" s="1">
        <v>175</v>
      </c>
      <c r="AZ20" s="1">
        <v>165</v>
      </c>
      <c r="BA20" s="3">
        <f t="shared" si="5"/>
        <v>2414</v>
      </c>
      <c r="BB20" s="31">
        <f t="shared" si="6"/>
        <v>0.17090338082852033</v>
      </c>
    </row>
    <row r="21" spans="1:54" x14ac:dyDescent="0.25">
      <c r="A21" s="1">
        <v>17</v>
      </c>
      <c r="B21" s="1" t="s">
        <v>226</v>
      </c>
      <c r="C21" s="27">
        <f t="shared" si="0"/>
        <v>1.1134057784871907</v>
      </c>
      <c r="D21" s="24">
        <v>50279</v>
      </c>
      <c r="E21" s="1">
        <v>1640</v>
      </c>
      <c r="F21" s="1">
        <v>1587</v>
      </c>
      <c r="G21" s="1">
        <v>1495</v>
      </c>
      <c r="H21" s="1">
        <v>1384</v>
      </c>
      <c r="I21" s="1">
        <v>1549</v>
      </c>
      <c r="J21" s="1">
        <v>2834</v>
      </c>
      <c r="K21" s="1">
        <v>1062</v>
      </c>
      <c r="L21" s="1">
        <v>569</v>
      </c>
      <c r="M21" s="1">
        <v>1205</v>
      </c>
      <c r="N21" s="1">
        <v>679</v>
      </c>
      <c r="O21" s="1">
        <v>635</v>
      </c>
      <c r="P21" s="1">
        <v>1279</v>
      </c>
      <c r="Q21" s="1">
        <v>2700</v>
      </c>
      <c r="R21" s="1">
        <v>2942</v>
      </c>
      <c r="S21" s="1">
        <v>2605</v>
      </c>
      <c r="T21" s="2">
        <f t="shared" si="1"/>
        <v>24165</v>
      </c>
      <c r="U21" s="31">
        <f t="shared" si="2"/>
        <v>1.5625080824957713</v>
      </c>
      <c r="V21" s="1">
        <v>3095</v>
      </c>
      <c r="W21" s="1">
        <v>933</v>
      </c>
      <c r="X21" s="1">
        <v>1628</v>
      </c>
      <c r="Y21" s="1">
        <v>3636</v>
      </c>
      <c r="Z21" s="1">
        <v>1685</v>
      </c>
      <c r="AA21" s="1">
        <v>819</v>
      </c>
      <c r="AB21" s="1">
        <v>382</v>
      </c>
      <c r="AC21" s="1">
        <v>2365</v>
      </c>
      <c r="AD21" s="1">
        <v>1523</v>
      </c>
      <c r="AE21" s="1">
        <v>1131</v>
      </c>
      <c r="AF21" s="1">
        <v>776</v>
      </c>
      <c r="AG21" s="1">
        <v>1312</v>
      </c>
      <c r="AH21" s="1">
        <v>1137</v>
      </c>
      <c r="AI21" s="1">
        <v>1063</v>
      </c>
      <c r="AJ21" s="3">
        <f t="shared" si="3"/>
        <v>21485</v>
      </c>
      <c r="AK21" s="31">
        <f t="shared" si="4"/>
        <v>1.3801294758655598</v>
      </c>
      <c r="AL21" s="1">
        <v>403</v>
      </c>
      <c r="AM21" s="1">
        <v>245</v>
      </c>
      <c r="AN21" s="1">
        <v>138</v>
      </c>
      <c r="AO21" s="1">
        <v>331</v>
      </c>
      <c r="AP21" s="1">
        <v>284</v>
      </c>
      <c r="AQ21" s="1">
        <v>285</v>
      </c>
      <c r="AR21" s="1">
        <v>483</v>
      </c>
      <c r="AS21" s="1">
        <v>363</v>
      </c>
      <c r="AT21" s="1">
        <v>588</v>
      </c>
      <c r="AU21" s="1">
        <v>152</v>
      </c>
      <c r="AV21" s="1">
        <v>226</v>
      </c>
      <c r="AW21" s="1">
        <v>65</v>
      </c>
      <c r="AX21" s="1">
        <v>425</v>
      </c>
      <c r="AY21" s="1">
        <v>177</v>
      </c>
      <c r="AZ21" s="1">
        <v>464</v>
      </c>
      <c r="BA21" s="3">
        <f t="shared" si="5"/>
        <v>4629</v>
      </c>
      <c r="BB21" s="31">
        <f t="shared" si="6"/>
        <v>0.32771820623662828</v>
      </c>
    </row>
    <row r="22" spans="1:54" x14ac:dyDescent="0.25">
      <c r="A22" s="1">
        <v>18</v>
      </c>
      <c r="B22" s="1" t="s">
        <v>216</v>
      </c>
      <c r="C22" s="27">
        <f t="shared" si="0"/>
        <v>1.0945386227507781</v>
      </c>
      <c r="D22" s="24">
        <v>49427</v>
      </c>
      <c r="E22" s="1">
        <v>40</v>
      </c>
      <c r="F22" s="1">
        <v>114</v>
      </c>
      <c r="G22" s="1">
        <v>0</v>
      </c>
      <c r="H22" s="1">
        <v>12</v>
      </c>
      <c r="I22" s="1">
        <v>0</v>
      </c>
      <c r="J22" s="1">
        <v>0</v>
      </c>
      <c r="K22" s="1">
        <v>1258</v>
      </c>
      <c r="L22" s="1">
        <v>321</v>
      </c>
      <c r="M22" s="1">
        <v>162</v>
      </c>
      <c r="N22" s="1">
        <v>115</v>
      </c>
      <c r="O22" s="1">
        <v>151</v>
      </c>
      <c r="P22" s="1">
        <v>516</v>
      </c>
      <c r="Q22" s="1">
        <v>3206</v>
      </c>
      <c r="R22" s="1">
        <v>5965</v>
      </c>
      <c r="S22" s="1">
        <v>7767</v>
      </c>
      <c r="T22" s="2">
        <f t="shared" si="1"/>
        <v>19627</v>
      </c>
      <c r="U22" s="31">
        <f t="shared" si="2"/>
        <v>1.2690811560167392</v>
      </c>
      <c r="V22" s="1">
        <v>0</v>
      </c>
      <c r="W22" s="1">
        <v>0</v>
      </c>
      <c r="X22" s="1">
        <v>23</v>
      </c>
      <c r="Y22" s="1">
        <v>81</v>
      </c>
      <c r="Z22" s="1">
        <v>109</v>
      </c>
      <c r="AA22" s="1">
        <v>0</v>
      </c>
      <c r="AB22" s="1">
        <v>0</v>
      </c>
      <c r="AC22" s="1">
        <v>21</v>
      </c>
      <c r="AD22" s="1">
        <v>0</v>
      </c>
      <c r="AE22" s="1">
        <v>0</v>
      </c>
      <c r="AF22" s="1">
        <v>44</v>
      </c>
      <c r="AG22" s="1">
        <v>463</v>
      </c>
      <c r="AH22" s="1">
        <v>1540</v>
      </c>
      <c r="AI22" s="1">
        <v>2665</v>
      </c>
      <c r="AJ22" s="3">
        <f t="shared" si="3"/>
        <v>4946</v>
      </c>
      <c r="AK22" s="31">
        <f t="shared" si="4"/>
        <v>0.31771563358766858</v>
      </c>
      <c r="AL22" s="1">
        <v>216</v>
      </c>
      <c r="AM22" s="1">
        <v>71</v>
      </c>
      <c r="AN22" s="1">
        <v>197</v>
      </c>
      <c r="AO22" s="1">
        <v>295</v>
      </c>
      <c r="AP22" s="1">
        <v>572</v>
      </c>
      <c r="AQ22" s="1">
        <v>139</v>
      </c>
      <c r="AR22" s="1">
        <v>150</v>
      </c>
      <c r="AS22" s="1">
        <v>44</v>
      </c>
      <c r="AT22" s="1">
        <v>206</v>
      </c>
      <c r="AU22" s="1">
        <v>329</v>
      </c>
      <c r="AV22" s="1">
        <v>20979</v>
      </c>
      <c r="AW22" s="1">
        <v>1014</v>
      </c>
      <c r="AX22" s="1">
        <v>85</v>
      </c>
      <c r="AY22" s="1">
        <v>309</v>
      </c>
      <c r="AZ22" s="1">
        <v>248</v>
      </c>
      <c r="BA22" s="3">
        <f t="shared" si="5"/>
        <v>24854</v>
      </c>
      <c r="BB22" s="31">
        <f t="shared" si="6"/>
        <v>1.7595826955725122</v>
      </c>
    </row>
    <row r="23" spans="1:54" x14ac:dyDescent="0.25">
      <c r="A23" s="1">
        <v>19</v>
      </c>
      <c r="B23" s="1" t="s">
        <v>34</v>
      </c>
      <c r="C23" s="27">
        <f t="shared" si="0"/>
        <v>0.94165265654867458</v>
      </c>
      <c r="D23" s="24">
        <v>42523</v>
      </c>
      <c r="E23" s="1">
        <v>0</v>
      </c>
      <c r="F23" s="1">
        <v>107</v>
      </c>
      <c r="G23" s="1">
        <v>0</v>
      </c>
      <c r="H23" s="1">
        <v>0</v>
      </c>
      <c r="I23" s="1">
        <v>8</v>
      </c>
      <c r="J23" s="1">
        <v>0</v>
      </c>
      <c r="K23" s="1">
        <v>1204</v>
      </c>
      <c r="L23" s="1">
        <v>1198</v>
      </c>
      <c r="M23" s="1">
        <v>95</v>
      </c>
      <c r="N23" s="1">
        <v>0</v>
      </c>
      <c r="O23" s="1">
        <v>0</v>
      </c>
      <c r="P23" s="1">
        <v>50</v>
      </c>
      <c r="Q23" s="1">
        <v>781</v>
      </c>
      <c r="R23" s="1">
        <v>535</v>
      </c>
      <c r="S23" s="1">
        <v>655</v>
      </c>
      <c r="T23" s="2">
        <f t="shared" si="1"/>
        <v>4633</v>
      </c>
      <c r="U23" s="31">
        <f t="shared" si="2"/>
        <v>0.29956962326517311</v>
      </c>
      <c r="V23" s="1">
        <v>102</v>
      </c>
      <c r="W23" s="1">
        <v>122</v>
      </c>
      <c r="X23" s="1">
        <v>403</v>
      </c>
      <c r="Y23" s="1">
        <v>167</v>
      </c>
      <c r="Z23" s="1">
        <v>191</v>
      </c>
      <c r="AA23" s="1">
        <v>1748</v>
      </c>
      <c r="AB23" s="1">
        <v>106</v>
      </c>
      <c r="AC23" s="1">
        <v>114</v>
      </c>
      <c r="AD23" s="1">
        <v>174</v>
      </c>
      <c r="AE23" s="1">
        <v>769</v>
      </c>
      <c r="AF23" s="1">
        <v>0</v>
      </c>
      <c r="AG23" s="1">
        <v>617</v>
      </c>
      <c r="AH23" s="1">
        <v>664</v>
      </c>
      <c r="AI23" s="1">
        <v>744</v>
      </c>
      <c r="AJ23" s="3">
        <f t="shared" si="3"/>
        <v>5921</v>
      </c>
      <c r="AK23" s="31">
        <f t="shared" si="4"/>
        <v>0.380346596537118</v>
      </c>
      <c r="AL23" s="1">
        <v>885</v>
      </c>
      <c r="AM23" s="1">
        <v>1066</v>
      </c>
      <c r="AN23" s="1">
        <v>403</v>
      </c>
      <c r="AO23" s="1">
        <v>2660</v>
      </c>
      <c r="AP23" s="1">
        <v>3352</v>
      </c>
      <c r="AQ23" s="1">
        <v>1561</v>
      </c>
      <c r="AR23" s="1">
        <v>690</v>
      </c>
      <c r="AS23" s="1">
        <v>328</v>
      </c>
      <c r="AT23" s="1">
        <v>494</v>
      </c>
      <c r="AU23" s="1">
        <v>816</v>
      </c>
      <c r="AV23" s="1">
        <v>7632</v>
      </c>
      <c r="AW23" s="1">
        <v>2956</v>
      </c>
      <c r="AX23" s="1">
        <v>3221</v>
      </c>
      <c r="AY23" s="1">
        <v>2972</v>
      </c>
      <c r="AZ23" s="1">
        <v>2933</v>
      </c>
      <c r="BA23" s="3">
        <f t="shared" si="5"/>
        <v>31969</v>
      </c>
      <c r="BB23" s="31">
        <f t="shared" si="6"/>
        <v>2.2633016494229357</v>
      </c>
    </row>
    <row r="24" spans="1:54" x14ac:dyDescent="0.25">
      <c r="A24" s="1">
        <v>20</v>
      </c>
      <c r="B24" s="1" t="s">
        <v>101</v>
      </c>
      <c r="C24" s="27">
        <f t="shared" si="0"/>
        <v>0.94143121105881056</v>
      </c>
      <c r="D24" s="24">
        <v>42513</v>
      </c>
      <c r="E24" s="1">
        <v>743</v>
      </c>
      <c r="F24" s="1">
        <v>339</v>
      </c>
      <c r="G24" s="1">
        <v>188</v>
      </c>
      <c r="H24" s="1">
        <v>208</v>
      </c>
      <c r="I24" s="1">
        <v>229</v>
      </c>
      <c r="J24" s="1">
        <v>308</v>
      </c>
      <c r="K24" s="1">
        <v>731</v>
      </c>
      <c r="L24" s="1">
        <v>1699</v>
      </c>
      <c r="M24" s="1">
        <v>500</v>
      </c>
      <c r="N24" s="1">
        <v>141</v>
      </c>
      <c r="O24" s="1">
        <v>360</v>
      </c>
      <c r="P24" s="1">
        <v>199</v>
      </c>
      <c r="Q24" s="1">
        <v>0</v>
      </c>
      <c r="R24" s="1">
        <v>136</v>
      </c>
      <c r="S24" s="1">
        <v>121</v>
      </c>
      <c r="T24" s="2">
        <f t="shared" si="1"/>
        <v>5902</v>
      </c>
      <c r="U24" s="31">
        <f t="shared" si="2"/>
        <v>0.38162312033478346</v>
      </c>
      <c r="V24" s="1">
        <v>2274</v>
      </c>
      <c r="W24" s="1">
        <v>691</v>
      </c>
      <c r="X24" s="1">
        <v>757</v>
      </c>
      <c r="Y24" s="1">
        <v>1663</v>
      </c>
      <c r="Z24" s="1">
        <v>1339</v>
      </c>
      <c r="AA24" s="1">
        <v>913</v>
      </c>
      <c r="AB24" s="1">
        <v>440</v>
      </c>
      <c r="AC24" s="1">
        <v>2404</v>
      </c>
      <c r="AD24" s="1">
        <v>3391</v>
      </c>
      <c r="AE24" s="1">
        <v>870</v>
      </c>
      <c r="AF24" s="1">
        <v>838</v>
      </c>
      <c r="AG24" s="1">
        <v>286</v>
      </c>
      <c r="AH24" s="1">
        <v>297</v>
      </c>
      <c r="AI24" s="1">
        <v>149</v>
      </c>
      <c r="AJ24" s="3">
        <f t="shared" si="3"/>
        <v>16312</v>
      </c>
      <c r="AK24" s="31">
        <f t="shared" si="4"/>
        <v>1.0478320693655581</v>
      </c>
      <c r="AL24" s="1">
        <v>1557</v>
      </c>
      <c r="AM24" s="1">
        <v>777</v>
      </c>
      <c r="AN24" s="1">
        <v>338</v>
      </c>
      <c r="AO24" s="1">
        <v>1568</v>
      </c>
      <c r="AP24" s="1">
        <v>1398</v>
      </c>
      <c r="AQ24" s="1">
        <v>1033</v>
      </c>
      <c r="AR24" s="1">
        <v>1162</v>
      </c>
      <c r="AS24" s="1">
        <v>556</v>
      </c>
      <c r="AT24" s="1">
        <v>1852</v>
      </c>
      <c r="AU24" s="1">
        <v>984</v>
      </c>
      <c r="AV24" s="1">
        <v>2196</v>
      </c>
      <c r="AW24" s="1">
        <v>1403</v>
      </c>
      <c r="AX24" s="1">
        <v>1766</v>
      </c>
      <c r="AY24" s="1">
        <v>1721</v>
      </c>
      <c r="AZ24" s="1">
        <v>1988</v>
      </c>
      <c r="BA24" s="3">
        <f t="shared" si="5"/>
        <v>20299</v>
      </c>
      <c r="BB24" s="31">
        <f t="shared" si="6"/>
        <v>1.437103449642972</v>
      </c>
    </row>
    <row r="25" spans="1:54" x14ac:dyDescent="0.25">
      <c r="A25" s="1">
        <v>21</v>
      </c>
      <c r="B25" s="1" t="s">
        <v>133</v>
      </c>
      <c r="C25" s="27">
        <f t="shared" si="0"/>
        <v>0.82634598997649122</v>
      </c>
      <c r="D25" s="24">
        <v>37316</v>
      </c>
      <c r="E25" s="1">
        <v>137</v>
      </c>
      <c r="F25" s="1">
        <v>113</v>
      </c>
      <c r="G25" s="1">
        <v>82</v>
      </c>
      <c r="H25" s="1">
        <v>136</v>
      </c>
      <c r="I25" s="1">
        <v>137</v>
      </c>
      <c r="J25" s="1">
        <v>279</v>
      </c>
      <c r="K25" s="1">
        <v>372</v>
      </c>
      <c r="L25" s="1">
        <v>108</v>
      </c>
      <c r="M25" s="1">
        <v>118</v>
      </c>
      <c r="N25" s="1">
        <v>62</v>
      </c>
      <c r="O25" s="1">
        <v>135</v>
      </c>
      <c r="P25" s="1">
        <v>112</v>
      </c>
      <c r="Q25" s="1">
        <v>554</v>
      </c>
      <c r="R25" s="1">
        <v>620</v>
      </c>
      <c r="S25" s="1">
        <v>548</v>
      </c>
      <c r="T25" s="2">
        <f t="shared" si="1"/>
        <v>3513</v>
      </c>
      <c r="U25" s="31">
        <f t="shared" si="2"/>
        <v>0.22715046115487875</v>
      </c>
      <c r="V25" s="1">
        <v>3400</v>
      </c>
      <c r="W25" s="1">
        <v>3195</v>
      </c>
      <c r="X25" s="1">
        <v>2813</v>
      </c>
      <c r="Y25" s="1">
        <v>3286</v>
      </c>
      <c r="Z25" s="1">
        <v>5081</v>
      </c>
      <c r="AA25" s="1">
        <v>1499</v>
      </c>
      <c r="AB25" s="1">
        <v>1685</v>
      </c>
      <c r="AC25" s="1">
        <v>3387</v>
      </c>
      <c r="AD25" s="1">
        <v>3059</v>
      </c>
      <c r="AE25" s="1">
        <v>2012</v>
      </c>
      <c r="AF25" s="1">
        <v>643</v>
      </c>
      <c r="AG25" s="1">
        <v>1555</v>
      </c>
      <c r="AH25" s="1">
        <v>487</v>
      </c>
      <c r="AI25" s="1">
        <v>563</v>
      </c>
      <c r="AJ25" s="3">
        <f t="shared" si="3"/>
        <v>32665</v>
      </c>
      <c r="AK25" s="31">
        <f t="shared" si="4"/>
        <v>2.0982978510192467</v>
      </c>
      <c r="AL25" s="1">
        <v>104</v>
      </c>
      <c r="AM25" s="1">
        <v>49</v>
      </c>
      <c r="AN25" s="1">
        <v>13</v>
      </c>
      <c r="AO25" s="1">
        <v>110</v>
      </c>
      <c r="AP25" s="1">
        <v>79</v>
      </c>
      <c r="AQ25" s="1">
        <v>97</v>
      </c>
      <c r="AR25" s="1">
        <v>79</v>
      </c>
      <c r="AS25" s="1">
        <v>47</v>
      </c>
      <c r="AT25" s="1">
        <v>149</v>
      </c>
      <c r="AU25" s="1">
        <v>46</v>
      </c>
      <c r="AV25" s="1">
        <v>43</v>
      </c>
      <c r="AW25" s="1">
        <v>28</v>
      </c>
      <c r="AX25" s="1">
        <v>125</v>
      </c>
      <c r="AY25" s="1">
        <v>45</v>
      </c>
      <c r="AZ25" s="1">
        <v>124</v>
      </c>
      <c r="BA25" s="3">
        <f t="shared" si="5"/>
        <v>1138</v>
      </c>
      <c r="BB25" s="31">
        <f t="shared" si="6"/>
        <v>8.0566713911705112E-2</v>
      </c>
    </row>
    <row r="26" spans="1:54" x14ac:dyDescent="0.25">
      <c r="A26" s="1">
        <v>22</v>
      </c>
      <c r="B26" s="1" t="s">
        <v>215</v>
      </c>
      <c r="C26" s="27">
        <f t="shared" si="0"/>
        <v>0.80528652389042521</v>
      </c>
      <c r="D26" s="24">
        <v>36365</v>
      </c>
      <c r="E26" s="1">
        <v>2036</v>
      </c>
      <c r="F26" s="1">
        <v>1142</v>
      </c>
      <c r="G26" s="1">
        <v>483</v>
      </c>
      <c r="H26" s="1">
        <v>903</v>
      </c>
      <c r="I26" s="1">
        <v>574</v>
      </c>
      <c r="J26" s="1">
        <v>1736</v>
      </c>
      <c r="K26" s="1">
        <v>338</v>
      </c>
      <c r="L26" s="1">
        <v>80</v>
      </c>
      <c r="M26" s="1">
        <v>2992</v>
      </c>
      <c r="N26" s="1">
        <v>245</v>
      </c>
      <c r="O26" s="1">
        <v>406</v>
      </c>
      <c r="P26" s="1">
        <v>810</v>
      </c>
      <c r="Q26" s="1">
        <v>57</v>
      </c>
      <c r="R26" s="1">
        <v>94</v>
      </c>
      <c r="S26" s="1">
        <v>103</v>
      </c>
      <c r="T26" s="2">
        <f t="shared" si="1"/>
        <v>11999</v>
      </c>
      <c r="U26" s="31">
        <f t="shared" si="2"/>
        <v>0.77585493407269845</v>
      </c>
      <c r="V26" s="1">
        <v>1693</v>
      </c>
      <c r="W26" s="1">
        <v>3302</v>
      </c>
      <c r="X26" s="1">
        <v>1190</v>
      </c>
      <c r="Y26" s="1">
        <v>1421</v>
      </c>
      <c r="Z26" s="1">
        <v>4807</v>
      </c>
      <c r="AA26" s="1">
        <v>2453</v>
      </c>
      <c r="AB26" s="1">
        <v>466</v>
      </c>
      <c r="AC26" s="1">
        <v>2567</v>
      </c>
      <c r="AD26" s="1">
        <v>2571</v>
      </c>
      <c r="AE26" s="1">
        <v>784</v>
      </c>
      <c r="AF26" s="1">
        <v>424</v>
      </c>
      <c r="AG26" s="1">
        <v>331</v>
      </c>
      <c r="AH26" s="1">
        <v>239</v>
      </c>
      <c r="AI26" s="1">
        <v>335</v>
      </c>
      <c r="AJ26" s="3">
        <f t="shared" si="3"/>
        <v>22583</v>
      </c>
      <c r="AK26" s="31">
        <f t="shared" si="4"/>
        <v>1.4506615756794012</v>
      </c>
      <c r="AL26" s="1">
        <v>247</v>
      </c>
      <c r="AM26" s="1">
        <v>107</v>
      </c>
      <c r="AN26" s="1">
        <v>24</v>
      </c>
      <c r="AO26" s="1">
        <v>103</v>
      </c>
      <c r="AP26" s="1">
        <v>194</v>
      </c>
      <c r="AQ26" s="1">
        <v>124</v>
      </c>
      <c r="AR26" s="1">
        <v>61</v>
      </c>
      <c r="AS26" s="1">
        <v>47</v>
      </c>
      <c r="AT26" s="1">
        <v>156</v>
      </c>
      <c r="AU26" s="1">
        <v>69</v>
      </c>
      <c r="AV26" s="1">
        <v>99</v>
      </c>
      <c r="AW26" s="1">
        <v>53</v>
      </c>
      <c r="AX26" s="1">
        <v>156</v>
      </c>
      <c r="AY26" s="1">
        <v>106</v>
      </c>
      <c r="AZ26" s="1">
        <v>237</v>
      </c>
      <c r="BA26" s="3">
        <f t="shared" si="5"/>
        <v>1783</v>
      </c>
      <c r="BB26" s="31">
        <f t="shared" si="6"/>
        <v>0.1262306246964589</v>
      </c>
    </row>
    <row r="27" spans="1:54" x14ac:dyDescent="0.25">
      <c r="A27" s="1">
        <v>23</v>
      </c>
      <c r="B27" s="1" t="s">
        <v>137</v>
      </c>
      <c r="C27" s="27">
        <f t="shared" si="0"/>
        <v>0.68495304469832929</v>
      </c>
      <c r="D27" s="24">
        <v>30931</v>
      </c>
      <c r="E27" s="1">
        <v>0</v>
      </c>
      <c r="F27" s="1">
        <v>66</v>
      </c>
      <c r="G27" s="1">
        <v>0</v>
      </c>
      <c r="H27" s="1">
        <v>0</v>
      </c>
      <c r="I27" s="1">
        <v>0</v>
      </c>
      <c r="J27" s="1">
        <v>0</v>
      </c>
      <c r="K27" s="1">
        <v>326</v>
      </c>
      <c r="L27" s="1">
        <v>794</v>
      </c>
      <c r="M27" s="1">
        <v>16</v>
      </c>
      <c r="N27" s="1">
        <v>0</v>
      </c>
      <c r="O27" s="1">
        <v>0</v>
      </c>
      <c r="P27" s="1">
        <v>0</v>
      </c>
      <c r="Q27" s="1">
        <v>465</v>
      </c>
      <c r="R27" s="1">
        <v>1160</v>
      </c>
      <c r="S27" s="1">
        <v>267</v>
      </c>
      <c r="T27" s="2">
        <f t="shared" si="1"/>
        <v>3094</v>
      </c>
      <c r="U27" s="31">
        <f t="shared" si="2"/>
        <v>0.20005793532968824</v>
      </c>
      <c r="V27" s="1">
        <v>743</v>
      </c>
      <c r="W27" s="1">
        <v>1460</v>
      </c>
      <c r="X27" s="1">
        <v>240</v>
      </c>
      <c r="Y27" s="1">
        <v>1551</v>
      </c>
      <c r="Z27" s="1">
        <v>1985</v>
      </c>
      <c r="AA27" s="1">
        <v>484</v>
      </c>
      <c r="AB27" s="1">
        <v>726</v>
      </c>
      <c r="AC27" s="1">
        <v>3983</v>
      </c>
      <c r="AD27" s="1">
        <v>2647</v>
      </c>
      <c r="AE27" s="1">
        <v>259</v>
      </c>
      <c r="AF27" s="1">
        <v>552</v>
      </c>
      <c r="AG27" s="1">
        <v>670</v>
      </c>
      <c r="AH27" s="1">
        <v>746</v>
      </c>
      <c r="AI27" s="1">
        <v>370</v>
      </c>
      <c r="AJ27" s="3">
        <f t="shared" si="3"/>
        <v>16416</v>
      </c>
      <c r="AK27" s="31">
        <f t="shared" si="4"/>
        <v>1.0545127054134993</v>
      </c>
      <c r="AL27" s="1">
        <v>1847</v>
      </c>
      <c r="AM27" s="1">
        <v>324</v>
      </c>
      <c r="AN27" s="1">
        <v>142</v>
      </c>
      <c r="AO27" s="1">
        <v>797</v>
      </c>
      <c r="AP27" s="1">
        <v>331</v>
      </c>
      <c r="AQ27" s="1">
        <v>447</v>
      </c>
      <c r="AR27" s="1">
        <v>1042</v>
      </c>
      <c r="AS27" s="1">
        <v>1367</v>
      </c>
      <c r="AT27" s="1">
        <v>1194</v>
      </c>
      <c r="AU27" s="1">
        <v>130</v>
      </c>
      <c r="AV27" s="1">
        <v>360</v>
      </c>
      <c r="AW27" s="1">
        <v>984</v>
      </c>
      <c r="AX27" s="1">
        <v>819</v>
      </c>
      <c r="AY27" s="1">
        <v>422</v>
      </c>
      <c r="AZ27" s="1">
        <v>1215</v>
      </c>
      <c r="BA27" s="3">
        <f t="shared" si="5"/>
        <v>11421</v>
      </c>
      <c r="BB27" s="31">
        <f t="shared" si="6"/>
        <v>0.8085698063142216</v>
      </c>
    </row>
    <row r="28" spans="1:54" x14ac:dyDescent="0.25">
      <c r="A28" s="1">
        <v>24</v>
      </c>
      <c r="B28" s="1" t="s">
        <v>146</v>
      </c>
      <c r="C28" s="27">
        <f t="shared" si="0"/>
        <v>0.6393131292373595</v>
      </c>
      <c r="D28" s="24">
        <v>28870</v>
      </c>
      <c r="E28" s="1">
        <v>41</v>
      </c>
      <c r="F28" s="1">
        <v>53</v>
      </c>
      <c r="G28" s="1">
        <v>0</v>
      </c>
      <c r="H28" s="1">
        <v>33</v>
      </c>
      <c r="I28" s="1">
        <v>0</v>
      </c>
      <c r="J28" s="1">
        <v>34</v>
      </c>
      <c r="K28" s="1">
        <v>228</v>
      </c>
      <c r="L28" s="1">
        <v>264</v>
      </c>
      <c r="M28" s="1">
        <v>46</v>
      </c>
      <c r="N28" s="1">
        <v>35</v>
      </c>
      <c r="O28" s="1">
        <v>6</v>
      </c>
      <c r="P28" s="1">
        <v>63</v>
      </c>
      <c r="Q28" s="1">
        <v>139</v>
      </c>
      <c r="R28" s="1">
        <v>212</v>
      </c>
      <c r="S28" s="1">
        <v>304</v>
      </c>
      <c r="T28" s="2">
        <f t="shared" si="1"/>
        <v>1458</v>
      </c>
      <c r="U28" s="31">
        <f t="shared" si="2"/>
        <v>9.4274230675722506E-2</v>
      </c>
      <c r="V28" s="1">
        <v>2267</v>
      </c>
      <c r="W28" s="1">
        <v>1990</v>
      </c>
      <c r="X28" s="1">
        <v>1670</v>
      </c>
      <c r="Y28" s="1">
        <v>2487</v>
      </c>
      <c r="Z28" s="1">
        <v>1791</v>
      </c>
      <c r="AA28" s="1">
        <v>1761</v>
      </c>
      <c r="AB28" s="1">
        <v>1058</v>
      </c>
      <c r="AC28" s="1">
        <v>5205</v>
      </c>
      <c r="AD28" s="1">
        <v>2528</v>
      </c>
      <c r="AE28" s="1">
        <v>1196</v>
      </c>
      <c r="AF28" s="1">
        <v>960</v>
      </c>
      <c r="AG28" s="1">
        <v>171</v>
      </c>
      <c r="AH28" s="1">
        <v>218</v>
      </c>
      <c r="AI28" s="1">
        <v>163</v>
      </c>
      <c r="AJ28" s="3">
        <f t="shared" si="3"/>
        <v>23465</v>
      </c>
      <c r="AK28" s="31">
        <f t="shared" si="4"/>
        <v>1.5073185083167495</v>
      </c>
      <c r="AL28" s="1">
        <v>399</v>
      </c>
      <c r="AM28" s="1">
        <v>156</v>
      </c>
      <c r="AN28" s="1">
        <v>88</v>
      </c>
      <c r="AO28" s="1">
        <v>292</v>
      </c>
      <c r="AP28" s="1">
        <v>339</v>
      </c>
      <c r="AQ28" s="1">
        <v>165</v>
      </c>
      <c r="AR28" s="1">
        <v>265</v>
      </c>
      <c r="AS28" s="1">
        <v>298</v>
      </c>
      <c r="AT28" s="1">
        <v>556</v>
      </c>
      <c r="AU28" s="1">
        <v>156</v>
      </c>
      <c r="AV28" s="1">
        <v>153</v>
      </c>
      <c r="AW28" s="1">
        <v>143</v>
      </c>
      <c r="AX28" s="1">
        <v>366</v>
      </c>
      <c r="AY28" s="1">
        <v>120</v>
      </c>
      <c r="AZ28" s="1">
        <v>451</v>
      </c>
      <c r="BA28" s="3">
        <f t="shared" si="5"/>
        <v>3947</v>
      </c>
      <c r="BB28" s="31">
        <f t="shared" si="6"/>
        <v>0.27943481529833047</v>
      </c>
    </row>
    <row r="29" spans="1:54" x14ac:dyDescent="0.25">
      <c r="A29" s="1">
        <v>25</v>
      </c>
      <c r="B29" s="1" t="s">
        <v>179</v>
      </c>
      <c r="C29" s="27">
        <f t="shared" si="0"/>
        <v>0.4522802684982275</v>
      </c>
      <c r="D29" s="24">
        <v>20424</v>
      </c>
      <c r="E29" s="1">
        <v>63</v>
      </c>
      <c r="F29" s="1">
        <v>94</v>
      </c>
      <c r="G29" s="1">
        <v>0</v>
      </c>
      <c r="H29" s="1">
        <v>32</v>
      </c>
      <c r="I29" s="1">
        <v>0</v>
      </c>
      <c r="J29" s="1">
        <v>0</v>
      </c>
      <c r="K29" s="1">
        <v>232</v>
      </c>
      <c r="L29" s="1">
        <v>412</v>
      </c>
      <c r="M29" s="1">
        <v>99</v>
      </c>
      <c r="N29" s="1">
        <v>0</v>
      </c>
      <c r="O29" s="1">
        <v>70</v>
      </c>
      <c r="P29" s="1">
        <v>59</v>
      </c>
      <c r="Q29" s="1">
        <v>4721</v>
      </c>
      <c r="R29" s="1">
        <v>909</v>
      </c>
      <c r="S29" s="1">
        <v>137</v>
      </c>
      <c r="T29" s="2">
        <f t="shared" si="1"/>
        <v>6828</v>
      </c>
      <c r="U29" s="31">
        <f t="shared" si="2"/>
        <v>0.44149824900811607</v>
      </c>
      <c r="V29" s="1">
        <v>1214</v>
      </c>
      <c r="W29" s="1">
        <v>630</v>
      </c>
      <c r="X29" s="1">
        <v>452</v>
      </c>
      <c r="Y29" s="1">
        <v>301</v>
      </c>
      <c r="Z29" s="1">
        <v>986</v>
      </c>
      <c r="AA29" s="1">
        <v>901</v>
      </c>
      <c r="AB29" s="1">
        <v>277</v>
      </c>
      <c r="AC29" s="1">
        <v>592</v>
      </c>
      <c r="AD29" s="1">
        <v>365</v>
      </c>
      <c r="AE29" s="1">
        <v>352</v>
      </c>
      <c r="AF29" s="1">
        <v>149</v>
      </c>
      <c r="AG29" s="1">
        <v>667</v>
      </c>
      <c r="AH29" s="1">
        <v>127</v>
      </c>
      <c r="AI29" s="1">
        <v>98</v>
      </c>
      <c r="AJ29" s="3">
        <f t="shared" si="3"/>
        <v>7111</v>
      </c>
      <c r="AK29" s="31">
        <f t="shared" si="4"/>
        <v>0.45678848977798447</v>
      </c>
      <c r="AL29" s="1">
        <v>622</v>
      </c>
      <c r="AM29" s="1">
        <v>367</v>
      </c>
      <c r="AN29" s="1">
        <v>184</v>
      </c>
      <c r="AO29" s="1">
        <v>263</v>
      </c>
      <c r="AP29" s="1">
        <v>695</v>
      </c>
      <c r="AQ29" s="1">
        <v>200</v>
      </c>
      <c r="AR29" s="1">
        <v>348</v>
      </c>
      <c r="AS29" s="1">
        <v>143</v>
      </c>
      <c r="AT29" s="1">
        <v>127</v>
      </c>
      <c r="AU29" s="1">
        <v>99</v>
      </c>
      <c r="AV29" s="1">
        <v>448</v>
      </c>
      <c r="AW29" s="1">
        <v>1889</v>
      </c>
      <c r="AX29" s="1">
        <v>194</v>
      </c>
      <c r="AY29" s="1">
        <v>596</v>
      </c>
      <c r="AZ29" s="1">
        <v>310</v>
      </c>
      <c r="BA29" s="3">
        <f t="shared" si="5"/>
        <v>6485</v>
      </c>
      <c r="BB29" s="31">
        <f t="shared" si="6"/>
        <v>0.45911699447926857</v>
      </c>
    </row>
    <row r="30" spans="1:54" x14ac:dyDescent="0.25">
      <c r="A30" s="1">
        <v>26</v>
      </c>
      <c r="B30" s="1" t="s">
        <v>32</v>
      </c>
      <c r="C30" s="27">
        <f t="shared" si="0"/>
        <v>0.44875928520939001</v>
      </c>
      <c r="D30" s="24">
        <v>20265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724</v>
      </c>
      <c r="L30" s="1">
        <v>155</v>
      </c>
      <c r="M30" s="1">
        <v>10</v>
      </c>
      <c r="N30" s="1">
        <v>0</v>
      </c>
      <c r="O30" s="1">
        <v>0</v>
      </c>
      <c r="P30" s="1">
        <v>0</v>
      </c>
      <c r="Q30" s="1">
        <v>5861</v>
      </c>
      <c r="R30" s="1">
        <v>6581</v>
      </c>
      <c r="S30" s="1">
        <v>590</v>
      </c>
      <c r="T30" s="2">
        <f t="shared" si="1"/>
        <v>13921</v>
      </c>
      <c r="U30" s="31">
        <f t="shared" si="2"/>
        <v>0.90013138905125722</v>
      </c>
      <c r="V30" s="1">
        <v>0</v>
      </c>
      <c r="W30" s="1">
        <v>0</v>
      </c>
      <c r="X30" s="1">
        <v>0</v>
      </c>
      <c r="Y30" s="1">
        <v>0</v>
      </c>
      <c r="Z30" s="1">
        <v>5</v>
      </c>
      <c r="AA30" s="1">
        <v>0</v>
      </c>
      <c r="AB30" s="1">
        <v>0</v>
      </c>
      <c r="AC30" s="1">
        <v>0</v>
      </c>
      <c r="AD30" s="1">
        <v>0</v>
      </c>
      <c r="AE30" s="1">
        <v>123</v>
      </c>
      <c r="AF30" s="1">
        <v>0</v>
      </c>
      <c r="AG30" s="1">
        <v>2194</v>
      </c>
      <c r="AH30" s="1">
        <v>122</v>
      </c>
      <c r="AI30" s="1">
        <v>1524</v>
      </c>
      <c r="AJ30" s="3">
        <f t="shared" si="3"/>
        <v>3968</v>
      </c>
      <c r="AK30" s="31">
        <f t="shared" si="4"/>
        <v>0.25489195998299008</v>
      </c>
      <c r="AL30" s="1">
        <v>50</v>
      </c>
      <c r="AM30" s="1">
        <v>60</v>
      </c>
      <c r="AN30" s="1">
        <v>129</v>
      </c>
      <c r="AO30" s="1">
        <v>158</v>
      </c>
      <c r="AP30" s="1">
        <v>1072</v>
      </c>
      <c r="AQ30" s="1">
        <v>99</v>
      </c>
      <c r="AR30" s="1">
        <v>25</v>
      </c>
      <c r="AS30" s="1">
        <v>0</v>
      </c>
      <c r="AT30" s="1">
        <v>0</v>
      </c>
      <c r="AU30" s="1">
        <v>0</v>
      </c>
      <c r="AV30" s="1">
        <v>243</v>
      </c>
      <c r="AW30" s="1">
        <v>251</v>
      </c>
      <c r="AX30" s="1">
        <v>77</v>
      </c>
      <c r="AY30" s="1">
        <v>111</v>
      </c>
      <c r="AZ30" s="1">
        <v>101</v>
      </c>
      <c r="BA30" s="3">
        <f t="shared" si="5"/>
        <v>2376</v>
      </c>
      <c r="BB30" s="31">
        <f t="shared" si="6"/>
        <v>0.16821310391406974</v>
      </c>
    </row>
    <row r="31" spans="1:54" x14ac:dyDescent="0.25">
      <c r="A31" s="1">
        <v>27</v>
      </c>
      <c r="B31" s="1" t="s">
        <v>198</v>
      </c>
      <c r="C31" s="27">
        <f t="shared" si="0"/>
        <v>0.42984784037500462</v>
      </c>
      <c r="D31" s="24">
        <v>19411</v>
      </c>
      <c r="E31" s="1">
        <v>55</v>
      </c>
      <c r="F31" s="1">
        <v>216</v>
      </c>
      <c r="G31" s="1">
        <v>83</v>
      </c>
      <c r="H31" s="1">
        <v>176</v>
      </c>
      <c r="I31" s="1">
        <v>20</v>
      </c>
      <c r="J31" s="1">
        <v>200</v>
      </c>
      <c r="K31" s="1">
        <v>644</v>
      </c>
      <c r="L31" s="1">
        <v>955</v>
      </c>
      <c r="M31" s="1">
        <v>130</v>
      </c>
      <c r="N31" s="1">
        <v>164</v>
      </c>
      <c r="O31" s="1">
        <v>25</v>
      </c>
      <c r="P31" s="1">
        <v>79</v>
      </c>
      <c r="Q31" s="1">
        <v>11</v>
      </c>
      <c r="R31" s="1">
        <v>113</v>
      </c>
      <c r="S31" s="1">
        <v>60</v>
      </c>
      <c r="T31" s="2">
        <f t="shared" si="1"/>
        <v>2931</v>
      </c>
      <c r="U31" s="31">
        <f t="shared" si="2"/>
        <v>0.18951836084399359</v>
      </c>
      <c r="V31" s="1">
        <v>43</v>
      </c>
      <c r="W31" s="1">
        <v>0</v>
      </c>
      <c r="X31" s="1">
        <v>105</v>
      </c>
      <c r="Y31" s="1">
        <v>147</v>
      </c>
      <c r="Z31" s="1">
        <v>92</v>
      </c>
      <c r="AA31" s="1">
        <v>151</v>
      </c>
      <c r="AB31" s="1">
        <v>0</v>
      </c>
      <c r="AC31" s="1">
        <v>167</v>
      </c>
      <c r="AD31" s="1">
        <v>122</v>
      </c>
      <c r="AE31" s="1">
        <v>91</v>
      </c>
      <c r="AF31" s="1">
        <v>25</v>
      </c>
      <c r="AG31" s="1">
        <v>204</v>
      </c>
      <c r="AH31" s="1">
        <v>331</v>
      </c>
      <c r="AI31" s="1">
        <v>209</v>
      </c>
      <c r="AJ31" s="3">
        <f t="shared" si="3"/>
        <v>1687</v>
      </c>
      <c r="AK31" s="31">
        <f t="shared" si="4"/>
        <v>0.10836762512381659</v>
      </c>
      <c r="AL31" s="1">
        <v>1259</v>
      </c>
      <c r="AM31" s="1">
        <v>623</v>
      </c>
      <c r="AN31" s="1">
        <v>329</v>
      </c>
      <c r="AO31" s="1">
        <v>1082</v>
      </c>
      <c r="AP31" s="1">
        <v>1231</v>
      </c>
      <c r="AQ31" s="1">
        <v>1163</v>
      </c>
      <c r="AR31" s="1">
        <v>564</v>
      </c>
      <c r="AS31" s="1">
        <v>747</v>
      </c>
      <c r="AT31" s="1">
        <v>1658</v>
      </c>
      <c r="AU31" s="1">
        <v>477</v>
      </c>
      <c r="AV31" s="1">
        <v>966</v>
      </c>
      <c r="AW31" s="1">
        <v>1014</v>
      </c>
      <c r="AX31" s="1">
        <v>1414</v>
      </c>
      <c r="AY31" s="1">
        <v>881</v>
      </c>
      <c r="AZ31" s="1">
        <v>1385</v>
      </c>
      <c r="BA31" s="3">
        <f t="shared" si="5"/>
        <v>14793</v>
      </c>
      <c r="BB31" s="31">
        <f t="shared" si="6"/>
        <v>1.0472964840912597</v>
      </c>
    </row>
    <row r="32" spans="1:54" x14ac:dyDescent="0.25">
      <c r="A32" s="1">
        <v>28</v>
      </c>
      <c r="B32" s="1" t="s">
        <v>185</v>
      </c>
      <c r="C32" s="27">
        <f t="shared" si="0"/>
        <v>0.4097848789933265</v>
      </c>
      <c r="D32" s="24">
        <v>18505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700</v>
      </c>
      <c r="L32" s="1">
        <v>77</v>
      </c>
      <c r="M32" s="1">
        <v>0</v>
      </c>
      <c r="N32" s="1">
        <v>0</v>
      </c>
      <c r="O32" s="1">
        <v>0</v>
      </c>
      <c r="P32" s="1">
        <v>0</v>
      </c>
      <c r="Q32" s="1">
        <v>65</v>
      </c>
      <c r="R32" s="1">
        <v>325</v>
      </c>
      <c r="S32" s="1">
        <v>35</v>
      </c>
      <c r="T32" s="2">
        <f t="shared" si="1"/>
        <v>1202</v>
      </c>
      <c r="U32" s="31">
        <f t="shared" si="2"/>
        <v>7.7721279336226648E-2</v>
      </c>
      <c r="V32" s="1">
        <v>143</v>
      </c>
      <c r="W32" s="1">
        <v>211</v>
      </c>
      <c r="X32" s="1">
        <v>54</v>
      </c>
      <c r="Y32" s="1">
        <v>384</v>
      </c>
      <c r="Z32" s="1">
        <v>173</v>
      </c>
      <c r="AA32" s="1">
        <v>526</v>
      </c>
      <c r="AB32" s="1">
        <v>402</v>
      </c>
      <c r="AC32" s="1">
        <v>266</v>
      </c>
      <c r="AD32" s="1">
        <v>75</v>
      </c>
      <c r="AE32" s="1">
        <v>61</v>
      </c>
      <c r="AF32" s="1">
        <v>0</v>
      </c>
      <c r="AG32" s="1">
        <v>2530</v>
      </c>
      <c r="AH32" s="1">
        <v>4839</v>
      </c>
      <c r="AI32" s="1">
        <v>1599</v>
      </c>
      <c r="AJ32" s="3">
        <f t="shared" si="3"/>
        <v>11263</v>
      </c>
      <c r="AK32" s="31">
        <f t="shared" si="4"/>
        <v>0.72350003661502449</v>
      </c>
      <c r="AL32" s="1">
        <v>405</v>
      </c>
      <c r="AM32" s="1">
        <v>214</v>
      </c>
      <c r="AN32" s="1">
        <v>58</v>
      </c>
      <c r="AO32" s="1">
        <v>627</v>
      </c>
      <c r="AP32" s="1">
        <v>638</v>
      </c>
      <c r="AQ32" s="1">
        <v>966</v>
      </c>
      <c r="AR32" s="1">
        <v>133</v>
      </c>
      <c r="AS32" s="1">
        <v>58</v>
      </c>
      <c r="AT32" s="1">
        <v>124</v>
      </c>
      <c r="AU32" s="1">
        <v>744</v>
      </c>
      <c r="AV32" s="1">
        <v>1183</v>
      </c>
      <c r="AW32" s="1">
        <v>512</v>
      </c>
      <c r="AX32" s="1">
        <v>39</v>
      </c>
      <c r="AY32" s="1">
        <v>115</v>
      </c>
      <c r="AZ32" s="1">
        <v>224</v>
      </c>
      <c r="BA32" s="3">
        <f t="shared" si="5"/>
        <v>6040</v>
      </c>
      <c r="BB32" s="31">
        <f t="shared" si="6"/>
        <v>0.42761243587583381</v>
      </c>
    </row>
    <row r="33" spans="1:54" x14ac:dyDescent="0.25">
      <c r="A33" s="1">
        <v>29</v>
      </c>
      <c r="B33" s="1" t="s">
        <v>150</v>
      </c>
      <c r="C33" s="27">
        <f t="shared" si="0"/>
        <v>0.34381626756284178</v>
      </c>
      <c r="D33" s="24">
        <v>15526</v>
      </c>
      <c r="E33" s="1">
        <v>187</v>
      </c>
      <c r="F33" s="1">
        <v>90</v>
      </c>
      <c r="G33" s="1">
        <v>60</v>
      </c>
      <c r="H33" s="1">
        <v>30</v>
      </c>
      <c r="I33" s="1">
        <v>41</v>
      </c>
      <c r="J33" s="1">
        <v>151</v>
      </c>
      <c r="K33" s="1">
        <v>319</v>
      </c>
      <c r="L33" s="1">
        <v>69</v>
      </c>
      <c r="M33" s="1">
        <v>89</v>
      </c>
      <c r="N33" s="1">
        <v>154</v>
      </c>
      <c r="O33" s="1">
        <v>91</v>
      </c>
      <c r="P33" s="1">
        <v>62</v>
      </c>
      <c r="Q33" s="1">
        <v>62</v>
      </c>
      <c r="R33" s="1">
        <v>116</v>
      </c>
      <c r="S33" s="1">
        <v>110</v>
      </c>
      <c r="T33" s="2">
        <f t="shared" si="1"/>
        <v>1631</v>
      </c>
      <c r="U33" s="31">
        <f t="shared" si="2"/>
        <v>0.10546040482311619</v>
      </c>
      <c r="V33" s="1">
        <v>765</v>
      </c>
      <c r="W33" s="1">
        <v>235</v>
      </c>
      <c r="X33" s="1">
        <v>906</v>
      </c>
      <c r="Y33" s="1">
        <v>1198</v>
      </c>
      <c r="Z33" s="1">
        <v>1249</v>
      </c>
      <c r="AA33" s="1">
        <v>743</v>
      </c>
      <c r="AB33" s="1">
        <v>726</v>
      </c>
      <c r="AC33" s="1">
        <v>2025</v>
      </c>
      <c r="AD33" s="1">
        <v>2388</v>
      </c>
      <c r="AE33" s="1">
        <v>702</v>
      </c>
      <c r="AF33" s="1">
        <v>383</v>
      </c>
      <c r="AG33" s="1">
        <v>413</v>
      </c>
      <c r="AH33" s="1">
        <v>532</v>
      </c>
      <c r="AI33" s="1">
        <v>398</v>
      </c>
      <c r="AJ33" s="3">
        <f t="shared" si="3"/>
        <v>12663</v>
      </c>
      <c r="AK33" s="31">
        <f t="shared" si="4"/>
        <v>0.81343167572192621</v>
      </c>
      <c r="AL33" s="1">
        <v>104</v>
      </c>
      <c r="AM33" s="1">
        <v>59</v>
      </c>
      <c r="AN33" s="1">
        <v>0</v>
      </c>
      <c r="AO33" s="1">
        <v>69</v>
      </c>
      <c r="AP33" s="1">
        <v>65</v>
      </c>
      <c r="AQ33" s="1">
        <v>106</v>
      </c>
      <c r="AR33" s="1">
        <v>73</v>
      </c>
      <c r="AS33" s="1">
        <v>79</v>
      </c>
      <c r="AT33" s="1">
        <v>134</v>
      </c>
      <c r="AU33" s="1">
        <v>56</v>
      </c>
      <c r="AV33" s="1">
        <v>77</v>
      </c>
      <c r="AW33" s="1">
        <v>111</v>
      </c>
      <c r="AX33" s="1">
        <v>114</v>
      </c>
      <c r="AY33" s="1">
        <v>107</v>
      </c>
      <c r="AZ33" s="1">
        <v>78</v>
      </c>
      <c r="BA33" s="3">
        <f t="shared" si="5"/>
        <v>1232</v>
      </c>
      <c r="BB33" s="31">
        <f t="shared" si="6"/>
        <v>8.7221609436925043E-2</v>
      </c>
    </row>
    <row r="34" spans="1:54" x14ac:dyDescent="0.25">
      <c r="A34" s="1">
        <v>30</v>
      </c>
      <c r="B34" s="1" t="s">
        <v>106</v>
      </c>
      <c r="C34" s="27">
        <f t="shared" si="0"/>
        <v>0.33834656396320106</v>
      </c>
      <c r="D34" s="24">
        <v>15279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42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44</v>
      </c>
      <c r="S34" s="1">
        <v>59</v>
      </c>
      <c r="T34" s="2">
        <f t="shared" si="1"/>
        <v>145</v>
      </c>
      <c r="U34" s="31">
        <f t="shared" si="2"/>
        <v>9.3756950946363264E-3</v>
      </c>
      <c r="V34" s="1">
        <v>746</v>
      </c>
      <c r="W34" s="1">
        <v>2244</v>
      </c>
      <c r="X34" s="1">
        <v>976</v>
      </c>
      <c r="Y34" s="1">
        <v>669</v>
      </c>
      <c r="Z34" s="1">
        <v>1186</v>
      </c>
      <c r="AA34" s="1">
        <v>877</v>
      </c>
      <c r="AB34" s="1">
        <v>536</v>
      </c>
      <c r="AC34" s="1">
        <v>2231</v>
      </c>
      <c r="AD34" s="1">
        <v>3610</v>
      </c>
      <c r="AE34" s="1">
        <v>880</v>
      </c>
      <c r="AF34" s="1">
        <v>861</v>
      </c>
      <c r="AG34" s="1">
        <v>263</v>
      </c>
      <c r="AH34" s="1">
        <v>0</v>
      </c>
      <c r="AI34" s="1">
        <v>34</v>
      </c>
      <c r="AJ34" s="3">
        <f t="shared" si="3"/>
        <v>15113</v>
      </c>
      <c r="AK34" s="31">
        <f t="shared" si="4"/>
        <v>0.97081204415900424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21</v>
      </c>
      <c r="BA34" s="3">
        <f t="shared" si="5"/>
        <v>21</v>
      </c>
      <c r="BB34" s="31">
        <f t="shared" si="6"/>
        <v>1.4867319790384951E-3</v>
      </c>
    </row>
    <row r="35" spans="1:54" x14ac:dyDescent="0.25">
      <c r="A35" s="1">
        <v>31</v>
      </c>
      <c r="B35" s="1" t="s">
        <v>219</v>
      </c>
      <c r="C35" s="27">
        <f t="shared" si="0"/>
        <v>0.31954584187374774</v>
      </c>
      <c r="D35" s="24">
        <v>1443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39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2">
        <f t="shared" si="1"/>
        <v>39</v>
      </c>
      <c r="U35" s="31">
        <f t="shared" si="2"/>
        <v>2.5217386806263226E-3</v>
      </c>
      <c r="V35" s="1">
        <v>73</v>
      </c>
      <c r="W35" s="1">
        <v>0</v>
      </c>
      <c r="X35" s="1">
        <v>0</v>
      </c>
      <c r="Y35" s="1">
        <v>68</v>
      </c>
      <c r="Z35" s="1">
        <v>0</v>
      </c>
      <c r="AA35" s="1">
        <v>0</v>
      </c>
      <c r="AB35" s="1">
        <v>12</v>
      </c>
      <c r="AC35" s="1">
        <v>21</v>
      </c>
      <c r="AD35" s="1">
        <v>58</v>
      </c>
      <c r="AE35" s="1">
        <v>0</v>
      </c>
      <c r="AF35" s="1">
        <v>0</v>
      </c>
      <c r="AG35" s="1">
        <v>3201</v>
      </c>
      <c r="AH35" s="1">
        <v>543</v>
      </c>
      <c r="AI35" s="1">
        <v>49</v>
      </c>
      <c r="AJ35" s="3">
        <f t="shared" si="3"/>
        <v>4025</v>
      </c>
      <c r="AK35" s="31">
        <f t="shared" si="4"/>
        <v>0.25855346243234251</v>
      </c>
      <c r="AL35" s="1">
        <v>52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10247</v>
      </c>
      <c r="AV35" s="1">
        <v>17</v>
      </c>
      <c r="AW35" s="1">
        <v>0</v>
      </c>
      <c r="AX35" s="1">
        <v>0</v>
      </c>
      <c r="AY35" s="1">
        <v>0</v>
      </c>
      <c r="AZ35" s="1">
        <v>50</v>
      </c>
      <c r="BA35" s="3">
        <f t="shared" si="5"/>
        <v>10366</v>
      </c>
      <c r="BB35" s="31">
        <f t="shared" si="6"/>
        <v>0.7338792235577638</v>
      </c>
    </row>
    <row r="36" spans="1:54" x14ac:dyDescent="0.25">
      <c r="A36" s="1">
        <v>32</v>
      </c>
      <c r="B36" s="1" t="s">
        <v>147</v>
      </c>
      <c r="C36" s="27">
        <f t="shared" si="0"/>
        <v>0.31888150540415577</v>
      </c>
      <c r="D36" s="24">
        <v>14400</v>
      </c>
      <c r="E36" s="1">
        <v>0</v>
      </c>
      <c r="F36" s="1">
        <v>34</v>
      </c>
      <c r="G36" s="1">
        <v>0</v>
      </c>
      <c r="H36" s="1">
        <v>0</v>
      </c>
      <c r="I36" s="1">
        <v>0</v>
      </c>
      <c r="J36" s="1">
        <v>0</v>
      </c>
      <c r="K36" s="1">
        <v>123</v>
      </c>
      <c r="L36" s="1">
        <v>255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58</v>
      </c>
      <c r="S36" s="1">
        <v>40</v>
      </c>
      <c r="T36" s="2">
        <f t="shared" si="1"/>
        <v>510</v>
      </c>
      <c r="U36" s="31">
        <f t="shared" si="2"/>
        <v>3.2976582746651904E-2</v>
      </c>
      <c r="V36" s="1">
        <v>459</v>
      </c>
      <c r="W36" s="1">
        <v>212</v>
      </c>
      <c r="X36" s="1">
        <v>978</v>
      </c>
      <c r="Y36" s="1">
        <v>296</v>
      </c>
      <c r="Z36" s="1">
        <v>380</v>
      </c>
      <c r="AA36" s="1">
        <v>1172</v>
      </c>
      <c r="AB36" s="1">
        <v>431</v>
      </c>
      <c r="AC36" s="1">
        <v>2026</v>
      </c>
      <c r="AD36" s="1">
        <v>978</v>
      </c>
      <c r="AE36" s="1">
        <v>460</v>
      </c>
      <c r="AF36" s="1">
        <v>88</v>
      </c>
      <c r="AG36" s="1">
        <v>140</v>
      </c>
      <c r="AH36" s="1">
        <v>199</v>
      </c>
      <c r="AI36" s="1">
        <v>140</v>
      </c>
      <c r="AJ36" s="3">
        <f t="shared" si="3"/>
        <v>7959</v>
      </c>
      <c r="AK36" s="31">
        <f t="shared" si="4"/>
        <v>0.51126136832273639</v>
      </c>
      <c r="AL36" s="1">
        <v>322</v>
      </c>
      <c r="AM36" s="1">
        <v>92</v>
      </c>
      <c r="AN36" s="1">
        <v>94</v>
      </c>
      <c r="AO36" s="1">
        <v>1042</v>
      </c>
      <c r="AP36" s="1">
        <v>127</v>
      </c>
      <c r="AQ36" s="1">
        <v>207</v>
      </c>
      <c r="AR36" s="1">
        <v>290</v>
      </c>
      <c r="AS36" s="1">
        <v>979</v>
      </c>
      <c r="AT36" s="1">
        <v>815</v>
      </c>
      <c r="AU36" s="1">
        <v>144</v>
      </c>
      <c r="AV36" s="1">
        <v>224</v>
      </c>
      <c r="AW36" s="1">
        <v>466</v>
      </c>
      <c r="AX36" s="1">
        <v>492</v>
      </c>
      <c r="AY36" s="1">
        <v>341</v>
      </c>
      <c r="AZ36" s="1">
        <v>296</v>
      </c>
      <c r="BA36" s="3">
        <f t="shared" si="5"/>
        <v>5931</v>
      </c>
      <c r="BB36" s="31">
        <f t="shared" si="6"/>
        <v>0.41989558893701495</v>
      </c>
    </row>
    <row r="37" spans="1:54" x14ac:dyDescent="0.25">
      <c r="A37" s="1">
        <v>33</v>
      </c>
      <c r="B37" s="1" t="s">
        <v>130</v>
      </c>
      <c r="C37" s="27">
        <f t="shared" si="0"/>
        <v>0.3133232236085694</v>
      </c>
      <c r="D37" s="24">
        <v>14149</v>
      </c>
      <c r="E37" s="1">
        <v>177</v>
      </c>
      <c r="F37" s="1">
        <v>65</v>
      </c>
      <c r="G37" s="1">
        <v>40</v>
      </c>
      <c r="H37" s="1">
        <v>15</v>
      </c>
      <c r="I37" s="1">
        <v>30</v>
      </c>
      <c r="J37" s="1">
        <v>60</v>
      </c>
      <c r="K37" s="1">
        <v>913</v>
      </c>
      <c r="L37" s="1">
        <v>249</v>
      </c>
      <c r="M37" s="1">
        <v>155</v>
      </c>
      <c r="N37" s="1">
        <v>34</v>
      </c>
      <c r="O37" s="1">
        <v>59</v>
      </c>
      <c r="P37" s="1">
        <v>28</v>
      </c>
      <c r="Q37" s="1">
        <v>877</v>
      </c>
      <c r="R37" s="1">
        <v>2289</v>
      </c>
      <c r="S37" s="1">
        <v>935</v>
      </c>
      <c r="T37" s="2">
        <f t="shared" si="1"/>
        <v>5926</v>
      </c>
      <c r="U37" s="31">
        <f t="shared" si="2"/>
        <v>0.38317495952286118</v>
      </c>
      <c r="V37" s="1">
        <v>50</v>
      </c>
      <c r="W37" s="1">
        <v>191</v>
      </c>
      <c r="X37" s="1">
        <v>32</v>
      </c>
      <c r="Y37" s="1">
        <v>73</v>
      </c>
      <c r="Z37" s="1">
        <v>158</v>
      </c>
      <c r="AA37" s="1">
        <v>166</v>
      </c>
      <c r="AB37" s="1">
        <v>85</v>
      </c>
      <c r="AC37" s="1">
        <v>82</v>
      </c>
      <c r="AD37" s="1">
        <v>172</v>
      </c>
      <c r="AE37" s="1">
        <v>59</v>
      </c>
      <c r="AF37" s="1">
        <v>0</v>
      </c>
      <c r="AG37" s="1">
        <v>448</v>
      </c>
      <c r="AH37" s="1">
        <v>1408</v>
      </c>
      <c r="AI37" s="1">
        <v>1278</v>
      </c>
      <c r="AJ37" s="3">
        <f t="shared" si="3"/>
        <v>4202</v>
      </c>
      <c r="AK37" s="31">
        <f t="shared" si="4"/>
        <v>0.26992339109085789</v>
      </c>
      <c r="AL37" s="1">
        <v>526</v>
      </c>
      <c r="AM37" s="1">
        <v>330</v>
      </c>
      <c r="AN37" s="1">
        <v>113</v>
      </c>
      <c r="AO37" s="1">
        <v>218</v>
      </c>
      <c r="AP37" s="1">
        <v>230</v>
      </c>
      <c r="AQ37" s="1">
        <v>184</v>
      </c>
      <c r="AR37" s="1">
        <v>154</v>
      </c>
      <c r="AS37" s="1">
        <v>169</v>
      </c>
      <c r="AT37" s="1">
        <v>426</v>
      </c>
      <c r="AU37" s="1">
        <v>110</v>
      </c>
      <c r="AV37" s="1">
        <v>176</v>
      </c>
      <c r="AW37" s="1">
        <v>374</v>
      </c>
      <c r="AX37" s="1">
        <v>462</v>
      </c>
      <c r="AY37" s="1">
        <v>207</v>
      </c>
      <c r="AZ37" s="1">
        <v>342</v>
      </c>
      <c r="BA37" s="3">
        <f t="shared" si="5"/>
        <v>4021</v>
      </c>
      <c r="BB37" s="31">
        <f t="shared" si="6"/>
        <v>0.28467377560541851</v>
      </c>
    </row>
    <row r="38" spans="1:54" x14ac:dyDescent="0.25">
      <c r="A38" s="1">
        <v>34</v>
      </c>
      <c r="B38" s="1" t="s">
        <v>140</v>
      </c>
      <c r="C38" s="27">
        <f t="shared" si="0"/>
        <v>0.30572764330623431</v>
      </c>
      <c r="D38" s="24">
        <v>13806</v>
      </c>
      <c r="E38" s="1">
        <v>169</v>
      </c>
      <c r="F38" s="1">
        <v>88</v>
      </c>
      <c r="G38" s="1">
        <v>0</v>
      </c>
      <c r="H38" s="1">
        <v>0</v>
      </c>
      <c r="I38" s="1">
        <v>0</v>
      </c>
      <c r="J38" s="1">
        <v>0</v>
      </c>
      <c r="K38" s="1">
        <v>413</v>
      </c>
      <c r="L38" s="1">
        <v>267</v>
      </c>
      <c r="M38" s="1">
        <v>235</v>
      </c>
      <c r="N38" s="1">
        <v>78</v>
      </c>
      <c r="O38" s="1">
        <v>162</v>
      </c>
      <c r="P38" s="1">
        <v>0</v>
      </c>
      <c r="Q38" s="1">
        <v>298</v>
      </c>
      <c r="R38" s="1">
        <v>1112</v>
      </c>
      <c r="S38" s="1">
        <v>1511</v>
      </c>
      <c r="T38" s="2">
        <f t="shared" si="1"/>
        <v>4333</v>
      </c>
      <c r="U38" s="31">
        <f t="shared" si="2"/>
        <v>0.28017163341420143</v>
      </c>
      <c r="V38" s="1">
        <v>51</v>
      </c>
      <c r="W38" s="1">
        <v>87</v>
      </c>
      <c r="X38" s="1">
        <v>179</v>
      </c>
      <c r="Y38" s="1">
        <v>200</v>
      </c>
      <c r="Z38" s="1">
        <v>539</v>
      </c>
      <c r="AA38" s="1">
        <v>410</v>
      </c>
      <c r="AB38" s="1">
        <v>345</v>
      </c>
      <c r="AC38" s="1">
        <v>800</v>
      </c>
      <c r="AD38" s="1">
        <v>1237</v>
      </c>
      <c r="AE38" s="1">
        <v>380</v>
      </c>
      <c r="AF38" s="1">
        <v>22</v>
      </c>
      <c r="AG38" s="1">
        <v>296</v>
      </c>
      <c r="AH38" s="1">
        <v>877</v>
      </c>
      <c r="AI38" s="1">
        <v>397</v>
      </c>
      <c r="AJ38" s="3">
        <f t="shared" si="3"/>
        <v>5820</v>
      </c>
      <c r="AK38" s="31">
        <f t="shared" si="4"/>
        <v>0.3738586711444058</v>
      </c>
      <c r="AL38" s="1">
        <v>548</v>
      </c>
      <c r="AM38" s="1">
        <v>372</v>
      </c>
      <c r="AN38" s="1">
        <v>179</v>
      </c>
      <c r="AO38" s="1">
        <v>268</v>
      </c>
      <c r="AP38" s="1">
        <v>196</v>
      </c>
      <c r="AQ38" s="1">
        <v>111</v>
      </c>
      <c r="AR38" s="1">
        <v>177</v>
      </c>
      <c r="AS38" s="1">
        <v>198</v>
      </c>
      <c r="AT38" s="1">
        <v>315</v>
      </c>
      <c r="AU38" s="1">
        <v>198</v>
      </c>
      <c r="AV38" s="1">
        <v>189</v>
      </c>
      <c r="AW38" s="1">
        <v>222</v>
      </c>
      <c r="AX38" s="1">
        <v>248</v>
      </c>
      <c r="AY38" s="1">
        <v>113</v>
      </c>
      <c r="AZ38" s="1">
        <v>319</v>
      </c>
      <c r="BA38" s="3">
        <f t="shared" si="5"/>
        <v>3653</v>
      </c>
      <c r="BB38" s="31">
        <f t="shared" si="6"/>
        <v>0.25862056759179153</v>
      </c>
    </row>
    <row r="39" spans="1:54" x14ac:dyDescent="0.25">
      <c r="A39" s="1">
        <v>35</v>
      </c>
      <c r="B39" s="1" t="s">
        <v>173</v>
      </c>
      <c r="C39" s="27">
        <f t="shared" si="0"/>
        <v>0.29279522669817687</v>
      </c>
      <c r="D39" s="24">
        <v>13222</v>
      </c>
      <c r="E39" s="1">
        <v>31</v>
      </c>
      <c r="F39" s="1">
        <v>7</v>
      </c>
      <c r="G39" s="1">
        <v>0</v>
      </c>
      <c r="H39" s="1">
        <v>26</v>
      </c>
      <c r="I39" s="1">
        <v>0</v>
      </c>
      <c r="J39" s="1">
        <v>0</v>
      </c>
      <c r="K39" s="1">
        <v>3207</v>
      </c>
      <c r="L39" s="1">
        <v>25</v>
      </c>
      <c r="M39" s="1">
        <v>33</v>
      </c>
      <c r="N39" s="1">
        <v>6</v>
      </c>
      <c r="O39" s="1">
        <v>0</v>
      </c>
      <c r="P39" s="1">
        <v>0</v>
      </c>
      <c r="Q39" s="1">
        <v>0</v>
      </c>
      <c r="R39" s="1">
        <v>63</v>
      </c>
      <c r="S39" s="1">
        <v>95</v>
      </c>
      <c r="T39" s="2">
        <f t="shared" si="1"/>
        <v>3493</v>
      </c>
      <c r="U39" s="31">
        <f t="shared" si="2"/>
        <v>0.22585726183148058</v>
      </c>
      <c r="V39" s="1">
        <v>0</v>
      </c>
      <c r="W39" s="1">
        <v>24</v>
      </c>
      <c r="X39" s="1">
        <v>0</v>
      </c>
      <c r="Y39" s="1">
        <v>12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12</v>
      </c>
      <c r="AG39" s="1">
        <v>48</v>
      </c>
      <c r="AH39" s="1">
        <v>2930</v>
      </c>
      <c r="AI39" s="1">
        <v>6509</v>
      </c>
      <c r="AJ39" s="3">
        <f t="shared" si="3"/>
        <v>9535</v>
      </c>
      <c r="AK39" s="31">
        <f t="shared" si="4"/>
        <v>0.6124986992030772</v>
      </c>
      <c r="AL39" s="1">
        <v>52</v>
      </c>
      <c r="AM39" s="1">
        <v>36</v>
      </c>
      <c r="AN39" s="1">
        <v>0</v>
      </c>
      <c r="AO39" s="1">
        <v>1</v>
      </c>
      <c r="AP39" s="1">
        <v>5</v>
      </c>
      <c r="AQ39" s="1">
        <v>0</v>
      </c>
      <c r="AR39" s="1">
        <v>4</v>
      </c>
      <c r="AS39" s="1">
        <v>16</v>
      </c>
      <c r="AT39" s="1">
        <v>1</v>
      </c>
      <c r="AU39" s="1">
        <v>2</v>
      </c>
      <c r="AV39" s="1">
        <v>1</v>
      </c>
      <c r="AW39" s="1">
        <v>63</v>
      </c>
      <c r="AX39" s="1">
        <v>8</v>
      </c>
      <c r="AY39" s="1">
        <v>5</v>
      </c>
      <c r="AZ39" s="1">
        <v>0</v>
      </c>
      <c r="BA39" s="3">
        <f t="shared" si="5"/>
        <v>194</v>
      </c>
      <c r="BB39" s="31">
        <f t="shared" si="6"/>
        <v>1.373457161587943E-2</v>
      </c>
    </row>
    <row r="40" spans="1:54" x14ac:dyDescent="0.25">
      <c r="A40" s="1">
        <v>36</v>
      </c>
      <c r="B40" s="1" t="s">
        <v>171</v>
      </c>
      <c r="C40" s="27">
        <f t="shared" si="0"/>
        <v>0.26447234854457163</v>
      </c>
      <c r="D40" s="24">
        <v>11943</v>
      </c>
      <c r="E40" s="1">
        <v>0</v>
      </c>
      <c r="F40" s="1">
        <v>0</v>
      </c>
      <c r="G40" s="1">
        <v>0</v>
      </c>
      <c r="H40" s="1">
        <v>9</v>
      </c>
      <c r="I40" s="1">
        <v>0</v>
      </c>
      <c r="J40" s="1">
        <v>0</v>
      </c>
      <c r="K40" s="1">
        <v>824</v>
      </c>
      <c r="L40" s="1">
        <v>220</v>
      </c>
      <c r="M40" s="1">
        <v>32</v>
      </c>
      <c r="N40" s="1">
        <v>0</v>
      </c>
      <c r="O40" s="1">
        <v>0</v>
      </c>
      <c r="P40" s="1">
        <v>0</v>
      </c>
      <c r="Q40" s="1">
        <v>54</v>
      </c>
      <c r="R40" s="1">
        <v>2888</v>
      </c>
      <c r="S40" s="1">
        <v>499</v>
      </c>
      <c r="T40" s="2">
        <f t="shared" si="1"/>
        <v>4526</v>
      </c>
      <c r="U40" s="31">
        <f t="shared" si="2"/>
        <v>0.29265100688499318</v>
      </c>
      <c r="V40" s="1">
        <v>68</v>
      </c>
      <c r="W40" s="1">
        <v>0</v>
      </c>
      <c r="X40" s="1">
        <v>64</v>
      </c>
      <c r="Y40" s="1">
        <v>18</v>
      </c>
      <c r="Z40" s="1">
        <v>153</v>
      </c>
      <c r="AA40" s="1">
        <v>233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151</v>
      </c>
      <c r="AH40" s="1">
        <v>1060</v>
      </c>
      <c r="AI40" s="1">
        <v>1026</v>
      </c>
      <c r="AJ40" s="3">
        <f t="shared" si="3"/>
        <v>2773</v>
      </c>
      <c r="AK40" s="31">
        <f t="shared" si="4"/>
        <v>0.17812888231674179</v>
      </c>
      <c r="AL40" s="1">
        <v>322</v>
      </c>
      <c r="AM40" s="1">
        <v>773</v>
      </c>
      <c r="AN40" s="1">
        <v>101</v>
      </c>
      <c r="AO40" s="1">
        <v>318</v>
      </c>
      <c r="AP40" s="1">
        <v>199</v>
      </c>
      <c r="AQ40" s="1">
        <v>73</v>
      </c>
      <c r="AR40" s="1">
        <v>310</v>
      </c>
      <c r="AS40" s="1">
        <v>497</v>
      </c>
      <c r="AT40" s="1">
        <v>693</v>
      </c>
      <c r="AU40" s="1">
        <v>203</v>
      </c>
      <c r="AV40" s="1">
        <v>93</v>
      </c>
      <c r="AW40" s="1">
        <v>372</v>
      </c>
      <c r="AX40" s="1">
        <v>206</v>
      </c>
      <c r="AY40" s="1">
        <v>286</v>
      </c>
      <c r="AZ40" s="1">
        <v>198</v>
      </c>
      <c r="BA40" s="3">
        <f t="shared" si="5"/>
        <v>4644</v>
      </c>
      <c r="BB40" s="31">
        <f t="shared" si="6"/>
        <v>0.32878015765022722</v>
      </c>
    </row>
    <row r="41" spans="1:54" x14ac:dyDescent="0.25">
      <c r="A41" s="1">
        <v>37</v>
      </c>
      <c r="B41" s="1" t="s">
        <v>20</v>
      </c>
      <c r="C41" s="27">
        <f t="shared" si="0"/>
        <v>0.25468445789258298</v>
      </c>
      <c r="D41" s="24">
        <v>11501</v>
      </c>
      <c r="E41" s="1">
        <v>44</v>
      </c>
      <c r="F41" s="1">
        <v>0</v>
      </c>
      <c r="G41" s="1">
        <v>0</v>
      </c>
      <c r="H41" s="1">
        <v>58</v>
      </c>
      <c r="I41" s="1">
        <v>0</v>
      </c>
      <c r="J41" s="1">
        <v>51</v>
      </c>
      <c r="K41" s="1">
        <v>140</v>
      </c>
      <c r="L41" s="1">
        <v>307</v>
      </c>
      <c r="M41" s="1">
        <v>53</v>
      </c>
      <c r="N41" s="1">
        <v>0</v>
      </c>
      <c r="O41" s="1">
        <v>54</v>
      </c>
      <c r="P41" s="1">
        <v>78</v>
      </c>
      <c r="Q41" s="1">
        <v>0</v>
      </c>
      <c r="R41" s="1">
        <v>40</v>
      </c>
      <c r="S41" s="1">
        <v>53</v>
      </c>
      <c r="T41" s="2">
        <f t="shared" si="1"/>
        <v>878</v>
      </c>
      <c r="U41" s="31">
        <f t="shared" si="2"/>
        <v>5.6771450297177208E-2</v>
      </c>
      <c r="V41" s="1">
        <v>873</v>
      </c>
      <c r="W41" s="1">
        <v>851</v>
      </c>
      <c r="X41" s="1">
        <v>257</v>
      </c>
      <c r="Y41" s="1">
        <v>1042</v>
      </c>
      <c r="Z41" s="1">
        <v>595</v>
      </c>
      <c r="AA41" s="1">
        <v>140</v>
      </c>
      <c r="AB41" s="1">
        <v>96</v>
      </c>
      <c r="AC41" s="1">
        <v>586</v>
      </c>
      <c r="AD41" s="1">
        <v>737</v>
      </c>
      <c r="AE41" s="1">
        <v>171</v>
      </c>
      <c r="AF41" s="1">
        <v>352</v>
      </c>
      <c r="AG41" s="1">
        <v>225</v>
      </c>
      <c r="AH41" s="1">
        <v>82</v>
      </c>
      <c r="AI41" s="1">
        <v>75</v>
      </c>
      <c r="AJ41" s="3">
        <f t="shared" si="3"/>
        <v>6082</v>
      </c>
      <c r="AK41" s="31">
        <f t="shared" si="4"/>
        <v>0.3906887350344117</v>
      </c>
      <c r="AL41" s="1">
        <v>509</v>
      </c>
      <c r="AM41" s="1">
        <v>162</v>
      </c>
      <c r="AN41" s="1">
        <v>106</v>
      </c>
      <c r="AO41" s="1">
        <v>207</v>
      </c>
      <c r="AP41" s="1">
        <v>306</v>
      </c>
      <c r="AQ41" s="1">
        <v>366</v>
      </c>
      <c r="AR41" s="1">
        <v>275</v>
      </c>
      <c r="AS41" s="1">
        <v>175</v>
      </c>
      <c r="AT41" s="1">
        <v>481</v>
      </c>
      <c r="AU41" s="1">
        <v>156</v>
      </c>
      <c r="AV41" s="1">
        <v>316</v>
      </c>
      <c r="AW41" s="1">
        <v>157</v>
      </c>
      <c r="AX41" s="1">
        <v>367</v>
      </c>
      <c r="AY41" s="1">
        <v>212</v>
      </c>
      <c r="AZ41" s="1">
        <v>746</v>
      </c>
      <c r="BA41" s="3">
        <f t="shared" si="5"/>
        <v>4541</v>
      </c>
      <c r="BB41" s="31">
        <f t="shared" si="6"/>
        <v>0.32148809127684791</v>
      </c>
    </row>
    <row r="42" spans="1:54" x14ac:dyDescent="0.25">
      <c r="A42" s="1">
        <v>38</v>
      </c>
      <c r="B42" s="1" t="s">
        <v>218</v>
      </c>
      <c r="C42" s="27">
        <f t="shared" si="0"/>
        <v>0.24649097476761508</v>
      </c>
      <c r="D42" s="24">
        <v>11131</v>
      </c>
      <c r="E42" s="1">
        <v>0</v>
      </c>
      <c r="F42" s="1">
        <v>13</v>
      </c>
      <c r="G42" s="1">
        <v>0</v>
      </c>
      <c r="H42" s="1">
        <v>32</v>
      </c>
      <c r="I42" s="1">
        <v>0</v>
      </c>
      <c r="J42" s="1">
        <v>0</v>
      </c>
      <c r="K42" s="1">
        <v>1165</v>
      </c>
      <c r="L42" s="1">
        <v>108</v>
      </c>
      <c r="M42" s="1">
        <v>33</v>
      </c>
      <c r="N42" s="1">
        <v>0</v>
      </c>
      <c r="O42" s="1">
        <v>0</v>
      </c>
      <c r="P42" s="1">
        <v>0</v>
      </c>
      <c r="Q42" s="1">
        <v>3105</v>
      </c>
      <c r="R42" s="1">
        <v>1298</v>
      </c>
      <c r="S42" s="1">
        <v>588</v>
      </c>
      <c r="T42" s="2">
        <f t="shared" si="1"/>
        <v>6342</v>
      </c>
      <c r="U42" s="31">
        <f t="shared" si="2"/>
        <v>0.41007350544954196</v>
      </c>
      <c r="V42" s="1">
        <v>38</v>
      </c>
      <c r="W42" s="1">
        <v>36</v>
      </c>
      <c r="X42" s="1">
        <v>0</v>
      </c>
      <c r="Y42" s="1">
        <v>0</v>
      </c>
      <c r="Z42" s="1">
        <v>56</v>
      </c>
      <c r="AA42" s="1">
        <v>159</v>
      </c>
      <c r="AB42" s="1">
        <v>68</v>
      </c>
      <c r="AC42" s="1">
        <v>39</v>
      </c>
      <c r="AD42" s="1">
        <v>0</v>
      </c>
      <c r="AE42" s="1">
        <v>80</v>
      </c>
      <c r="AF42" s="1">
        <v>0</v>
      </c>
      <c r="AG42" s="1">
        <v>188</v>
      </c>
      <c r="AH42" s="1">
        <v>137</v>
      </c>
      <c r="AI42" s="1">
        <v>2198</v>
      </c>
      <c r="AJ42" s="3">
        <f t="shared" si="3"/>
        <v>2999</v>
      </c>
      <c r="AK42" s="31">
        <f t="shared" si="4"/>
        <v>0.19264641834399879</v>
      </c>
      <c r="AL42" s="1">
        <v>42</v>
      </c>
      <c r="AM42" s="1">
        <v>41</v>
      </c>
      <c r="AN42" s="1">
        <v>15</v>
      </c>
      <c r="AO42" s="1">
        <v>228</v>
      </c>
      <c r="AP42" s="1">
        <v>280</v>
      </c>
      <c r="AQ42" s="1">
        <v>192</v>
      </c>
      <c r="AR42" s="1">
        <v>0</v>
      </c>
      <c r="AS42" s="1">
        <v>0</v>
      </c>
      <c r="AT42" s="1">
        <v>0</v>
      </c>
      <c r="AU42" s="1">
        <v>200</v>
      </c>
      <c r="AV42" s="1">
        <v>275</v>
      </c>
      <c r="AW42" s="1">
        <v>242</v>
      </c>
      <c r="AX42" s="1">
        <v>49</v>
      </c>
      <c r="AY42" s="1">
        <v>116</v>
      </c>
      <c r="AZ42" s="1">
        <v>110</v>
      </c>
      <c r="BA42" s="3">
        <f t="shared" si="5"/>
        <v>1790</v>
      </c>
      <c r="BB42" s="31">
        <f t="shared" si="6"/>
        <v>0.12672620202280505</v>
      </c>
    </row>
    <row r="43" spans="1:54" x14ac:dyDescent="0.25">
      <c r="A43" s="1">
        <v>39</v>
      </c>
      <c r="B43" s="1" t="s">
        <v>31</v>
      </c>
      <c r="C43" s="27">
        <f t="shared" si="0"/>
        <v>0.23384643729638088</v>
      </c>
      <c r="D43" s="24">
        <v>10560</v>
      </c>
      <c r="E43" s="1">
        <v>0</v>
      </c>
      <c r="F43" s="1">
        <v>94</v>
      </c>
      <c r="G43" s="1">
        <v>0</v>
      </c>
      <c r="H43" s="1">
        <v>0</v>
      </c>
      <c r="I43" s="1">
        <v>0</v>
      </c>
      <c r="J43" s="1">
        <v>0</v>
      </c>
      <c r="K43" s="1">
        <v>597</v>
      </c>
      <c r="L43" s="1">
        <v>175</v>
      </c>
      <c r="M43" s="1">
        <v>0</v>
      </c>
      <c r="N43" s="1">
        <v>0</v>
      </c>
      <c r="O43" s="1">
        <v>0</v>
      </c>
      <c r="P43" s="1">
        <v>0</v>
      </c>
      <c r="Q43" s="1">
        <v>1753</v>
      </c>
      <c r="R43" s="1">
        <v>954</v>
      </c>
      <c r="S43" s="1">
        <v>492</v>
      </c>
      <c r="T43" s="2">
        <f t="shared" si="1"/>
        <v>4065</v>
      </c>
      <c r="U43" s="31">
        <f t="shared" si="2"/>
        <v>0.26284276248066663</v>
      </c>
      <c r="V43" s="1">
        <v>0</v>
      </c>
      <c r="W43" s="1">
        <v>131</v>
      </c>
      <c r="X43" s="1">
        <v>92</v>
      </c>
      <c r="Y43" s="1">
        <v>10</v>
      </c>
      <c r="Z43" s="1">
        <v>12</v>
      </c>
      <c r="AA43" s="1">
        <v>29</v>
      </c>
      <c r="AB43" s="1">
        <v>0</v>
      </c>
      <c r="AC43" s="1">
        <v>0</v>
      </c>
      <c r="AD43" s="1">
        <v>0</v>
      </c>
      <c r="AE43" s="1">
        <v>178</v>
      </c>
      <c r="AF43" s="1">
        <v>0</v>
      </c>
      <c r="AG43" s="1">
        <v>596</v>
      </c>
      <c r="AH43" s="1">
        <v>276</v>
      </c>
      <c r="AI43" s="1">
        <v>778</v>
      </c>
      <c r="AJ43" s="3">
        <f t="shared" si="3"/>
        <v>2102</v>
      </c>
      <c r="AK43" s="31">
        <f t="shared" si="4"/>
        <v>0.13502593243050531</v>
      </c>
      <c r="AL43" s="1">
        <v>95</v>
      </c>
      <c r="AM43" s="1">
        <v>96</v>
      </c>
      <c r="AN43" s="1">
        <v>140</v>
      </c>
      <c r="AO43" s="1">
        <v>341</v>
      </c>
      <c r="AP43" s="1">
        <v>474</v>
      </c>
      <c r="AQ43" s="1">
        <v>288</v>
      </c>
      <c r="AR43" s="1">
        <v>45</v>
      </c>
      <c r="AS43" s="1">
        <v>0</v>
      </c>
      <c r="AT43" s="1">
        <v>26</v>
      </c>
      <c r="AU43" s="1">
        <v>173</v>
      </c>
      <c r="AV43" s="1">
        <v>1045</v>
      </c>
      <c r="AW43" s="1">
        <v>251</v>
      </c>
      <c r="AX43" s="1">
        <v>431</v>
      </c>
      <c r="AY43" s="1">
        <v>244</v>
      </c>
      <c r="AZ43" s="1">
        <v>744</v>
      </c>
      <c r="BA43" s="3">
        <f t="shared" si="5"/>
        <v>4393</v>
      </c>
      <c r="BB43" s="31">
        <f t="shared" si="6"/>
        <v>0.31101017066267184</v>
      </c>
    </row>
    <row r="44" spans="1:54" x14ac:dyDescent="0.25">
      <c r="A44" s="1">
        <v>40</v>
      </c>
      <c r="B44" s="1" t="s">
        <v>221</v>
      </c>
      <c r="C44" s="27">
        <f t="shared" si="0"/>
        <v>0.22977184028288333</v>
      </c>
      <c r="D44" s="24">
        <v>10376</v>
      </c>
      <c r="E44" s="1">
        <v>0</v>
      </c>
      <c r="F44" s="1">
        <v>0</v>
      </c>
      <c r="G44" s="1">
        <v>0</v>
      </c>
      <c r="H44" s="1">
        <v>0</v>
      </c>
      <c r="I44" s="1">
        <v>52</v>
      </c>
      <c r="J44" s="1">
        <v>0</v>
      </c>
      <c r="K44" s="1">
        <v>188</v>
      </c>
      <c r="L44" s="1">
        <v>35</v>
      </c>
      <c r="M44" s="1">
        <v>36</v>
      </c>
      <c r="N44" s="1">
        <v>24</v>
      </c>
      <c r="O44" s="1">
        <v>22</v>
      </c>
      <c r="P44" s="1">
        <v>0</v>
      </c>
      <c r="Q44" s="1">
        <v>36</v>
      </c>
      <c r="R44" s="1">
        <v>282</v>
      </c>
      <c r="S44" s="1">
        <v>1352</v>
      </c>
      <c r="T44" s="2">
        <f t="shared" si="1"/>
        <v>2027</v>
      </c>
      <c r="U44" s="31">
        <f t="shared" si="2"/>
        <v>0.13106575142639887</v>
      </c>
      <c r="V44" s="1">
        <v>0</v>
      </c>
      <c r="W44" s="1">
        <v>0</v>
      </c>
      <c r="X44" s="1">
        <v>9</v>
      </c>
      <c r="Y44" s="1">
        <v>0</v>
      </c>
      <c r="Z44" s="1">
        <v>17</v>
      </c>
      <c r="AA44" s="1">
        <v>11</v>
      </c>
      <c r="AB44" s="1">
        <v>24</v>
      </c>
      <c r="AC44" s="1">
        <v>88</v>
      </c>
      <c r="AD44" s="1">
        <v>33</v>
      </c>
      <c r="AE44" s="1">
        <v>28</v>
      </c>
      <c r="AF44" s="1">
        <v>0</v>
      </c>
      <c r="AG44" s="1">
        <v>109</v>
      </c>
      <c r="AH44" s="1">
        <v>201</v>
      </c>
      <c r="AI44" s="1">
        <v>374</v>
      </c>
      <c r="AJ44" s="3">
        <f t="shared" si="3"/>
        <v>894</v>
      </c>
      <c r="AK44" s="31">
        <f t="shared" si="4"/>
        <v>5.7427775258264396E-2</v>
      </c>
      <c r="AL44" s="1">
        <v>114</v>
      </c>
      <c r="AM44" s="1">
        <v>85</v>
      </c>
      <c r="AN44" s="1">
        <v>81</v>
      </c>
      <c r="AO44" s="1">
        <v>124</v>
      </c>
      <c r="AP44" s="1">
        <v>95</v>
      </c>
      <c r="AQ44" s="1">
        <v>86</v>
      </c>
      <c r="AR44" s="1">
        <v>37</v>
      </c>
      <c r="AS44" s="1">
        <v>95</v>
      </c>
      <c r="AT44" s="1">
        <v>29</v>
      </c>
      <c r="AU44" s="1">
        <v>5794</v>
      </c>
      <c r="AV44" s="1">
        <v>455</v>
      </c>
      <c r="AW44" s="1">
        <v>174</v>
      </c>
      <c r="AX44" s="1">
        <v>75</v>
      </c>
      <c r="AY44" s="1">
        <v>85</v>
      </c>
      <c r="AZ44" s="1">
        <v>126</v>
      </c>
      <c r="BA44" s="3">
        <f t="shared" si="5"/>
        <v>7455</v>
      </c>
      <c r="BB44" s="31">
        <f t="shared" si="6"/>
        <v>0.52778985255866573</v>
      </c>
    </row>
    <row r="45" spans="1:54" x14ac:dyDescent="0.25">
      <c r="A45" s="1">
        <v>41</v>
      </c>
      <c r="B45" s="1" t="s">
        <v>145</v>
      </c>
      <c r="C45" s="27">
        <f t="shared" si="0"/>
        <v>0.21872171033866988</v>
      </c>
      <c r="D45" s="24">
        <v>9877</v>
      </c>
      <c r="E45" s="1">
        <v>102</v>
      </c>
      <c r="F45" s="1">
        <v>109</v>
      </c>
      <c r="G45" s="1">
        <v>52</v>
      </c>
      <c r="H45" s="1">
        <v>79</v>
      </c>
      <c r="I45" s="1">
        <v>72</v>
      </c>
      <c r="J45" s="1">
        <v>118</v>
      </c>
      <c r="K45" s="1">
        <v>106</v>
      </c>
      <c r="L45" s="1">
        <v>215</v>
      </c>
      <c r="M45" s="1">
        <v>104</v>
      </c>
      <c r="N45" s="1">
        <v>71</v>
      </c>
      <c r="O45" s="1">
        <v>44</v>
      </c>
      <c r="P45" s="1">
        <v>72</v>
      </c>
      <c r="Q45" s="1">
        <v>31</v>
      </c>
      <c r="R45" s="1">
        <v>40</v>
      </c>
      <c r="S45" s="1">
        <v>65</v>
      </c>
      <c r="T45" s="2">
        <f t="shared" si="1"/>
        <v>1280</v>
      </c>
      <c r="U45" s="31">
        <f t="shared" si="2"/>
        <v>8.2764756697479305E-2</v>
      </c>
      <c r="V45" s="1">
        <v>531</v>
      </c>
      <c r="W45" s="1">
        <v>619</v>
      </c>
      <c r="X45" s="1">
        <v>369</v>
      </c>
      <c r="Y45" s="1">
        <v>659</v>
      </c>
      <c r="Z45" s="1">
        <v>710</v>
      </c>
      <c r="AA45" s="1">
        <v>508</v>
      </c>
      <c r="AB45" s="1">
        <v>138</v>
      </c>
      <c r="AC45" s="1">
        <v>1290</v>
      </c>
      <c r="AD45" s="1">
        <v>779</v>
      </c>
      <c r="AE45" s="1">
        <v>348</v>
      </c>
      <c r="AF45" s="1">
        <v>155</v>
      </c>
      <c r="AG45" s="1">
        <v>96</v>
      </c>
      <c r="AH45" s="1">
        <v>65</v>
      </c>
      <c r="AI45" s="1">
        <v>72</v>
      </c>
      <c r="AJ45" s="3">
        <f t="shared" si="3"/>
        <v>6339</v>
      </c>
      <c r="AK45" s="31">
        <f t="shared" si="4"/>
        <v>0.4071976144990358</v>
      </c>
      <c r="AL45" s="1">
        <v>219</v>
      </c>
      <c r="AM45" s="1">
        <v>89</v>
      </c>
      <c r="AN45" s="1">
        <v>68</v>
      </c>
      <c r="AO45" s="1">
        <v>151</v>
      </c>
      <c r="AP45" s="1">
        <v>151</v>
      </c>
      <c r="AQ45" s="1">
        <v>146</v>
      </c>
      <c r="AR45" s="1">
        <v>167</v>
      </c>
      <c r="AS45" s="1">
        <v>166</v>
      </c>
      <c r="AT45" s="1">
        <v>237</v>
      </c>
      <c r="AU45" s="1">
        <v>91</v>
      </c>
      <c r="AV45" s="1">
        <v>95</v>
      </c>
      <c r="AW45" s="1">
        <v>149</v>
      </c>
      <c r="AX45" s="1">
        <v>202</v>
      </c>
      <c r="AY45" s="1">
        <v>100</v>
      </c>
      <c r="AZ45" s="1">
        <v>227</v>
      </c>
      <c r="BA45" s="3">
        <f t="shared" si="5"/>
        <v>2258</v>
      </c>
      <c r="BB45" s="31">
        <f t="shared" si="6"/>
        <v>0.15985908612709152</v>
      </c>
    </row>
    <row r="46" spans="1:54" x14ac:dyDescent="0.25">
      <c r="A46" s="1">
        <v>42</v>
      </c>
      <c r="B46" s="1" t="s">
        <v>138</v>
      </c>
      <c r="C46" s="27">
        <f t="shared" si="0"/>
        <v>0.17859578757531361</v>
      </c>
      <c r="D46" s="24">
        <v>8065</v>
      </c>
      <c r="E46" s="1">
        <v>0</v>
      </c>
      <c r="F46" s="1">
        <v>88</v>
      </c>
      <c r="G46" s="1">
        <v>35</v>
      </c>
      <c r="H46" s="1">
        <v>233</v>
      </c>
      <c r="I46" s="1">
        <v>0</v>
      </c>
      <c r="J46" s="1">
        <v>62</v>
      </c>
      <c r="K46" s="1">
        <v>98</v>
      </c>
      <c r="L46" s="1">
        <v>103</v>
      </c>
      <c r="M46" s="1">
        <v>64</v>
      </c>
      <c r="N46" s="1">
        <v>55</v>
      </c>
      <c r="O46" s="1">
        <v>0</v>
      </c>
      <c r="P46" s="1">
        <v>224</v>
      </c>
      <c r="Q46" s="1">
        <v>43</v>
      </c>
      <c r="R46" s="1">
        <v>32</v>
      </c>
      <c r="S46" s="1">
        <v>57</v>
      </c>
      <c r="T46" s="2">
        <f t="shared" si="1"/>
        <v>1094</v>
      </c>
      <c r="U46" s="31">
        <f t="shared" si="2"/>
        <v>7.0738002989876828E-2</v>
      </c>
      <c r="V46" s="1">
        <v>264</v>
      </c>
      <c r="W46" s="1">
        <v>456</v>
      </c>
      <c r="X46" s="1">
        <v>259</v>
      </c>
      <c r="Y46" s="1">
        <v>763</v>
      </c>
      <c r="Z46" s="1">
        <v>431</v>
      </c>
      <c r="AA46" s="1">
        <v>488</v>
      </c>
      <c r="AB46" s="1">
        <v>293</v>
      </c>
      <c r="AC46" s="1">
        <v>1112</v>
      </c>
      <c r="AD46" s="1">
        <v>321</v>
      </c>
      <c r="AE46" s="1">
        <v>534</v>
      </c>
      <c r="AF46" s="1">
        <v>120</v>
      </c>
      <c r="AG46" s="1">
        <v>84</v>
      </c>
      <c r="AH46" s="1">
        <v>102</v>
      </c>
      <c r="AI46" s="1">
        <v>73</v>
      </c>
      <c r="AJ46" s="3">
        <f t="shared" si="3"/>
        <v>5300</v>
      </c>
      <c r="AK46" s="31">
        <f t="shared" si="4"/>
        <v>0.34045549090469945</v>
      </c>
      <c r="AL46" s="1">
        <v>126</v>
      </c>
      <c r="AM46" s="1">
        <v>165</v>
      </c>
      <c r="AN46" s="1">
        <v>58</v>
      </c>
      <c r="AO46" s="1">
        <v>135</v>
      </c>
      <c r="AP46" s="1">
        <v>122</v>
      </c>
      <c r="AQ46" s="1">
        <v>83</v>
      </c>
      <c r="AR46" s="1">
        <v>71</v>
      </c>
      <c r="AS46" s="1">
        <v>73</v>
      </c>
      <c r="AT46" s="1">
        <v>187</v>
      </c>
      <c r="AU46" s="1">
        <v>60</v>
      </c>
      <c r="AV46" s="1">
        <v>164</v>
      </c>
      <c r="AW46" s="1">
        <v>89</v>
      </c>
      <c r="AX46" s="1">
        <v>92</v>
      </c>
      <c r="AY46" s="1">
        <v>127</v>
      </c>
      <c r="AZ46" s="1">
        <v>119</v>
      </c>
      <c r="BA46" s="3">
        <f t="shared" si="5"/>
        <v>1671</v>
      </c>
      <c r="BB46" s="31">
        <f t="shared" si="6"/>
        <v>0.11830138747492025</v>
      </c>
    </row>
    <row r="47" spans="1:54" x14ac:dyDescent="0.25">
      <c r="A47" s="1">
        <v>43</v>
      </c>
      <c r="B47" s="1" t="s">
        <v>136</v>
      </c>
      <c r="C47" s="27">
        <f t="shared" si="0"/>
        <v>0.16623912924090259</v>
      </c>
      <c r="D47" s="24">
        <v>7507</v>
      </c>
      <c r="E47" s="1">
        <v>210</v>
      </c>
      <c r="F47" s="1">
        <v>89</v>
      </c>
      <c r="G47" s="1">
        <v>39</v>
      </c>
      <c r="H47" s="1">
        <v>0</v>
      </c>
      <c r="I47" s="1">
        <v>0</v>
      </c>
      <c r="J47" s="1">
        <v>128</v>
      </c>
      <c r="K47" s="1">
        <v>157</v>
      </c>
      <c r="L47" s="1">
        <v>139</v>
      </c>
      <c r="M47" s="1">
        <v>165</v>
      </c>
      <c r="N47" s="1">
        <v>9</v>
      </c>
      <c r="O47" s="1">
        <v>149</v>
      </c>
      <c r="P47" s="1">
        <v>30</v>
      </c>
      <c r="Q47" s="1">
        <v>15</v>
      </c>
      <c r="R47" s="1">
        <v>27</v>
      </c>
      <c r="S47" s="1">
        <v>0</v>
      </c>
      <c r="T47" s="2">
        <f t="shared" si="1"/>
        <v>1157</v>
      </c>
      <c r="U47" s="31">
        <f t="shared" si="2"/>
        <v>7.4811580858580889E-2</v>
      </c>
      <c r="V47" s="1">
        <v>271</v>
      </c>
      <c r="W47" s="1">
        <v>368</v>
      </c>
      <c r="X47" s="1">
        <v>313</v>
      </c>
      <c r="Y47" s="1">
        <v>496</v>
      </c>
      <c r="Z47" s="1">
        <v>326</v>
      </c>
      <c r="AA47" s="1">
        <v>501</v>
      </c>
      <c r="AB47" s="1">
        <v>140</v>
      </c>
      <c r="AC47" s="1">
        <v>630</v>
      </c>
      <c r="AD47" s="1">
        <v>359</v>
      </c>
      <c r="AE47" s="1">
        <v>345</v>
      </c>
      <c r="AF47" s="1">
        <v>164</v>
      </c>
      <c r="AG47" s="1">
        <v>109</v>
      </c>
      <c r="AH47" s="1">
        <v>95</v>
      </c>
      <c r="AI47" s="1">
        <v>67</v>
      </c>
      <c r="AJ47" s="3">
        <f t="shared" si="3"/>
        <v>4184</v>
      </c>
      <c r="AK47" s="31">
        <f t="shared" si="4"/>
        <v>0.26876712715948348</v>
      </c>
      <c r="AL47" s="1">
        <v>211</v>
      </c>
      <c r="AM47" s="1">
        <v>133</v>
      </c>
      <c r="AN47" s="1">
        <v>49</v>
      </c>
      <c r="AO47" s="1">
        <v>101</v>
      </c>
      <c r="AP47" s="1">
        <v>133</v>
      </c>
      <c r="AQ47" s="1">
        <v>92</v>
      </c>
      <c r="AR47" s="1">
        <v>159</v>
      </c>
      <c r="AS47" s="1">
        <v>78</v>
      </c>
      <c r="AT47" s="1">
        <v>243</v>
      </c>
      <c r="AU47" s="1">
        <v>93</v>
      </c>
      <c r="AV47" s="1">
        <v>170</v>
      </c>
      <c r="AW47" s="1">
        <v>268</v>
      </c>
      <c r="AX47" s="1">
        <v>107</v>
      </c>
      <c r="AY47" s="1">
        <v>149</v>
      </c>
      <c r="AZ47" s="1">
        <v>180</v>
      </c>
      <c r="BA47" s="3">
        <f t="shared" si="5"/>
        <v>2166</v>
      </c>
      <c r="BB47" s="31">
        <f t="shared" si="6"/>
        <v>0.15334578412368477</v>
      </c>
    </row>
    <row r="48" spans="1:54" x14ac:dyDescent="0.25">
      <c r="A48" s="1">
        <v>44</v>
      </c>
      <c r="B48" s="1" t="s">
        <v>121</v>
      </c>
      <c r="C48" s="27">
        <f t="shared" si="0"/>
        <v>0.1644011316750314</v>
      </c>
      <c r="D48" s="24">
        <v>7424</v>
      </c>
      <c r="E48" s="1">
        <v>80</v>
      </c>
      <c r="F48" s="1">
        <v>136</v>
      </c>
      <c r="G48" s="1">
        <v>102</v>
      </c>
      <c r="H48" s="1">
        <v>125</v>
      </c>
      <c r="I48" s="1">
        <v>152</v>
      </c>
      <c r="J48" s="1">
        <v>172</v>
      </c>
      <c r="K48" s="1">
        <v>159</v>
      </c>
      <c r="L48" s="1">
        <v>254</v>
      </c>
      <c r="M48" s="1">
        <v>55</v>
      </c>
      <c r="N48" s="1">
        <v>31</v>
      </c>
      <c r="O48" s="1">
        <v>0</v>
      </c>
      <c r="P48" s="1">
        <v>163</v>
      </c>
      <c r="Q48" s="1">
        <v>0</v>
      </c>
      <c r="R48" s="1">
        <v>7</v>
      </c>
      <c r="S48" s="1">
        <v>0</v>
      </c>
      <c r="T48" s="2">
        <f t="shared" si="1"/>
        <v>1436</v>
      </c>
      <c r="U48" s="31">
        <f t="shared" si="2"/>
        <v>9.2851711419984592E-2</v>
      </c>
      <c r="V48" s="1">
        <v>162</v>
      </c>
      <c r="W48" s="1">
        <v>64</v>
      </c>
      <c r="X48" s="1">
        <v>101</v>
      </c>
      <c r="Y48" s="1">
        <v>111</v>
      </c>
      <c r="Z48" s="1">
        <v>105</v>
      </c>
      <c r="AA48" s="1">
        <v>121</v>
      </c>
      <c r="AB48" s="1">
        <v>99</v>
      </c>
      <c r="AC48" s="1">
        <v>188</v>
      </c>
      <c r="AD48" s="1">
        <v>583</v>
      </c>
      <c r="AE48" s="1">
        <v>81</v>
      </c>
      <c r="AF48" s="1">
        <v>51</v>
      </c>
      <c r="AG48" s="1">
        <v>126</v>
      </c>
      <c r="AH48" s="1">
        <v>69</v>
      </c>
      <c r="AI48" s="1">
        <v>157</v>
      </c>
      <c r="AJ48" s="3">
        <f t="shared" si="3"/>
        <v>2018</v>
      </c>
      <c r="AK48" s="31">
        <f t="shared" si="4"/>
        <v>0.12963003408409121</v>
      </c>
      <c r="AL48" s="1">
        <v>354</v>
      </c>
      <c r="AM48" s="1">
        <v>146</v>
      </c>
      <c r="AN48" s="1">
        <v>182</v>
      </c>
      <c r="AO48" s="1">
        <v>393</v>
      </c>
      <c r="AP48" s="1">
        <v>440</v>
      </c>
      <c r="AQ48" s="1">
        <v>255</v>
      </c>
      <c r="AR48" s="1">
        <v>161</v>
      </c>
      <c r="AS48" s="1">
        <v>250</v>
      </c>
      <c r="AT48" s="1">
        <v>517</v>
      </c>
      <c r="AU48" s="1">
        <v>90</v>
      </c>
      <c r="AV48" s="1">
        <v>145</v>
      </c>
      <c r="AW48" s="1">
        <v>237</v>
      </c>
      <c r="AX48" s="1">
        <v>314</v>
      </c>
      <c r="AY48" s="1">
        <v>129</v>
      </c>
      <c r="AZ48" s="1">
        <v>357</v>
      </c>
      <c r="BA48" s="3">
        <f t="shared" si="5"/>
        <v>3970</v>
      </c>
      <c r="BB48" s="31">
        <f t="shared" si="6"/>
        <v>0.28106314079918215</v>
      </c>
    </row>
    <row r="49" spans="1:54" x14ac:dyDescent="0.25">
      <c r="A49" s="1">
        <v>45</v>
      </c>
      <c r="B49" s="1" t="s">
        <v>73</v>
      </c>
      <c r="C49" s="27">
        <f t="shared" si="0"/>
        <v>0.15492326470885234</v>
      </c>
      <c r="D49" s="24">
        <v>6996</v>
      </c>
      <c r="E49" s="1">
        <v>0</v>
      </c>
      <c r="F49" s="1">
        <v>47</v>
      </c>
      <c r="G49" s="1">
        <v>0</v>
      </c>
      <c r="H49" s="1">
        <v>0</v>
      </c>
      <c r="I49" s="1">
        <v>0</v>
      </c>
      <c r="J49" s="1">
        <v>0</v>
      </c>
      <c r="K49" s="1">
        <v>121</v>
      </c>
      <c r="L49" s="1">
        <v>285</v>
      </c>
      <c r="M49" s="1">
        <v>87</v>
      </c>
      <c r="N49" s="1">
        <v>0</v>
      </c>
      <c r="O49" s="1">
        <v>0</v>
      </c>
      <c r="P49" s="1">
        <v>0</v>
      </c>
      <c r="Q49" s="1">
        <v>610</v>
      </c>
      <c r="R49" s="1">
        <v>465</v>
      </c>
      <c r="S49" s="1">
        <v>601</v>
      </c>
      <c r="T49" s="2">
        <f t="shared" si="1"/>
        <v>2216</v>
      </c>
      <c r="U49" s="31">
        <f t="shared" si="2"/>
        <v>0.14328648503251104</v>
      </c>
      <c r="V49" s="1">
        <v>100</v>
      </c>
      <c r="W49" s="1">
        <v>90</v>
      </c>
      <c r="X49" s="1">
        <v>108</v>
      </c>
      <c r="Y49" s="1">
        <v>157</v>
      </c>
      <c r="Z49" s="1">
        <v>111</v>
      </c>
      <c r="AA49" s="1">
        <v>65</v>
      </c>
      <c r="AB49" s="1">
        <v>51</v>
      </c>
      <c r="AC49" s="1">
        <v>195</v>
      </c>
      <c r="AD49" s="1">
        <v>116</v>
      </c>
      <c r="AE49" s="1">
        <v>106</v>
      </c>
      <c r="AF49" s="1">
        <v>68</v>
      </c>
      <c r="AG49" s="1">
        <v>226</v>
      </c>
      <c r="AH49" s="1">
        <v>228</v>
      </c>
      <c r="AI49" s="1">
        <v>148</v>
      </c>
      <c r="AJ49" s="3">
        <f t="shared" si="3"/>
        <v>1769</v>
      </c>
      <c r="AK49" s="31">
        <f t="shared" si="4"/>
        <v>0.11363504970007798</v>
      </c>
      <c r="AL49" s="1">
        <v>300</v>
      </c>
      <c r="AM49" s="1">
        <v>86</v>
      </c>
      <c r="AN49" s="1">
        <v>74</v>
      </c>
      <c r="AO49" s="1">
        <v>315</v>
      </c>
      <c r="AP49" s="1">
        <v>163</v>
      </c>
      <c r="AQ49" s="1">
        <v>125</v>
      </c>
      <c r="AR49" s="1">
        <v>288</v>
      </c>
      <c r="AS49" s="1">
        <v>378</v>
      </c>
      <c r="AT49" s="1">
        <v>245</v>
      </c>
      <c r="AU49" s="1">
        <v>104</v>
      </c>
      <c r="AV49" s="1">
        <v>121</v>
      </c>
      <c r="AW49" s="1">
        <v>127</v>
      </c>
      <c r="AX49" s="1">
        <v>321</v>
      </c>
      <c r="AY49" s="1">
        <v>120</v>
      </c>
      <c r="AZ49" s="1">
        <v>244</v>
      </c>
      <c r="BA49" s="3">
        <f t="shared" si="5"/>
        <v>3011</v>
      </c>
      <c r="BB49" s="31">
        <f t="shared" si="6"/>
        <v>0.21316904708975756</v>
      </c>
    </row>
    <row r="50" spans="1:54" x14ac:dyDescent="0.25">
      <c r="A50" s="1">
        <v>46</v>
      </c>
      <c r="B50" s="1" t="s">
        <v>63</v>
      </c>
      <c r="C50" s="27">
        <f t="shared" si="0"/>
        <v>0.15297454439804917</v>
      </c>
      <c r="D50" s="24">
        <v>6908</v>
      </c>
      <c r="E50" s="1">
        <v>0</v>
      </c>
      <c r="F50" s="1">
        <v>74</v>
      </c>
      <c r="G50" s="1">
        <v>0</v>
      </c>
      <c r="H50" s="1">
        <v>0</v>
      </c>
      <c r="I50" s="1">
        <v>72</v>
      </c>
      <c r="J50" s="1">
        <v>13</v>
      </c>
      <c r="K50" s="1">
        <v>63</v>
      </c>
      <c r="L50" s="1">
        <v>169</v>
      </c>
      <c r="M50" s="1">
        <v>0</v>
      </c>
      <c r="N50" s="1">
        <v>160</v>
      </c>
      <c r="O50" s="1">
        <v>0</v>
      </c>
      <c r="P50" s="1">
        <v>0</v>
      </c>
      <c r="Q50" s="1">
        <v>68</v>
      </c>
      <c r="R50" s="1">
        <v>28</v>
      </c>
      <c r="S50" s="1">
        <v>46</v>
      </c>
      <c r="T50" s="2">
        <f t="shared" si="1"/>
        <v>693</v>
      </c>
      <c r="U50" s="31">
        <f t="shared" si="2"/>
        <v>4.4809356555744653E-2</v>
      </c>
      <c r="V50" s="1">
        <v>323</v>
      </c>
      <c r="W50" s="1">
        <v>277</v>
      </c>
      <c r="X50" s="1">
        <v>217</v>
      </c>
      <c r="Y50" s="1">
        <v>565</v>
      </c>
      <c r="Z50" s="1">
        <v>1190</v>
      </c>
      <c r="AA50" s="1">
        <v>127</v>
      </c>
      <c r="AB50" s="1">
        <v>121</v>
      </c>
      <c r="AC50" s="1">
        <v>908</v>
      </c>
      <c r="AD50" s="1">
        <v>383</v>
      </c>
      <c r="AE50" s="1">
        <v>536</v>
      </c>
      <c r="AF50" s="1">
        <v>163</v>
      </c>
      <c r="AG50" s="1">
        <v>18</v>
      </c>
      <c r="AH50" s="1">
        <v>0</v>
      </c>
      <c r="AI50" s="1">
        <v>28</v>
      </c>
      <c r="AJ50" s="3">
        <f t="shared" si="3"/>
        <v>4856</v>
      </c>
      <c r="AK50" s="31">
        <f t="shared" si="4"/>
        <v>0.31193431393079635</v>
      </c>
      <c r="AL50" s="1">
        <v>24</v>
      </c>
      <c r="AM50" s="1">
        <v>53</v>
      </c>
      <c r="AN50" s="1">
        <v>25</v>
      </c>
      <c r="AO50" s="1">
        <v>195</v>
      </c>
      <c r="AP50" s="1">
        <v>83</v>
      </c>
      <c r="AQ50" s="1">
        <v>105</v>
      </c>
      <c r="AR50" s="1">
        <v>257</v>
      </c>
      <c r="AS50" s="1">
        <v>225</v>
      </c>
      <c r="AT50" s="1">
        <v>83</v>
      </c>
      <c r="AU50" s="1">
        <v>53</v>
      </c>
      <c r="AV50" s="1">
        <v>68</v>
      </c>
      <c r="AW50" s="1">
        <v>95</v>
      </c>
      <c r="AX50" s="1">
        <v>61</v>
      </c>
      <c r="AY50" s="1">
        <v>32</v>
      </c>
      <c r="AZ50" s="1">
        <v>0</v>
      </c>
      <c r="BA50" s="3">
        <f t="shared" si="5"/>
        <v>1359</v>
      </c>
      <c r="BB50" s="31">
        <f t="shared" si="6"/>
        <v>9.6212798072062608E-2</v>
      </c>
    </row>
    <row r="51" spans="1:54" x14ac:dyDescent="0.25">
      <c r="A51" s="1">
        <v>47</v>
      </c>
      <c r="B51" s="1" t="s">
        <v>132</v>
      </c>
      <c r="C51" s="27">
        <f t="shared" si="0"/>
        <v>0.15191160604670198</v>
      </c>
      <c r="D51" s="24">
        <v>6860</v>
      </c>
      <c r="E51" s="1">
        <v>215</v>
      </c>
      <c r="F51" s="1">
        <v>116</v>
      </c>
      <c r="G51" s="1">
        <v>89</v>
      </c>
      <c r="H51" s="1">
        <v>51</v>
      </c>
      <c r="I51" s="1">
        <v>80</v>
      </c>
      <c r="J51" s="1">
        <v>198</v>
      </c>
      <c r="K51" s="1">
        <v>276</v>
      </c>
      <c r="L51" s="1">
        <v>77</v>
      </c>
      <c r="M51" s="1">
        <v>194</v>
      </c>
      <c r="N51" s="1">
        <v>72</v>
      </c>
      <c r="O51" s="1">
        <v>128</v>
      </c>
      <c r="P51" s="1">
        <v>92</v>
      </c>
      <c r="Q51" s="1">
        <v>83</v>
      </c>
      <c r="R51" s="1">
        <v>63</v>
      </c>
      <c r="S51" s="1">
        <v>61</v>
      </c>
      <c r="T51" s="2">
        <f t="shared" si="1"/>
        <v>1795</v>
      </c>
      <c r="U51" s="31">
        <f t="shared" si="2"/>
        <v>0.11606463927498073</v>
      </c>
      <c r="V51" s="1">
        <v>169</v>
      </c>
      <c r="W51" s="1">
        <v>153</v>
      </c>
      <c r="X51" s="1">
        <v>301</v>
      </c>
      <c r="Y51" s="1">
        <v>148</v>
      </c>
      <c r="Z51" s="1">
        <v>269</v>
      </c>
      <c r="AA51" s="1">
        <v>530</v>
      </c>
      <c r="AB51" s="1">
        <v>110</v>
      </c>
      <c r="AC51" s="1">
        <v>167</v>
      </c>
      <c r="AD51" s="1">
        <v>307</v>
      </c>
      <c r="AE51" s="1">
        <v>159</v>
      </c>
      <c r="AF51" s="1">
        <v>81</v>
      </c>
      <c r="AG51" s="1">
        <v>283</v>
      </c>
      <c r="AH51" s="1">
        <v>364</v>
      </c>
      <c r="AI51" s="1">
        <v>387</v>
      </c>
      <c r="AJ51" s="3">
        <f t="shared" si="3"/>
        <v>3428</v>
      </c>
      <c r="AK51" s="31">
        <f t="shared" si="4"/>
        <v>0.22020404204175656</v>
      </c>
      <c r="AL51" s="1">
        <v>124</v>
      </c>
      <c r="AM51" s="1">
        <v>113</v>
      </c>
      <c r="AN51" s="1">
        <v>46</v>
      </c>
      <c r="AO51" s="1">
        <v>114</v>
      </c>
      <c r="AP51" s="1">
        <v>144</v>
      </c>
      <c r="AQ51" s="1">
        <v>121</v>
      </c>
      <c r="AR51" s="1">
        <v>99</v>
      </c>
      <c r="AS51" s="1">
        <v>77</v>
      </c>
      <c r="AT51" s="1">
        <v>148</v>
      </c>
      <c r="AU51" s="1">
        <v>94</v>
      </c>
      <c r="AV51" s="1">
        <v>74</v>
      </c>
      <c r="AW51" s="1">
        <v>112</v>
      </c>
      <c r="AX51" s="1">
        <v>126</v>
      </c>
      <c r="AY51" s="1">
        <v>137</v>
      </c>
      <c r="AZ51" s="1">
        <v>108</v>
      </c>
      <c r="BA51" s="3">
        <f t="shared" si="5"/>
        <v>1637</v>
      </c>
      <c r="BB51" s="31">
        <f t="shared" si="6"/>
        <v>0.11589429760409602</v>
      </c>
    </row>
    <row r="52" spans="1:54" x14ac:dyDescent="0.25">
      <c r="A52" s="1">
        <v>48</v>
      </c>
      <c r="B52" s="1" t="s">
        <v>110</v>
      </c>
      <c r="C52" s="27">
        <f t="shared" si="0"/>
        <v>0.14730553985753081</v>
      </c>
      <c r="D52" s="24">
        <v>6652</v>
      </c>
      <c r="E52" s="1">
        <v>0</v>
      </c>
      <c r="F52" s="1">
        <v>110</v>
      </c>
      <c r="G52" s="1">
        <v>43</v>
      </c>
      <c r="H52" s="1">
        <v>17</v>
      </c>
      <c r="I52" s="1">
        <v>16</v>
      </c>
      <c r="J52" s="1">
        <v>0</v>
      </c>
      <c r="K52" s="1">
        <v>567</v>
      </c>
      <c r="L52" s="1">
        <v>92</v>
      </c>
      <c r="M52" s="1">
        <v>75</v>
      </c>
      <c r="N52" s="1">
        <v>137</v>
      </c>
      <c r="O52" s="1">
        <v>126</v>
      </c>
      <c r="P52" s="1">
        <v>0</v>
      </c>
      <c r="Q52" s="1">
        <v>145</v>
      </c>
      <c r="R52" s="1">
        <v>152</v>
      </c>
      <c r="S52" s="1">
        <v>257</v>
      </c>
      <c r="T52" s="2">
        <f t="shared" si="1"/>
        <v>1737</v>
      </c>
      <c r="U52" s="31">
        <f t="shared" si="2"/>
        <v>0.11231436123712621</v>
      </c>
      <c r="V52" s="1">
        <v>73</v>
      </c>
      <c r="W52" s="1">
        <v>138</v>
      </c>
      <c r="X52" s="1">
        <v>136</v>
      </c>
      <c r="Y52" s="1">
        <v>33</v>
      </c>
      <c r="Z52" s="1">
        <v>42</v>
      </c>
      <c r="AA52" s="1">
        <v>322</v>
      </c>
      <c r="AB52" s="1">
        <v>279</v>
      </c>
      <c r="AC52" s="1">
        <v>21</v>
      </c>
      <c r="AD52" s="1">
        <v>72</v>
      </c>
      <c r="AE52" s="1">
        <v>279</v>
      </c>
      <c r="AF52" s="1">
        <v>0</v>
      </c>
      <c r="AG52" s="1">
        <v>31</v>
      </c>
      <c r="AH52" s="1">
        <v>349</v>
      </c>
      <c r="AI52" s="1">
        <v>945</v>
      </c>
      <c r="AJ52" s="3">
        <f t="shared" si="3"/>
        <v>2720</v>
      </c>
      <c r="AK52" s="31">
        <f t="shared" si="4"/>
        <v>0.17472432740769481</v>
      </c>
      <c r="AL52" s="1">
        <v>167</v>
      </c>
      <c r="AM52" s="1">
        <v>33</v>
      </c>
      <c r="AN52" s="1">
        <v>80</v>
      </c>
      <c r="AO52" s="1">
        <v>83</v>
      </c>
      <c r="AP52" s="1">
        <v>238</v>
      </c>
      <c r="AQ52" s="1">
        <v>78</v>
      </c>
      <c r="AR52" s="1">
        <v>81</v>
      </c>
      <c r="AS52" s="1">
        <v>38</v>
      </c>
      <c r="AT52" s="1">
        <v>0</v>
      </c>
      <c r="AU52" s="1">
        <v>99</v>
      </c>
      <c r="AV52" s="1">
        <v>389</v>
      </c>
      <c r="AW52" s="1">
        <v>559</v>
      </c>
      <c r="AX52" s="1">
        <v>52</v>
      </c>
      <c r="AY52" s="1">
        <v>213</v>
      </c>
      <c r="AZ52" s="1">
        <v>85</v>
      </c>
      <c r="BA52" s="3">
        <f t="shared" si="5"/>
        <v>2195</v>
      </c>
      <c r="BB52" s="31">
        <f t="shared" si="6"/>
        <v>0.15539889018997602</v>
      </c>
    </row>
    <row r="53" spans="1:54" x14ac:dyDescent="0.25">
      <c r="A53" s="1">
        <v>49</v>
      </c>
      <c r="B53" s="1" t="s">
        <v>149</v>
      </c>
      <c r="C53" s="27">
        <f t="shared" si="0"/>
        <v>0.14557826503659166</v>
      </c>
      <c r="D53" s="24">
        <v>6574</v>
      </c>
      <c r="E53" s="1">
        <v>0</v>
      </c>
      <c r="F53" s="1">
        <v>0</v>
      </c>
      <c r="G53" s="1">
        <v>0</v>
      </c>
      <c r="H53" s="1">
        <v>0</v>
      </c>
      <c r="I53" s="1">
        <v>21</v>
      </c>
      <c r="J53" s="1">
        <v>42</v>
      </c>
      <c r="K53" s="1">
        <v>114</v>
      </c>
      <c r="L53" s="1">
        <v>0</v>
      </c>
      <c r="M53" s="1">
        <v>37</v>
      </c>
      <c r="N53" s="1">
        <v>36</v>
      </c>
      <c r="O53" s="1">
        <v>0</v>
      </c>
      <c r="P53" s="1">
        <v>0</v>
      </c>
      <c r="Q53" s="1">
        <v>1228</v>
      </c>
      <c r="R53" s="1">
        <v>934</v>
      </c>
      <c r="S53" s="1">
        <v>584</v>
      </c>
      <c r="T53" s="2">
        <f t="shared" si="1"/>
        <v>2996</v>
      </c>
      <c r="U53" s="31">
        <f t="shared" si="2"/>
        <v>0.19372125864503748</v>
      </c>
      <c r="V53" s="1">
        <v>42</v>
      </c>
      <c r="W53" s="1">
        <v>0</v>
      </c>
      <c r="X53" s="1">
        <v>77</v>
      </c>
      <c r="Y53" s="1">
        <v>184</v>
      </c>
      <c r="Z53" s="1">
        <v>22</v>
      </c>
      <c r="AA53" s="1">
        <v>235</v>
      </c>
      <c r="AB53" s="1">
        <v>89</v>
      </c>
      <c r="AC53" s="1">
        <v>0</v>
      </c>
      <c r="AD53" s="1">
        <v>98</v>
      </c>
      <c r="AE53" s="1">
        <v>2274</v>
      </c>
      <c r="AF53" s="1">
        <v>29</v>
      </c>
      <c r="AG53" s="1">
        <v>137</v>
      </c>
      <c r="AH53" s="1">
        <v>0</v>
      </c>
      <c r="AI53" s="1">
        <v>177</v>
      </c>
      <c r="AJ53" s="3">
        <f t="shared" si="3"/>
        <v>3364</v>
      </c>
      <c r="AK53" s="31">
        <f t="shared" si="4"/>
        <v>0.21609288139686961</v>
      </c>
      <c r="AL53" s="1">
        <v>0</v>
      </c>
      <c r="AM53" s="1">
        <v>0</v>
      </c>
      <c r="AN53" s="1">
        <v>0</v>
      </c>
      <c r="AO53" s="1">
        <v>0</v>
      </c>
      <c r="AP53" s="1">
        <v>28</v>
      </c>
      <c r="AQ53" s="1">
        <v>64</v>
      </c>
      <c r="AR53" s="1">
        <v>0</v>
      </c>
      <c r="AS53" s="1">
        <v>0</v>
      </c>
      <c r="AT53" s="1">
        <v>0</v>
      </c>
      <c r="AU53" s="1">
        <v>40</v>
      </c>
      <c r="AV53" s="1">
        <v>43</v>
      </c>
      <c r="AW53" s="1">
        <v>0</v>
      </c>
      <c r="AX53" s="1">
        <v>23</v>
      </c>
      <c r="AY53" s="1">
        <v>10</v>
      </c>
      <c r="AZ53" s="1">
        <v>6</v>
      </c>
      <c r="BA53" s="3">
        <f t="shared" si="5"/>
        <v>214</v>
      </c>
      <c r="BB53" s="31">
        <f t="shared" si="6"/>
        <v>1.515050683401133E-2</v>
      </c>
    </row>
    <row r="54" spans="1:54" x14ac:dyDescent="0.25">
      <c r="A54" s="1">
        <v>50</v>
      </c>
      <c r="B54" s="1" t="s">
        <v>128</v>
      </c>
      <c r="C54" s="27">
        <f t="shared" si="0"/>
        <v>0.1413486561801893</v>
      </c>
      <c r="D54" s="24">
        <v>6383</v>
      </c>
      <c r="E54" s="1">
        <v>62</v>
      </c>
      <c r="F54" s="1">
        <v>97</v>
      </c>
      <c r="G54" s="1">
        <v>54</v>
      </c>
      <c r="H54" s="1">
        <v>52</v>
      </c>
      <c r="I54" s="1">
        <v>0</v>
      </c>
      <c r="J54" s="1">
        <v>61</v>
      </c>
      <c r="K54" s="1">
        <v>90</v>
      </c>
      <c r="L54" s="1">
        <v>111</v>
      </c>
      <c r="M54" s="1">
        <v>80</v>
      </c>
      <c r="N54" s="1">
        <v>67</v>
      </c>
      <c r="O54" s="1">
        <v>66</v>
      </c>
      <c r="P54" s="1">
        <v>79</v>
      </c>
      <c r="Q54" s="1">
        <v>0</v>
      </c>
      <c r="R54" s="1">
        <v>146</v>
      </c>
      <c r="S54" s="1">
        <v>103</v>
      </c>
      <c r="T54" s="2">
        <f t="shared" si="1"/>
        <v>1068</v>
      </c>
      <c r="U54" s="31">
        <f t="shared" si="2"/>
        <v>6.9056843869459289E-2</v>
      </c>
      <c r="V54" s="1">
        <v>368</v>
      </c>
      <c r="W54" s="1">
        <v>237</v>
      </c>
      <c r="X54" s="1">
        <v>186</v>
      </c>
      <c r="Y54" s="1">
        <v>1258</v>
      </c>
      <c r="Z54" s="1">
        <v>294</v>
      </c>
      <c r="AA54" s="1">
        <v>247</v>
      </c>
      <c r="AB54" s="1">
        <v>305</v>
      </c>
      <c r="AC54" s="1">
        <v>357</v>
      </c>
      <c r="AD54" s="1">
        <v>285</v>
      </c>
      <c r="AE54" s="1">
        <v>281</v>
      </c>
      <c r="AF54" s="1">
        <v>60</v>
      </c>
      <c r="AG54" s="1">
        <v>68</v>
      </c>
      <c r="AH54" s="1">
        <v>60</v>
      </c>
      <c r="AI54" s="1">
        <v>118</v>
      </c>
      <c r="AJ54" s="3">
        <f t="shared" si="3"/>
        <v>4124</v>
      </c>
      <c r="AK54" s="31">
        <f t="shared" si="4"/>
        <v>0.26491291405490197</v>
      </c>
      <c r="AL54" s="1">
        <v>120</v>
      </c>
      <c r="AM54" s="1">
        <v>66</v>
      </c>
      <c r="AN54" s="1">
        <v>51</v>
      </c>
      <c r="AO54" s="1">
        <v>51</v>
      </c>
      <c r="AP54" s="1">
        <v>61</v>
      </c>
      <c r="AQ54" s="1">
        <v>40</v>
      </c>
      <c r="AR54" s="1">
        <v>104</v>
      </c>
      <c r="AS54" s="1">
        <v>40</v>
      </c>
      <c r="AT54" s="1">
        <v>187</v>
      </c>
      <c r="AU54" s="1">
        <v>126</v>
      </c>
      <c r="AV54" s="1">
        <v>42</v>
      </c>
      <c r="AW54" s="1">
        <v>63</v>
      </c>
      <c r="AX54" s="1">
        <v>114</v>
      </c>
      <c r="AY54" s="1">
        <v>22</v>
      </c>
      <c r="AZ54" s="1">
        <v>104</v>
      </c>
      <c r="BA54" s="3">
        <f t="shared" si="5"/>
        <v>1191</v>
      </c>
      <c r="BB54" s="31">
        <f t="shared" si="6"/>
        <v>8.4318942239754641E-2</v>
      </c>
    </row>
    <row r="55" spans="1:54" x14ac:dyDescent="0.25">
      <c r="A55" s="1">
        <v>51</v>
      </c>
      <c r="B55" s="1" t="s">
        <v>177</v>
      </c>
      <c r="C55" s="27">
        <f t="shared" si="0"/>
        <v>0.13908991218357653</v>
      </c>
      <c r="D55" s="24">
        <v>6281</v>
      </c>
      <c r="E55" s="1">
        <v>0</v>
      </c>
      <c r="F55" s="1">
        <v>55</v>
      </c>
      <c r="G55" s="1">
        <v>0</v>
      </c>
      <c r="H55" s="1">
        <v>0</v>
      </c>
      <c r="I55" s="1">
        <v>0</v>
      </c>
      <c r="J55" s="1">
        <v>10</v>
      </c>
      <c r="K55" s="1">
        <v>50</v>
      </c>
      <c r="L55" s="1">
        <v>87</v>
      </c>
      <c r="M55" s="1">
        <v>19</v>
      </c>
      <c r="N55" s="1">
        <v>0</v>
      </c>
      <c r="O55" s="1">
        <v>0</v>
      </c>
      <c r="P55" s="1">
        <v>0</v>
      </c>
      <c r="Q55" s="1">
        <v>19</v>
      </c>
      <c r="R55" s="1">
        <v>0</v>
      </c>
      <c r="S55" s="1">
        <v>8</v>
      </c>
      <c r="T55" s="2">
        <f t="shared" si="1"/>
        <v>248</v>
      </c>
      <c r="U55" s="31">
        <f t="shared" si="2"/>
        <v>1.6035671610136616E-2</v>
      </c>
      <c r="V55" s="1">
        <v>50</v>
      </c>
      <c r="W55" s="1">
        <v>36</v>
      </c>
      <c r="X55" s="1">
        <v>112</v>
      </c>
      <c r="Y55" s="1">
        <v>48</v>
      </c>
      <c r="Z55" s="1">
        <v>63</v>
      </c>
      <c r="AA55" s="1">
        <v>613</v>
      </c>
      <c r="AB55" s="1">
        <v>71</v>
      </c>
      <c r="AC55" s="1">
        <v>0</v>
      </c>
      <c r="AD55" s="1">
        <v>95</v>
      </c>
      <c r="AE55" s="1">
        <v>273</v>
      </c>
      <c r="AF55" s="1">
        <v>48</v>
      </c>
      <c r="AG55" s="1">
        <v>0</v>
      </c>
      <c r="AH55" s="1">
        <v>4</v>
      </c>
      <c r="AI55" s="1">
        <v>9</v>
      </c>
      <c r="AJ55" s="3">
        <f t="shared" si="3"/>
        <v>1422</v>
      </c>
      <c r="AK55" s="31">
        <f t="shared" si="4"/>
        <v>9.1344850578581618E-2</v>
      </c>
      <c r="AL55" s="1">
        <v>87</v>
      </c>
      <c r="AM55" s="1">
        <v>90</v>
      </c>
      <c r="AN55" s="1">
        <v>86</v>
      </c>
      <c r="AO55" s="1">
        <v>1046</v>
      </c>
      <c r="AP55" s="1">
        <v>1581</v>
      </c>
      <c r="AQ55" s="1">
        <v>353</v>
      </c>
      <c r="AR55" s="1">
        <v>37</v>
      </c>
      <c r="AS55" s="1">
        <v>28</v>
      </c>
      <c r="AT55" s="1">
        <v>12</v>
      </c>
      <c r="AU55" s="1">
        <v>87</v>
      </c>
      <c r="AV55" s="1">
        <v>360</v>
      </c>
      <c r="AW55" s="1">
        <v>156</v>
      </c>
      <c r="AX55" s="1">
        <v>151</v>
      </c>
      <c r="AY55" s="1">
        <v>250</v>
      </c>
      <c r="AZ55" s="1">
        <v>287</v>
      </c>
      <c r="BA55" s="3">
        <f t="shared" si="5"/>
        <v>4611</v>
      </c>
      <c r="BB55" s="31">
        <f t="shared" si="6"/>
        <v>0.32644386454030955</v>
      </c>
    </row>
    <row r="56" spans="1:54" x14ac:dyDescent="0.25">
      <c r="A56" s="1">
        <v>52</v>
      </c>
      <c r="B56" s="1" t="s">
        <v>70</v>
      </c>
      <c r="C56" s="27">
        <f t="shared" si="0"/>
        <v>0.13880203304675334</v>
      </c>
      <c r="D56" s="24">
        <v>6268</v>
      </c>
      <c r="E56" s="1">
        <v>100</v>
      </c>
      <c r="F56" s="1">
        <v>19</v>
      </c>
      <c r="G56" s="1">
        <v>36</v>
      </c>
      <c r="H56" s="1">
        <v>30</v>
      </c>
      <c r="I56" s="1">
        <v>0</v>
      </c>
      <c r="J56" s="1">
        <v>44</v>
      </c>
      <c r="K56" s="1">
        <v>82</v>
      </c>
      <c r="L56" s="1">
        <v>141</v>
      </c>
      <c r="M56" s="1">
        <v>0</v>
      </c>
      <c r="N56" s="1">
        <v>0</v>
      </c>
      <c r="O56" s="1">
        <v>0</v>
      </c>
      <c r="P56" s="1">
        <v>0</v>
      </c>
      <c r="Q56" s="1">
        <v>131</v>
      </c>
      <c r="R56" s="1">
        <v>164</v>
      </c>
      <c r="S56" s="1">
        <v>159</v>
      </c>
      <c r="T56" s="2">
        <f t="shared" si="1"/>
        <v>906</v>
      </c>
      <c r="U56" s="31">
        <f t="shared" si="2"/>
        <v>5.8581929349934558E-2</v>
      </c>
      <c r="V56" s="1">
        <v>287</v>
      </c>
      <c r="W56" s="1">
        <v>460</v>
      </c>
      <c r="X56" s="1">
        <v>248</v>
      </c>
      <c r="Y56" s="1">
        <v>261</v>
      </c>
      <c r="Z56" s="1">
        <v>397</v>
      </c>
      <c r="AA56" s="1">
        <v>193</v>
      </c>
      <c r="AB56" s="1">
        <v>177</v>
      </c>
      <c r="AC56" s="1">
        <v>352</v>
      </c>
      <c r="AD56" s="1">
        <v>401</v>
      </c>
      <c r="AE56" s="1">
        <v>271</v>
      </c>
      <c r="AF56" s="1">
        <v>169</v>
      </c>
      <c r="AG56" s="1">
        <v>121</v>
      </c>
      <c r="AH56" s="1">
        <v>75</v>
      </c>
      <c r="AI56" s="1">
        <v>0</v>
      </c>
      <c r="AJ56" s="3">
        <f t="shared" si="3"/>
        <v>3412</v>
      </c>
      <c r="AK56" s="31">
        <f t="shared" si="4"/>
        <v>0.2191762518805348</v>
      </c>
      <c r="AL56" s="1">
        <v>202</v>
      </c>
      <c r="AM56" s="1">
        <v>63</v>
      </c>
      <c r="AN56" s="1">
        <v>32</v>
      </c>
      <c r="AO56" s="1">
        <v>118</v>
      </c>
      <c r="AP56" s="1">
        <v>186</v>
      </c>
      <c r="AQ56" s="1">
        <v>123</v>
      </c>
      <c r="AR56" s="1">
        <v>152</v>
      </c>
      <c r="AS56" s="1">
        <v>91</v>
      </c>
      <c r="AT56" s="1">
        <v>218</v>
      </c>
      <c r="AU56" s="1">
        <v>0</v>
      </c>
      <c r="AV56" s="1">
        <v>47</v>
      </c>
      <c r="AW56" s="1">
        <v>70</v>
      </c>
      <c r="AX56" s="1">
        <v>360</v>
      </c>
      <c r="AY56" s="1">
        <v>99</v>
      </c>
      <c r="AZ56" s="1">
        <v>189</v>
      </c>
      <c r="BA56" s="3">
        <f t="shared" si="5"/>
        <v>1950</v>
      </c>
      <c r="BB56" s="31">
        <f t="shared" si="6"/>
        <v>0.13805368376786026</v>
      </c>
    </row>
    <row r="57" spans="1:54" x14ac:dyDescent="0.25">
      <c r="A57" s="1">
        <v>53</v>
      </c>
      <c r="B57" s="1" t="s">
        <v>166</v>
      </c>
      <c r="C57" s="27">
        <f t="shared" si="0"/>
        <v>0.13065283901975824</v>
      </c>
      <c r="D57" s="24">
        <v>5900</v>
      </c>
      <c r="E57" s="1">
        <v>56</v>
      </c>
      <c r="F57" s="1">
        <v>100</v>
      </c>
      <c r="G57" s="1">
        <v>86</v>
      </c>
      <c r="H57" s="1">
        <v>426</v>
      </c>
      <c r="I57" s="1">
        <v>329</v>
      </c>
      <c r="J57" s="1">
        <v>236</v>
      </c>
      <c r="K57" s="1">
        <v>137</v>
      </c>
      <c r="L57" s="1">
        <v>71</v>
      </c>
      <c r="M57" s="1">
        <v>0</v>
      </c>
      <c r="N57" s="1">
        <v>0</v>
      </c>
      <c r="O57" s="1">
        <v>0</v>
      </c>
      <c r="P57" s="1">
        <v>182</v>
      </c>
      <c r="Q57" s="1">
        <v>86</v>
      </c>
      <c r="R57" s="1">
        <v>63</v>
      </c>
      <c r="S57" s="1">
        <v>29</v>
      </c>
      <c r="T57" s="2">
        <f t="shared" si="1"/>
        <v>1801</v>
      </c>
      <c r="U57" s="31">
        <f t="shared" si="2"/>
        <v>0.11645259907200017</v>
      </c>
      <c r="V57" s="1">
        <v>81</v>
      </c>
      <c r="W57" s="1">
        <v>0</v>
      </c>
      <c r="X57" s="1">
        <v>73</v>
      </c>
      <c r="Y57" s="1">
        <v>76</v>
      </c>
      <c r="Z57" s="1">
        <v>288</v>
      </c>
      <c r="AA57" s="1">
        <v>425</v>
      </c>
      <c r="AB57" s="1">
        <v>588</v>
      </c>
      <c r="AC57" s="1">
        <v>58</v>
      </c>
      <c r="AD57" s="1">
        <v>85</v>
      </c>
      <c r="AE57" s="1">
        <v>534</v>
      </c>
      <c r="AF57" s="1">
        <v>130</v>
      </c>
      <c r="AG57" s="1">
        <v>26</v>
      </c>
      <c r="AH57" s="1">
        <v>13</v>
      </c>
      <c r="AI57" s="1">
        <v>0</v>
      </c>
      <c r="AJ57" s="3">
        <f t="shared" si="3"/>
        <v>2377</v>
      </c>
      <c r="AK57" s="31">
        <f t="shared" si="4"/>
        <v>0.1526910758265039</v>
      </c>
      <c r="AL57" s="1">
        <v>52</v>
      </c>
      <c r="AM57" s="1">
        <v>36</v>
      </c>
      <c r="AN57" s="1">
        <v>62</v>
      </c>
      <c r="AO57" s="1">
        <v>308</v>
      </c>
      <c r="AP57" s="1">
        <v>436</v>
      </c>
      <c r="AQ57" s="1">
        <v>193</v>
      </c>
      <c r="AR57" s="1">
        <v>17</v>
      </c>
      <c r="AS57" s="1">
        <v>0</v>
      </c>
      <c r="AT57" s="1">
        <v>0</v>
      </c>
      <c r="AU57" s="1">
        <v>89</v>
      </c>
      <c r="AV57" s="1">
        <v>113</v>
      </c>
      <c r="AW57" s="1">
        <v>89</v>
      </c>
      <c r="AX57" s="1">
        <v>69</v>
      </c>
      <c r="AY57" s="1">
        <v>102</v>
      </c>
      <c r="AZ57" s="1">
        <v>156</v>
      </c>
      <c r="BA57" s="3">
        <f t="shared" si="5"/>
        <v>1722</v>
      </c>
      <c r="BB57" s="31">
        <f t="shared" si="6"/>
        <v>0.12191202228115658</v>
      </c>
    </row>
    <row r="58" spans="1:54" x14ac:dyDescent="0.25">
      <c r="A58" s="1">
        <v>54</v>
      </c>
      <c r="B58" s="1" t="s">
        <v>202</v>
      </c>
      <c r="C58" s="27">
        <f t="shared" si="0"/>
        <v>0.13043139352989425</v>
      </c>
      <c r="D58" s="24">
        <v>5890</v>
      </c>
      <c r="E58" s="1">
        <v>0</v>
      </c>
      <c r="F58" s="1">
        <v>97</v>
      </c>
      <c r="G58" s="1">
        <v>0</v>
      </c>
      <c r="H58" s="1">
        <v>0</v>
      </c>
      <c r="I58" s="1">
        <v>0</v>
      </c>
      <c r="J58" s="1">
        <v>20</v>
      </c>
      <c r="K58" s="1">
        <v>157</v>
      </c>
      <c r="L58" s="1">
        <v>297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2">
        <f t="shared" si="1"/>
        <v>571</v>
      </c>
      <c r="U58" s="31">
        <f t="shared" si="2"/>
        <v>3.6920840683016154E-2</v>
      </c>
      <c r="V58" s="1">
        <v>116</v>
      </c>
      <c r="W58" s="1">
        <v>74</v>
      </c>
      <c r="X58" s="1">
        <v>67</v>
      </c>
      <c r="Y58" s="1">
        <v>124</v>
      </c>
      <c r="Z58" s="1">
        <v>55</v>
      </c>
      <c r="AA58" s="1">
        <v>99</v>
      </c>
      <c r="AB58" s="1">
        <v>86</v>
      </c>
      <c r="AC58" s="1">
        <v>93</v>
      </c>
      <c r="AD58" s="1">
        <v>155</v>
      </c>
      <c r="AE58" s="1">
        <v>54</v>
      </c>
      <c r="AF58" s="1">
        <v>47</v>
      </c>
      <c r="AG58" s="1">
        <v>16</v>
      </c>
      <c r="AH58" s="1">
        <v>36</v>
      </c>
      <c r="AI58" s="1">
        <v>0</v>
      </c>
      <c r="AJ58" s="3">
        <f t="shared" si="3"/>
        <v>1022</v>
      </c>
      <c r="AK58" s="31">
        <f t="shared" si="4"/>
        <v>6.5650096548038273E-2</v>
      </c>
      <c r="AL58" s="1">
        <v>276</v>
      </c>
      <c r="AM58" s="1">
        <v>290</v>
      </c>
      <c r="AN58" s="1">
        <v>101</v>
      </c>
      <c r="AO58" s="1">
        <v>222</v>
      </c>
      <c r="AP58" s="1">
        <v>334</v>
      </c>
      <c r="AQ58" s="1">
        <v>194</v>
      </c>
      <c r="AR58" s="1">
        <v>172</v>
      </c>
      <c r="AS58" s="1">
        <v>80</v>
      </c>
      <c r="AT58" s="1">
        <v>251</v>
      </c>
      <c r="AU58" s="1">
        <v>174</v>
      </c>
      <c r="AV58" s="1">
        <v>396</v>
      </c>
      <c r="AW58" s="1">
        <v>492</v>
      </c>
      <c r="AX58" s="1">
        <v>374</v>
      </c>
      <c r="AY58" s="1">
        <v>444</v>
      </c>
      <c r="AZ58" s="1">
        <v>497</v>
      </c>
      <c r="BA58" s="3">
        <f t="shared" si="5"/>
        <v>4297</v>
      </c>
      <c r="BB58" s="31">
        <f t="shared" si="6"/>
        <v>0.30421368161563872</v>
      </c>
    </row>
    <row r="59" spans="1:54" x14ac:dyDescent="0.25">
      <c r="A59" s="1">
        <v>55</v>
      </c>
      <c r="B59" s="1" t="s">
        <v>118</v>
      </c>
      <c r="C59" s="27">
        <f t="shared" si="0"/>
        <v>0.12637894106538311</v>
      </c>
      <c r="D59" s="24">
        <v>5707</v>
      </c>
      <c r="E59" s="1">
        <v>41</v>
      </c>
      <c r="F59" s="1">
        <v>65</v>
      </c>
      <c r="G59" s="1">
        <v>51</v>
      </c>
      <c r="H59" s="1">
        <v>92</v>
      </c>
      <c r="I59" s="1">
        <v>68</v>
      </c>
      <c r="J59" s="1">
        <v>56</v>
      </c>
      <c r="K59" s="1">
        <v>292</v>
      </c>
      <c r="L59" s="1">
        <v>179</v>
      </c>
      <c r="M59" s="1">
        <v>156</v>
      </c>
      <c r="N59" s="1">
        <v>187</v>
      </c>
      <c r="O59" s="1">
        <v>87</v>
      </c>
      <c r="P59" s="1">
        <v>0</v>
      </c>
      <c r="Q59" s="1">
        <v>56</v>
      </c>
      <c r="R59" s="1">
        <v>95</v>
      </c>
      <c r="S59" s="1">
        <v>56</v>
      </c>
      <c r="T59" s="2">
        <f t="shared" si="1"/>
        <v>1481</v>
      </c>
      <c r="U59" s="31">
        <f t="shared" si="2"/>
        <v>9.5761409897630351E-2</v>
      </c>
      <c r="V59" s="1">
        <v>164</v>
      </c>
      <c r="W59" s="1">
        <v>61</v>
      </c>
      <c r="X59" s="1">
        <v>48</v>
      </c>
      <c r="Y59" s="1">
        <v>137</v>
      </c>
      <c r="Z59" s="1">
        <v>111</v>
      </c>
      <c r="AA59" s="1">
        <v>95</v>
      </c>
      <c r="AB59" s="1">
        <v>84</v>
      </c>
      <c r="AC59" s="1">
        <v>207</v>
      </c>
      <c r="AD59" s="1">
        <v>120</v>
      </c>
      <c r="AE59" s="1">
        <v>185</v>
      </c>
      <c r="AF59" s="1">
        <v>70</v>
      </c>
      <c r="AG59" s="1">
        <v>267</v>
      </c>
      <c r="AH59" s="1">
        <v>413</v>
      </c>
      <c r="AI59" s="1">
        <v>364</v>
      </c>
      <c r="AJ59" s="3">
        <f t="shared" si="3"/>
        <v>2326</v>
      </c>
      <c r="AK59" s="31">
        <f t="shared" si="4"/>
        <v>0.1494149946876096</v>
      </c>
      <c r="AL59" s="1">
        <v>19</v>
      </c>
      <c r="AM59" s="1">
        <v>167</v>
      </c>
      <c r="AN59" s="1">
        <v>18</v>
      </c>
      <c r="AO59" s="1">
        <v>143</v>
      </c>
      <c r="AP59" s="1">
        <v>150</v>
      </c>
      <c r="AQ59" s="1">
        <v>92</v>
      </c>
      <c r="AR59" s="1">
        <v>184</v>
      </c>
      <c r="AS59" s="1">
        <v>79</v>
      </c>
      <c r="AT59" s="1">
        <v>306</v>
      </c>
      <c r="AU59" s="1">
        <v>82</v>
      </c>
      <c r="AV59" s="1">
        <v>149</v>
      </c>
      <c r="AW59" s="1">
        <v>221</v>
      </c>
      <c r="AX59" s="1">
        <v>56</v>
      </c>
      <c r="AY59" s="1">
        <v>156</v>
      </c>
      <c r="AZ59" s="1">
        <v>78</v>
      </c>
      <c r="BA59" s="3">
        <f t="shared" si="5"/>
        <v>1900</v>
      </c>
      <c r="BB59" s="31">
        <f t="shared" si="6"/>
        <v>0.1345138457225305</v>
      </c>
    </row>
    <row r="60" spans="1:54" x14ac:dyDescent="0.25">
      <c r="A60" s="1">
        <v>56</v>
      </c>
      <c r="B60" s="1" t="s">
        <v>191</v>
      </c>
      <c r="C60" s="27">
        <f t="shared" si="0"/>
        <v>0.12117497205357919</v>
      </c>
      <c r="D60" s="24">
        <v>5472</v>
      </c>
      <c r="E60" s="1">
        <v>0</v>
      </c>
      <c r="F60" s="1">
        <v>39</v>
      </c>
      <c r="G60" s="1">
        <v>36</v>
      </c>
      <c r="H60" s="1">
        <v>21</v>
      </c>
      <c r="I60" s="1">
        <v>0</v>
      </c>
      <c r="J60" s="1">
        <v>74</v>
      </c>
      <c r="K60" s="1">
        <v>133</v>
      </c>
      <c r="L60" s="1">
        <v>0</v>
      </c>
      <c r="M60" s="1">
        <v>87</v>
      </c>
      <c r="N60" s="1">
        <v>0</v>
      </c>
      <c r="O60" s="1">
        <v>0</v>
      </c>
      <c r="P60" s="1">
        <v>0</v>
      </c>
      <c r="Q60" s="1">
        <v>2914</v>
      </c>
      <c r="R60" s="1">
        <v>1267</v>
      </c>
      <c r="S60" s="1">
        <v>284</v>
      </c>
      <c r="T60" s="2">
        <f t="shared" si="1"/>
        <v>4855</v>
      </c>
      <c r="U60" s="31">
        <f t="shared" si="2"/>
        <v>0.31392413575489214</v>
      </c>
      <c r="V60" s="1">
        <v>0</v>
      </c>
      <c r="W60" s="1">
        <v>0</v>
      </c>
      <c r="X60" s="1">
        <v>0</v>
      </c>
      <c r="Y60" s="1">
        <v>0</v>
      </c>
      <c r="Z60" s="1">
        <v>25</v>
      </c>
      <c r="AA60" s="1">
        <v>70</v>
      </c>
      <c r="AB60" s="1">
        <v>0</v>
      </c>
      <c r="AC60" s="1">
        <v>0</v>
      </c>
      <c r="AD60" s="1">
        <v>0</v>
      </c>
      <c r="AE60" s="1">
        <v>14</v>
      </c>
      <c r="AF60" s="1">
        <v>0</v>
      </c>
      <c r="AG60" s="1">
        <v>195</v>
      </c>
      <c r="AH60" s="1">
        <v>19</v>
      </c>
      <c r="AI60" s="1">
        <v>212</v>
      </c>
      <c r="AJ60" s="3">
        <f t="shared" si="3"/>
        <v>535</v>
      </c>
      <c r="AK60" s="31">
        <f t="shared" si="4"/>
        <v>3.4366733515851733E-2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82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3">
        <f t="shared" si="5"/>
        <v>82</v>
      </c>
      <c r="BB60" s="31">
        <f t="shared" si="6"/>
        <v>5.8053343943407897E-3</v>
      </c>
    </row>
    <row r="61" spans="1:54" x14ac:dyDescent="0.25">
      <c r="A61" s="1">
        <v>57</v>
      </c>
      <c r="B61" s="1" t="s">
        <v>74</v>
      </c>
      <c r="C61" s="27">
        <f t="shared" si="0"/>
        <v>0.11840690343027922</v>
      </c>
      <c r="D61" s="24">
        <v>5347</v>
      </c>
      <c r="E61" s="1">
        <v>0</v>
      </c>
      <c r="F61" s="1">
        <v>38</v>
      </c>
      <c r="G61" s="1">
        <v>0</v>
      </c>
      <c r="H61" s="1">
        <v>0</v>
      </c>
      <c r="I61" s="1">
        <v>4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52</v>
      </c>
      <c r="S61" s="1">
        <v>18</v>
      </c>
      <c r="T61" s="2">
        <f t="shared" si="1"/>
        <v>112</v>
      </c>
      <c r="U61" s="31">
        <f t="shared" si="2"/>
        <v>7.2419162110294389E-3</v>
      </c>
      <c r="V61" s="1">
        <v>0</v>
      </c>
      <c r="W61" s="1">
        <v>0</v>
      </c>
      <c r="X61" s="1">
        <v>60</v>
      </c>
      <c r="Y61" s="1">
        <v>100</v>
      </c>
      <c r="Z61" s="1">
        <v>119</v>
      </c>
      <c r="AA61" s="1">
        <v>241</v>
      </c>
      <c r="AB61" s="1">
        <v>149</v>
      </c>
      <c r="AC61" s="1">
        <v>0</v>
      </c>
      <c r="AD61" s="1">
        <v>59</v>
      </c>
      <c r="AE61" s="1">
        <v>4303</v>
      </c>
      <c r="AF61" s="1">
        <v>21</v>
      </c>
      <c r="AG61" s="1">
        <v>0</v>
      </c>
      <c r="AH61" s="1">
        <v>0</v>
      </c>
      <c r="AI61" s="1">
        <v>24</v>
      </c>
      <c r="AJ61" s="3">
        <f t="shared" si="3"/>
        <v>5076</v>
      </c>
      <c r="AK61" s="31">
        <f t="shared" si="4"/>
        <v>0.32606642864759516</v>
      </c>
      <c r="AL61" s="1">
        <v>0</v>
      </c>
      <c r="AM61" s="1">
        <v>0</v>
      </c>
      <c r="AN61" s="1">
        <v>0</v>
      </c>
      <c r="AO61" s="1">
        <v>0</v>
      </c>
      <c r="AP61" s="1">
        <v>26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20</v>
      </c>
      <c r="AW61" s="1">
        <v>51</v>
      </c>
      <c r="AX61" s="1">
        <v>12</v>
      </c>
      <c r="AY61" s="1">
        <v>27</v>
      </c>
      <c r="AZ61" s="1">
        <v>23</v>
      </c>
      <c r="BA61" s="3">
        <f t="shared" si="5"/>
        <v>159</v>
      </c>
      <c r="BB61" s="31">
        <f t="shared" si="6"/>
        <v>1.1256684984148604E-2</v>
      </c>
    </row>
    <row r="62" spans="1:54" x14ac:dyDescent="0.25">
      <c r="A62" s="1">
        <v>58</v>
      </c>
      <c r="B62" s="1" t="s">
        <v>3</v>
      </c>
      <c r="C62" s="27">
        <f t="shared" si="0"/>
        <v>8.8910364180394816E-2</v>
      </c>
      <c r="D62" s="24">
        <v>4015</v>
      </c>
      <c r="E62" s="1">
        <v>0</v>
      </c>
      <c r="F62" s="1">
        <v>39</v>
      </c>
      <c r="G62" s="1">
        <v>0</v>
      </c>
      <c r="H62" s="1">
        <v>57</v>
      </c>
      <c r="I62" s="1">
        <v>15</v>
      </c>
      <c r="J62" s="1">
        <v>35</v>
      </c>
      <c r="K62" s="1">
        <v>103</v>
      </c>
      <c r="L62" s="1">
        <v>127</v>
      </c>
      <c r="M62" s="1">
        <v>37</v>
      </c>
      <c r="N62" s="1">
        <v>0</v>
      </c>
      <c r="O62" s="1">
        <v>31</v>
      </c>
      <c r="P62" s="1">
        <v>17</v>
      </c>
      <c r="Q62" s="1">
        <v>49</v>
      </c>
      <c r="R62" s="1">
        <v>0</v>
      </c>
      <c r="S62" s="1">
        <v>44</v>
      </c>
      <c r="T62" s="2">
        <f t="shared" si="1"/>
        <v>554</v>
      </c>
      <c r="U62" s="31">
        <f t="shared" si="2"/>
        <v>3.582162125812776E-2</v>
      </c>
      <c r="V62" s="1">
        <v>19</v>
      </c>
      <c r="W62" s="1">
        <v>0</v>
      </c>
      <c r="X62" s="1">
        <v>24</v>
      </c>
      <c r="Y62" s="1">
        <v>0</v>
      </c>
      <c r="Z62" s="1">
        <v>141</v>
      </c>
      <c r="AA62" s="1">
        <v>50</v>
      </c>
      <c r="AB62" s="1">
        <v>57</v>
      </c>
      <c r="AC62" s="1">
        <v>0</v>
      </c>
      <c r="AD62" s="1">
        <v>0</v>
      </c>
      <c r="AE62" s="1">
        <v>293</v>
      </c>
      <c r="AF62" s="1">
        <v>0</v>
      </c>
      <c r="AG62" s="1">
        <v>42</v>
      </c>
      <c r="AH62" s="1">
        <v>0</v>
      </c>
      <c r="AI62" s="1">
        <v>97</v>
      </c>
      <c r="AJ62" s="3">
        <f t="shared" si="3"/>
        <v>723</v>
      </c>
      <c r="AK62" s="31">
        <f t="shared" si="4"/>
        <v>4.6443267910207107E-2</v>
      </c>
      <c r="AL62" s="1">
        <v>61</v>
      </c>
      <c r="AM62" s="1">
        <v>132</v>
      </c>
      <c r="AN62" s="1">
        <v>55</v>
      </c>
      <c r="AO62" s="1">
        <v>353</v>
      </c>
      <c r="AP62" s="1">
        <v>533</v>
      </c>
      <c r="AQ62" s="1">
        <v>235</v>
      </c>
      <c r="AR62" s="1">
        <v>37</v>
      </c>
      <c r="AS62" s="1">
        <v>13</v>
      </c>
      <c r="AT62" s="1">
        <v>0</v>
      </c>
      <c r="AU62" s="1">
        <v>192</v>
      </c>
      <c r="AV62" s="1">
        <v>353</v>
      </c>
      <c r="AW62" s="1">
        <v>114</v>
      </c>
      <c r="AX62" s="1">
        <v>218</v>
      </c>
      <c r="AY62" s="1">
        <v>167</v>
      </c>
      <c r="AZ62" s="1">
        <v>275</v>
      </c>
      <c r="BA62" s="3">
        <f t="shared" si="5"/>
        <v>2738</v>
      </c>
      <c r="BB62" s="31">
        <f t="shared" si="6"/>
        <v>0.19384153136225712</v>
      </c>
    </row>
    <row r="63" spans="1:54" x14ac:dyDescent="0.25">
      <c r="A63" s="1">
        <v>59</v>
      </c>
      <c r="B63" s="1" t="s">
        <v>44</v>
      </c>
      <c r="C63" s="27">
        <f t="shared" si="0"/>
        <v>8.614229555709485E-2</v>
      </c>
      <c r="D63" s="24">
        <v>389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43</v>
      </c>
      <c r="L63" s="1">
        <v>11</v>
      </c>
      <c r="M63" s="1">
        <v>0</v>
      </c>
      <c r="N63" s="1">
        <v>0</v>
      </c>
      <c r="O63" s="1">
        <v>0</v>
      </c>
      <c r="P63" s="1">
        <v>0</v>
      </c>
      <c r="Q63" s="1">
        <v>93</v>
      </c>
      <c r="R63" s="1">
        <v>100</v>
      </c>
      <c r="S63" s="1">
        <v>160</v>
      </c>
      <c r="T63" s="2">
        <f t="shared" si="1"/>
        <v>407</v>
      </c>
      <c r="U63" s="31">
        <f t="shared" si="2"/>
        <v>2.6316606231151618E-2</v>
      </c>
      <c r="V63" s="1">
        <v>73</v>
      </c>
      <c r="W63" s="1">
        <v>180</v>
      </c>
      <c r="X63" s="1">
        <v>179</v>
      </c>
      <c r="Y63" s="1">
        <v>51</v>
      </c>
      <c r="Z63" s="1">
        <v>71</v>
      </c>
      <c r="AA63" s="1">
        <v>1049</v>
      </c>
      <c r="AB63" s="1">
        <v>77</v>
      </c>
      <c r="AC63" s="1">
        <v>27</v>
      </c>
      <c r="AD63" s="1">
        <v>158</v>
      </c>
      <c r="AE63" s="1">
        <v>385</v>
      </c>
      <c r="AF63" s="1">
        <v>43</v>
      </c>
      <c r="AG63" s="1">
        <v>42</v>
      </c>
      <c r="AH63" s="1">
        <v>26</v>
      </c>
      <c r="AI63" s="1">
        <v>147</v>
      </c>
      <c r="AJ63" s="3">
        <f t="shared" si="3"/>
        <v>2508</v>
      </c>
      <c r="AK63" s="31">
        <f t="shared" si="4"/>
        <v>0.16110610777150683</v>
      </c>
      <c r="AL63" s="1">
        <v>19</v>
      </c>
      <c r="AM63" s="1">
        <v>0</v>
      </c>
      <c r="AN63" s="1">
        <v>0</v>
      </c>
      <c r="AO63" s="1">
        <v>37</v>
      </c>
      <c r="AP63" s="1">
        <v>74</v>
      </c>
      <c r="AQ63" s="1">
        <v>0</v>
      </c>
      <c r="AR63" s="1">
        <v>0</v>
      </c>
      <c r="AS63" s="1">
        <v>0</v>
      </c>
      <c r="AT63" s="1">
        <v>0</v>
      </c>
      <c r="AU63" s="1">
        <v>8</v>
      </c>
      <c r="AV63" s="1">
        <v>100</v>
      </c>
      <c r="AW63" s="1">
        <v>575</v>
      </c>
      <c r="AX63" s="1">
        <v>13</v>
      </c>
      <c r="AY63" s="1">
        <v>149</v>
      </c>
      <c r="AZ63" s="1">
        <v>0</v>
      </c>
      <c r="BA63" s="3">
        <f t="shared" si="5"/>
        <v>975</v>
      </c>
      <c r="BB63" s="31">
        <f t="shared" si="6"/>
        <v>6.9026841883930129E-2</v>
      </c>
    </row>
    <row r="64" spans="1:54" x14ac:dyDescent="0.25">
      <c r="A64" s="1">
        <v>60</v>
      </c>
      <c r="B64" s="1" t="s">
        <v>36</v>
      </c>
      <c r="C64" s="27">
        <f t="shared" si="0"/>
        <v>8.5057212656761264E-2</v>
      </c>
      <c r="D64" s="24">
        <v>3841</v>
      </c>
      <c r="E64" s="1">
        <v>38</v>
      </c>
      <c r="F64" s="1">
        <v>81</v>
      </c>
      <c r="G64" s="1">
        <v>15</v>
      </c>
      <c r="H64" s="1">
        <v>0</v>
      </c>
      <c r="I64" s="1">
        <v>0</v>
      </c>
      <c r="J64" s="1">
        <v>28</v>
      </c>
      <c r="K64" s="1">
        <v>66</v>
      </c>
      <c r="L64" s="1">
        <v>149</v>
      </c>
      <c r="M64" s="1">
        <v>41</v>
      </c>
      <c r="N64" s="1">
        <v>37</v>
      </c>
      <c r="O64" s="1">
        <v>66</v>
      </c>
      <c r="P64" s="1">
        <v>87</v>
      </c>
      <c r="Q64" s="1">
        <v>30</v>
      </c>
      <c r="R64" s="1">
        <v>81</v>
      </c>
      <c r="S64" s="1">
        <v>230</v>
      </c>
      <c r="T64" s="2">
        <f t="shared" si="1"/>
        <v>949</v>
      </c>
      <c r="U64" s="31">
        <f t="shared" si="2"/>
        <v>6.1362307895240505E-2</v>
      </c>
      <c r="V64" s="1">
        <v>8</v>
      </c>
      <c r="W64" s="1">
        <v>0</v>
      </c>
      <c r="X64" s="1">
        <v>25</v>
      </c>
      <c r="Y64" s="1">
        <v>0</v>
      </c>
      <c r="Z64" s="1">
        <v>18</v>
      </c>
      <c r="AA64" s="1">
        <v>71</v>
      </c>
      <c r="AB64" s="1">
        <v>17</v>
      </c>
      <c r="AC64" s="1">
        <v>0</v>
      </c>
      <c r="AD64" s="1">
        <v>0</v>
      </c>
      <c r="AE64" s="1">
        <v>103</v>
      </c>
      <c r="AF64" s="1">
        <v>0</v>
      </c>
      <c r="AG64" s="1">
        <v>35</v>
      </c>
      <c r="AH64" s="1">
        <v>0</v>
      </c>
      <c r="AI64" s="1">
        <v>87</v>
      </c>
      <c r="AJ64" s="3">
        <f t="shared" si="3"/>
        <v>364</v>
      </c>
      <c r="AK64" s="31">
        <f t="shared" si="4"/>
        <v>2.3382226167794451E-2</v>
      </c>
      <c r="AL64" s="1">
        <v>99</v>
      </c>
      <c r="AM64" s="1">
        <v>80</v>
      </c>
      <c r="AN64" s="1">
        <v>0</v>
      </c>
      <c r="AO64" s="1">
        <v>144</v>
      </c>
      <c r="AP64" s="1">
        <v>231</v>
      </c>
      <c r="AQ64" s="1">
        <v>94</v>
      </c>
      <c r="AR64" s="1">
        <v>8</v>
      </c>
      <c r="AS64" s="1">
        <v>21</v>
      </c>
      <c r="AT64" s="1">
        <v>84</v>
      </c>
      <c r="AU64" s="1">
        <v>94</v>
      </c>
      <c r="AV64" s="1">
        <v>364</v>
      </c>
      <c r="AW64" s="1">
        <v>549</v>
      </c>
      <c r="AX64" s="1">
        <v>189</v>
      </c>
      <c r="AY64" s="1">
        <v>371</v>
      </c>
      <c r="AZ64" s="1">
        <v>200</v>
      </c>
      <c r="BA64" s="3">
        <f t="shared" si="5"/>
        <v>2528</v>
      </c>
      <c r="BB64" s="31">
        <f t="shared" si="6"/>
        <v>0.17897421157187218</v>
      </c>
    </row>
    <row r="65" spans="1:54" x14ac:dyDescent="0.25">
      <c r="A65" s="1">
        <v>61</v>
      </c>
      <c r="B65" s="1" t="s">
        <v>232</v>
      </c>
      <c r="C65" s="27">
        <f t="shared" si="0"/>
        <v>8.1359072976032509E-2</v>
      </c>
      <c r="D65" s="24">
        <v>3674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774</v>
      </c>
      <c r="L65" s="1">
        <v>46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2">
        <f t="shared" si="1"/>
        <v>820</v>
      </c>
      <c r="U65" s="31">
        <f t="shared" si="2"/>
        <v>5.3021172259322673E-2</v>
      </c>
      <c r="V65" s="1">
        <v>52</v>
      </c>
      <c r="W65" s="1">
        <v>145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50</v>
      </c>
      <c r="AF65" s="1">
        <v>15</v>
      </c>
      <c r="AG65" s="1">
        <v>156</v>
      </c>
      <c r="AH65" s="1">
        <v>759</v>
      </c>
      <c r="AI65" s="1">
        <v>1081</v>
      </c>
      <c r="AJ65" s="3">
        <f t="shared" si="3"/>
        <v>2258</v>
      </c>
      <c r="AK65" s="31">
        <f t="shared" si="4"/>
        <v>0.14504688650241723</v>
      </c>
      <c r="AL65" s="1">
        <v>72</v>
      </c>
      <c r="AM65" s="1">
        <v>0</v>
      </c>
      <c r="AN65" s="1">
        <v>0</v>
      </c>
      <c r="AO65" s="1">
        <v>113</v>
      </c>
      <c r="AP65" s="1">
        <v>54</v>
      </c>
      <c r="AQ65" s="1">
        <v>39</v>
      </c>
      <c r="AR65" s="1">
        <v>0</v>
      </c>
      <c r="AS65" s="1">
        <v>0</v>
      </c>
      <c r="AT65" s="1">
        <v>0</v>
      </c>
      <c r="AU65" s="1">
        <v>0</v>
      </c>
      <c r="AV65" s="1">
        <v>230</v>
      </c>
      <c r="AW65" s="1">
        <v>0</v>
      </c>
      <c r="AX65" s="1">
        <v>0</v>
      </c>
      <c r="AY65" s="1">
        <v>53</v>
      </c>
      <c r="AZ65" s="1">
        <v>35</v>
      </c>
      <c r="BA65" s="3">
        <f t="shared" si="5"/>
        <v>596</v>
      </c>
      <c r="BB65" s="31">
        <f t="shared" si="6"/>
        <v>4.219486950033062E-2</v>
      </c>
    </row>
    <row r="66" spans="1:54" x14ac:dyDescent="0.25">
      <c r="A66" s="1">
        <v>62</v>
      </c>
      <c r="B66" s="1" t="s">
        <v>228</v>
      </c>
      <c r="C66" s="27">
        <f t="shared" si="0"/>
        <v>7.8967461685501339E-2</v>
      </c>
      <c r="D66" s="24">
        <v>3566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766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16</v>
      </c>
      <c r="T66" s="2">
        <f t="shared" si="1"/>
        <v>782</v>
      </c>
      <c r="U66" s="31">
        <f t="shared" si="2"/>
        <v>5.0564093544866254E-2</v>
      </c>
      <c r="V66" s="1">
        <v>0</v>
      </c>
      <c r="W66" s="1">
        <v>131</v>
      </c>
      <c r="X66" s="1">
        <v>0</v>
      </c>
      <c r="Y66" s="1">
        <v>0</v>
      </c>
      <c r="Z66" s="1">
        <v>0</v>
      </c>
      <c r="AA66" s="1">
        <v>51</v>
      </c>
      <c r="AB66" s="1">
        <v>32</v>
      </c>
      <c r="AC66" s="1">
        <v>0</v>
      </c>
      <c r="AD66" s="1">
        <v>32</v>
      </c>
      <c r="AE66" s="1">
        <v>17</v>
      </c>
      <c r="AF66" s="1">
        <v>0</v>
      </c>
      <c r="AG66" s="1">
        <v>223</v>
      </c>
      <c r="AH66" s="1">
        <v>750</v>
      </c>
      <c r="AI66" s="1">
        <v>1000</v>
      </c>
      <c r="AJ66" s="3">
        <f t="shared" si="3"/>
        <v>2236</v>
      </c>
      <c r="AK66" s="31">
        <f t="shared" si="4"/>
        <v>0.14363367503073737</v>
      </c>
      <c r="AL66" s="1">
        <v>37</v>
      </c>
      <c r="AM66" s="1">
        <v>0</v>
      </c>
      <c r="AN66" s="1">
        <v>14</v>
      </c>
      <c r="AO66" s="1">
        <v>69</v>
      </c>
      <c r="AP66" s="1">
        <v>0</v>
      </c>
      <c r="AQ66" s="1">
        <v>47</v>
      </c>
      <c r="AR66" s="1">
        <v>0</v>
      </c>
      <c r="AS66" s="1">
        <v>0</v>
      </c>
      <c r="AT66" s="1">
        <v>0</v>
      </c>
      <c r="AU66" s="1">
        <v>0</v>
      </c>
      <c r="AV66" s="1">
        <v>232</v>
      </c>
      <c r="AW66" s="1">
        <v>38</v>
      </c>
      <c r="AX66" s="1">
        <v>61</v>
      </c>
      <c r="AY66" s="1">
        <v>0</v>
      </c>
      <c r="AZ66" s="1">
        <v>50</v>
      </c>
      <c r="BA66" s="3">
        <f t="shared" si="5"/>
        <v>548</v>
      </c>
      <c r="BB66" s="31">
        <f t="shared" si="6"/>
        <v>3.8796624976814055E-2</v>
      </c>
    </row>
    <row r="67" spans="1:54" x14ac:dyDescent="0.25">
      <c r="A67" s="1">
        <v>63</v>
      </c>
      <c r="B67" s="1" t="s">
        <v>29</v>
      </c>
      <c r="C67" s="27">
        <f t="shared" si="0"/>
        <v>7.5180743808827E-2</v>
      </c>
      <c r="D67" s="24">
        <v>3395</v>
      </c>
      <c r="E67" s="1">
        <v>0</v>
      </c>
      <c r="F67" s="1">
        <v>44</v>
      </c>
      <c r="G67" s="1">
        <v>0</v>
      </c>
      <c r="H67" s="1">
        <v>0</v>
      </c>
      <c r="I67" s="1">
        <v>0</v>
      </c>
      <c r="J67" s="1">
        <v>0</v>
      </c>
      <c r="K67" s="1">
        <v>38</v>
      </c>
      <c r="L67" s="1">
        <v>88</v>
      </c>
      <c r="M67" s="1">
        <v>48</v>
      </c>
      <c r="N67" s="1">
        <v>41</v>
      </c>
      <c r="O67" s="1">
        <v>49</v>
      </c>
      <c r="P67" s="1">
        <v>0</v>
      </c>
      <c r="Q67" s="1">
        <v>58</v>
      </c>
      <c r="R67" s="1">
        <v>331</v>
      </c>
      <c r="S67" s="1">
        <v>137</v>
      </c>
      <c r="T67" s="2">
        <f t="shared" si="1"/>
        <v>834</v>
      </c>
      <c r="U67" s="31">
        <f t="shared" si="2"/>
        <v>5.3926411785701359E-2</v>
      </c>
      <c r="V67" s="1">
        <v>0</v>
      </c>
      <c r="W67" s="1">
        <v>0</v>
      </c>
      <c r="X67" s="1">
        <v>33</v>
      </c>
      <c r="Y67" s="1">
        <v>41</v>
      </c>
      <c r="Z67" s="1">
        <v>30</v>
      </c>
      <c r="AA67" s="1">
        <v>99</v>
      </c>
      <c r="AB67" s="1">
        <v>0</v>
      </c>
      <c r="AC67" s="1">
        <v>27</v>
      </c>
      <c r="AD67" s="1">
        <v>16</v>
      </c>
      <c r="AE67" s="1">
        <v>191</v>
      </c>
      <c r="AF67" s="1">
        <v>0</v>
      </c>
      <c r="AG67" s="1">
        <v>0</v>
      </c>
      <c r="AH67" s="1">
        <v>27</v>
      </c>
      <c r="AI67" s="1">
        <v>40</v>
      </c>
      <c r="AJ67" s="3">
        <f t="shared" si="3"/>
        <v>504</v>
      </c>
      <c r="AK67" s="31">
        <f t="shared" si="4"/>
        <v>3.2375390078484625E-2</v>
      </c>
      <c r="AL67" s="1">
        <v>133</v>
      </c>
      <c r="AM67" s="1">
        <v>57</v>
      </c>
      <c r="AN67" s="1">
        <v>59</v>
      </c>
      <c r="AO67" s="1">
        <v>131</v>
      </c>
      <c r="AP67" s="1">
        <v>530</v>
      </c>
      <c r="AQ67" s="1">
        <v>127</v>
      </c>
      <c r="AR67" s="1">
        <v>41</v>
      </c>
      <c r="AS67" s="1">
        <v>0</v>
      </c>
      <c r="AT67" s="1">
        <v>25</v>
      </c>
      <c r="AU67" s="1">
        <v>45</v>
      </c>
      <c r="AV67" s="1">
        <v>157</v>
      </c>
      <c r="AW67" s="1">
        <v>354</v>
      </c>
      <c r="AX67" s="1">
        <v>51</v>
      </c>
      <c r="AY67" s="1">
        <v>205</v>
      </c>
      <c r="AZ67" s="1">
        <v>142</v>
      </c>
      <c r="BA67" s="3">
        <f t="shared" si="5"/>
        <v>2057</v>
      </c>
      <c r="BB67" s="31">
        <f t="shared" si="6"/>
        <v>0.14562893718486591</v>
      </c>
    </row>
    <row r="68" spans="1:54" x14ac:dyDescent="0.25">
      <c r="A68" s="1">
        <v>64</v>
      </c>
      <c r="B68" s="1" t="s">
        <v>222</v>
      </c>
      <c r="C68" s="27">
        <f t="shared" si="0"/>
        <v>7.1482604128098245E-2</v>
      </c>
      <c r="D68" s="24">
        <v>3228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37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2">
        <f t="shared" si="1"/>
        <v>137</v>
      </c>
      <c r="U68" s="31">
        <f t="shared" si="2"/>
        <v>8.8584153652770808E-3</v>
      </c>
      <c r="V68" s="1">
        <v>225</v>
      </c>
      <c r="W68" s="1">
        <v>42</v>
      </c>
      <c r="X68" s="1">
        <v>146</v>
      </c>
      <c r="Y68" s="1">
        <v>224</v>
      </c>
      <c r="Z68" s="1">
        <v>184</v>
      </c>
      <c r="AA68" s="1">
        <v>122</v>
      </c>
      <c r="AB68" s="1">
        <v>89</v>
      </c>
      <c r="AC68" s="1">
        <v>165</v>
      </c>
      <c r="AD68" s="1">
        <v>202</v>
      </c>
      <c r="AE68" s="1">
        <v>92</v>
      </c>
      <c r="AF68" s="1">
        <v>156</v>
      </c>
      <c r="AG68" s="1">
        <v>0</v>
      </c>
      <c r="AH68" s="1">
        <v>0</v>
      </c>
      <c r="AI68" s="1">
        <v>0</v>
      </c>
      <c r="AJ68" s="3">
        <f t="shared" si="3"/>
        <v>1647</v>
      </c>
      <c r="AK68" s="31">
        <f t="shared" si="4"/>
        <v>0.10579814972076226</v>
      </c>
      <c r="AL68" s="1">
        <v>155</v>
      </c>
      <c r="AM68" s="1">
        <v>0</v>
      </c>
      <c r="AN68" s="1">
        <v>16</v>
      </c>
      <c r="AO68" s="1">
        <v>158</v>
      </c>
      <c r="AP68" s="1">
        <v>127</v>
      </c>
      <c r="AQ68" s="1">
        <v>111</v>
      </c>
      <c r="AR68" s="1">
        <v>113</v>
      </c>
      <c r="AS68" s="1">
        <v>232</v>
      </c>
      <c r="AT68" s="1">
        <v>112</v>
      </c>
      <c r="AU68" s="1">
        <v>48</v>
      </c>
      <c r="AV68" s="1">
        <v>0</v>
      </c>
      <c r="AW68" s="1">
        <v>120</v>
      </c>
      <c r="AX68" s="1">
        <v>43</v>
      </c>
      <c r="AY68" s="1">
        <v>56</v>
      </c>
      <c r="AZ68" s="1">
        <v>153</v>
      </c>
      <c r="BA68" s="3">
        <f t="shared" si="5"/>
        <v>1444</v>
      </c>
      <c r="BB68" s="31">
        <f t="shared" si="6"/>
        <v>0.10223052274912318</v>
      </c>
    </row>
    <row r="69" spans="1:54" x14ac:dyDescent="0.25">
      <c r="A69" s="1">
        <v>65</v>
      </c>
      <c r="B69" s="1" t="s">
        <v>205</v>
      </c>
      <c r="C69" s="27">
        <f t="shared" si="0"/>
        <v>6.623434601832151E-2</v>
      </c>
      <c r="D69" s="24">
        <v>2991</v>
      </c>
      <c r="E69" s="1">
        <v>25</v>
      </c>
      <c r="F69" s="1">
        <v>54</v>
      </c>
      <c r="G69" s="1">
        <v>61</v>
      </c>
      <c r="H69" s="1">
        <v>406</v>
      </c>
      <c r="I69" s="1">
        <v>41</v>
      </c>
      <c r="J69" s="1">
        <v>54</v>
      </c>
      <c r="K69" s="1">
        <v>24</v>
      </c>
      <c r="L69" s="1">
        <v>0</v>
      </c>
      <c r="M69" s="1">
        <v>47</v>
      </c>
      <c r="N69" s="1">
        <v>63</v>
      </c>
      <c r="O69" s="1">
        <v>0</v>
      </c>
      <c r="P69" s="1">
        <v>88</v>
      </c>
      <c r="Q69" s="1">
        <v>0</v>
      </c>
      <c r="R69" s="1">
        <v>17</v>
      </c>
      <c r="S69" s="1">
        <v>0</v>
      </c>
      <c r="T69" s="2">
        <f t="shared" si="1"/>
        <v>880</v>
      </c>
      <c r="U69" s="31">
        <f t="shared" si="2"/>
        <v>5.6900770229517013E-2</v>
      </c>
      <c r="V69" s="1">
        <v>16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119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3">
        <f t="shared" si="3"/>
        <v>135</v>
      </c>
      <c r="AK69" s="31">
        <f t="shared" si="4"/>
        <v>8.6719794853083818E-3</v>
      </c>
      <c r="AL69" s="1">
        <v>0</v>
      </c>
      <c r="AM69" s="1">
        <v>0</v>
      </c>
      <c r="AN69" s="1">
        <v>43</v>
      </c>
      <c r="AO69" s="1">
        <v>232</v>
      </c>
      <c r="AP69" s="1">
        <v>316</v>
      </c>
      <c r="AQ69" s="1">
        <v>165</v>
      </c>
      <c r="AR69" s="1">
        <v>0</v>
      </c>
      <c r="AS69" s="1">
        <v>0</v>
      </c>
      <c r="AT69" s="1">
        <v>0</v>
      </c>
      <c r="AU69" s="1">
        <v>134</v>
      </c>
      <c r="AV69" s="1">
        <v>310</v>
      </c>
      <c r="AW69" s="1">
        <v>74</v>
      </c>
      <c r="AX69" s="1">
        <v>162</v>
      </c>
      <c r="AY69" s="1">
        <v>243</v>
      </c>
      <c r="AZ69" s="1">
        <v>297</v>
      </c>
      <c r="BA69" s="3">
        <f t="shared" si="5"/>
        <v>1976</v>
      </c>
      <c r="BB69" s="31">
        <f t="shared" si="6"/>
        <v>0.13989439955143171</v>
      </c>
    </row>
    <row r="70" spans="1:54" x14ac:dyDescent="0.25">
      <c r="A70" s="1">
        <v>66</v>
      </c>
      <c r="B70" s="1" t="s">
        <v>104</v>
      </c>
      <c r="C70" s="27">
        <f t="shared" ref="C70:C131" si="7">D70/4515784*100</f>
        <v>6.494996217711034E-2</v>
      </c>
      <c r="D70" s="24">
        <v>2933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17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11</v>
      </c>
      <c r="S70" s="1">
        <v>0</v>
      </c>
      <c r="T70" s="2">
        <f t="shared" ref="T70:T131" si="8">SUM(E70:S70)</f>
        <v>28</v>
      </c>
      <c r="U70" s="31">
        <f t="shared" ref="U70:U131" si="9">T70/1546552*100</f>
        <v>1.8104790527573597E-3</v>
      </c>
      <c r="V70" s="1">
        <v>649</v>
      </c>
      <c r="W70" s="1">
        <v>240</v>
      </c>
      <c r="X70" s="1">
        <v>211</v>
      </c>
      <c r="Y70" s="1">
        <v>199</v>
      </c>
      <c r="Z70" s="1">
        <v>194</v>
      </c>
      <c r="AA70" s="1">
        <v>84</v>
      </c>
      <c r="AB70" s="1">
        <v>115</v>
      </c>
      <c r="AC70" s="1">
        <v>416</v>
      </c>
      <c r="AD70" s="1">
        <v>223</v>
      </c>
      <c r="AE70" s="1">
        <v>308</v>
      </c>
      <c r="AF70" s="1">
        <v>170</v>
      </c>
      <c r="AG70" s="1">
        <v>78</v>
      </c>
      <c r="AH70" s="1">
        <v>0</v>
      </c>
      <c r="AI70" s="1">
        <v>8</v>
      </c>
      <c r="AJ70" s="3">
        <f t="shared" ref="AJ70:AJ131" si="10">SUM(V70:AI70)</f>
        <v>2895</v>
      </c>
      <c r="AK70" s="31">
        <f t="shared" ref="AK70:AK131" si="11">AJ70/1556738*100</f>
        <v>0.18596578229605754</v>
      </c>
      <c r="AL70" s="1">
        <v>1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3">
        <f t="shared" ref="BA70:BA131" si="12">SUM(AL70:AZ70)</f>
        <v>10</v>
      </c>
      <c r="BB70" s="31">
        <f t="shared" ref="BB70:BB131" si="13">BA70/1412494*100</f>
        <v>7.0796760906595001E-4</v>
      </c>
    </row>
    <row r="71" spans="1:54" x14ac:dyDescent="0.25">
      <c r="A71" s="1">
        <v>67</v>
      </c>
      <c r="B71" s="1" t="s">
        <v>13</v>
      </c>
      <c r="C71" s="27">
        <f t="shared" si="7"/>
        <v>6.2846230023402366E-2</v>
      </c>
      <c r="D71" s="24">
        <v>2838</v>
      </c>
      <c r="E71" s="1">
        <v>111</v>
      </c>
      <c r="F71" s="1">
        <v>124</v>
      </c>
      <c r="G71" s="1">
        <v>66</v>
      </c>
      <c r="H71" s="1">
        <v>77</v>
      </c>
      <c r="I71" s="1">
        <v>74</v>
      </c>
      <c r="J71" s="1">
        <v>250</v>
      </c>
      <c r="K71" s="1">
        <v>0</v>
      </c>
      <c r="L71" s="1">
        <v>69</v>
      </c>
      <c r="M71" s="1">
        <v>133</v>
      </c>
      <c r="N71" s="1">
        <v>41</v>
      </c>
      <c r="O71" s="1">
        <v>75</v>
      </c>
      <c r="P71" s="1">
        <v>117</v>
      </c>
      <c r="Q71" s="1">
        <v>0</v>
      </c>
      <c r="R71" s="1">
        <v>9</v>
      </c>
      <c r="S71" s="1">
        <v>0</v>
      </c>
      <c r="T71" s="2">
        <f t="shared" si="8"/>
        <v>1146</v>
      </c>
      <c r="U71" s="31">
        <f t="shared" si="9"/>
        <v>7.4100321230711932E-2</v>
      </c>
      <c r="V71" s="1">
        <v>138</v>
      </c>
      <c r="W71" s="1">
        <v>0</v>
      </c>
      <c r="X71" s="1">
        <v>107</v>
      </c>
      <c r="Y71" s="1">
        <v>157</v>
      </c>
      <c r="Z71" s="1">
        <v>166</v>
      </c>
      <c r="AA71" s="1">
        <v>90</v>
      </c>
      <c r="AB71" s="1">
        <v>69</v>
      </c>
      <c r="AC71" s="1">
        <v>185</v>
      </c>
      <c r="AD71" s="1">
        <v>143</v>
      </c>
      <c r="AE71" s="1">
        <v>78</v>
      </c>
      <c r="AF71" s="1">
        <v>30</v>
      </c>
      <c r="AG71" s="1">
        <v>44</v>
      </c>
      <c r="AH71" s="1">
        <v>0</v>
      </c>
      <c r="AI71" s="1">
        <v>0</v>
      </c>
      <c r="AJ71" s="3">
        <f t="shared" si="10"/>
        <v>1207</v>
      </c>
      <c r="AK71" s="31">
        <f t="shared" si="11"/>
        <v>7.7533920287164576E-2</v>
      </c>
      <c r="AL71" s="1">
        <v>26</v>
      </c>
      <c r="AM71" s="1">
        <v>38</v>
      </c>
      <c r="AN71" s="1">
        <v>0</v>
      </c>
      <c r="AO71" s="1">
        <v>39</v>
      </c>
      <c r="AP71" s="1">
        <v>56</v>
      </c>
      <c r="AQ71" s="1">
        <v>38</v>
      </c>
      <c r="AR71" s="1">
        <v>18</v>
      </c>
      <c r="AS71" s="1">
        <v>0</v>
      </c>
      <c r="AT71" s="1">
        <v>58</v>
      </c>
      <c r="AU71" s="1">
        <v>21</v>
      </c>
      <c r="AV71" s="1">
        <v>0</v>
      </c>
      <c r="AW71" s="1">
        <v>0</v>
      </c>
      <c r="AX71" s="1">
        <v>90</v>
      </c>
      <c r="AY71" s="1">
        <v>47</v>
      </c>
      <c r="AZ71" s="1">
        <v>54</v>
      </c>
      <c r="BA71" s="3">
        <f t="shared" si="12"/>
        <v>485</v>
      </c>
      <c r="BB71" s="31">
        <f t="shared" si="13"/>
        <v>3.4336429039698579E-2</v>
      </c>
    </row>
    <row r="72" spans="1:54" x14ac:dyDescent="0.25">
      <c r="A72" s="1">
        <v>68</v>
      </c>
      <c r="B72" s="1" t="s">
        <v>200</v>
      </c>
      <c r="C72" s="27">
        <f t="shared" si="7"/>
        <v>6.2558350886579156E-2</v>
      </c>
      <c r="D72" s="24">
        <v>2825</v>
      </c>
      <c r="E72" s="1">
        <v>32</v>
      </c>
      <c r="F72" s="1">
        <v>52</v>
      </c>
      <c r="G72" s="1">
        <v>29</v>
      </c>
      <c r="H72" s="1">
        <v>18</v>
      </c>
      <c r="I72" s="1">
        <v>8</v>
      </c>
      <c r="J72" s="1">
        <v>21</v>
      </c>
      <c r="K72" s="1">
        <v>46</v>
      </c>
      <c r="L72" s="1">
        <v>0</v>
      </c>
      <c r="M72" s="1">
        <v>0</v>
      </c>
      <c r="N72" s="1">
        <v>0</v>
      </c>
      <c r="O72" s="1">
        <v>38</v>
      </c>
      <c r="P72" s="1">
        <v>30</v>
      </c>
      <c r="Q72" s="1">
        <v>82</v>
      </c>
      <c r="R72" s="1">
        <v>54</v>
      </c>
      <c r="S72" s="1">
        <v>71</v>
      </c>
      <c r="T72" s="2">
        <f t="shared" si="8"/>
        <v>481</v>
      </c>
      <c r="U72" s="31">
        <f t="shared" si="9"/>
        <v>3.110144372772464E-2</v>
      </c>
      <c r="V72" s="1">
        <v>0</v>
      </c>
      <c r="W72" s="1">
        <v>0</v>
      </c>
      <c r="X72" s="1">
        <v>26</v>
      </c>
      <c r="Y72" s="1">
        <v>11</v>
      </c>
      <c r="Z72" s="1">
        <v>52</v>
      </c>
      <c r="AA72" s="1">
        <v>112</v>
      </c>
      <c r="AB72" s="1">
        <v>45</v>
      </c>
      <c r="AC72" s="1">
        <v>0</v>
      </c>
      <c r="AD72" s="1">
        <v>0</v>
      </c>
      <c r="AE72" s="1">
        <v>142</v>
      </c>
      <c r="AF72" s="1">
        <v>0</v>
      </c>
      <c r="AG72" s="1">
        <v>93</v>
      </c>
      <c r="AH72" s="1">
        <v>31</v>
      </c>
      <c r="AI72" s="1">
        <v>89</v>
      </c>
      <c r="AJ72" s="3">
        <f t="shared" si="10"/>
        <v>601</v>
      </c>
      <c r="AK72" s="31">
        <f t="shared" si="11"/>
        <v>3.8606367930891387E-2</v>
      </c>
      <c r="AL72" s="1">
        <v>39</v>
      </c>
      <c r="AM72" s="1">
        <v>4</v>
      </c>
      <c r="AN72" s="1">
        <v>0</v>
      </c>
      <c r="AO72" s="1">
        <v>239</v>
      </c>
      <c r="AP72" s="1">
        <v>229</v>
      </c>
      <c r="AQ72" s="1">
        <v>206</v>
      </c>
      <c r="AR72" s="1">
        <v>9</v>
      </c>
      <c r="AS72" s="1">
        <v>38</v>
      </c>
      <c r="AT72" s="1">
        <v>0</v>
      </c>
      <c r="AU72" s="1">
        <v>95</v>
      </c>
      <c r="AV72" s="1">
        <v>304</v>
      </c>
      <c r="AW72" s="1">
        <v>137</v>
      </c>
      <c r="AX72" s="1">
        <v>138</v>
      </c>
      <c r="AY72" s="1">
        <v>106</v>
      </c>
      <c r="AZ72" s="1">
        <v>199</v>
      </c>
      <c r="BA72" s="3">
        <f t="shared" si="12"/>
        <v>1743</v>
      </c>
      <c r="BB72" s="31">
        <f t="shared" si="13"/>
        <v>0.1233987542601951</v>
      </c>
    </row>
    <row r="73" spans="1:54" x14ac:dyDescent="0.25">
      <c r="A73" s="1">
        <v>69</v>
      </c>
      <c r="B73" s="1" t="s">
        <v>197</v>
      </c>
      <c r="C73" s="27">
        <f t="shared" si="7"/>
        <v>5.9258813087605611E-2</v>
      </c>
      <c r="D73" s="24">
        <v>2676</v>
      </c>
      <c r="E73" s="1">
        <v>0</v>
      </c>
      <c r="F73" s="1">
        <v>106</v>
      </c>
      <c r="G73" s="1">
        <v>68</v>
      </c>
      <c r="H73" s="1">
        <v>114</v>
      </c>
      <c r="I73" s="1">
        <v>50</v>
      </c>
      <c r="J73" s="1">
        <v>76</v>
      </c>
      <c r="K73" s="1">
        <v>59</v>
      </c>
      <c r="L73" s="1">
        <v>50</v>
      </c>
      <c r="M73" s="1">
        <v>38</v>
      </c>
      <c r="N73" s="1">
        <v>31</v>
      </c>
      <c r="O73" s="1">
        <v>0</v>
      </c>
      <c r="P73" s="1">
        <v>67</v>
      </c>
      <c r="Q73" s="1">
        <v>57</v>
      </c>
      <c r="R73" s="1">
        <v>0</v>
      </c>
      <c r="S73" s="1">
        <v>49</v>
      </c>
      <c r="T73" s="2">
        <f t="shared" si="8"/>
        <v>765</v>
      </c>
      <c r="U73" s="31">
        <f t="shared" si="9"/>
        <v>4.946487411997786E-2</v>
      </c>
      <c r="V73" s="1">
        <v>85</v>
      </c>
      <c r="W73" s="1">
        <v>139</v>
      </c>
      <c r="X73" s="1">
        <v>33</v>
      </c>
      <c r="Y73" s="1">
        <v>72</v>
      </c>
      <c r="Z73" s="1">
        <v>153</v>
      </c>
      <c r="AA73" s="1">
        <v>38</v>
      </c>
      <c r="AB73" s="1">
        <v>60</v>
      </c>
      <c r="AC73" s="1">
        <v>145</v>
      </c>
      <c r="AD73" s="1">
        <v>133</v>
      </c>
      <c r="AE73" s="1">
        <v>45</v>
      </c>
      <c r="AF73" s="1">
        <v>27</v>
      </c>
      <c r="AG73" s="1">
        <v>0</v>
      </c>
      <c r="AH73" s="1">
        <v>35</v>
      </c>
      <c r="AI73" s="1">
        <v>0</v>
      </c>
      <c r="AJ73" s="3">
        <f t="shared" si="10"/>
        <v>965</v>
      </c>
      <c r="AK73" s="31">
        <f t="shared" si="11"/>
        <v>6.1988594098685845E-2</v>
      </c>
      <c r="AL73" s="1">
        <v>107</v>
      </c>
      <c r="AM73" s="1">
        <v>73</v>
      </c>
      <c r="AN73" s="1">
        <v>41</v>
      </c>
      <c r="AO73" s="1">
        <v>70</v>
      </c>
      <c r="AP73" s="1">
        <v>78</v>
      </c>
      <c r="AQ73" s="1">
        <v>78</v>
      </c>
      <c r="AR73" s="1">
        <v>61</v>
      </c>
      <c r="AS73" s="1">
        <v>68</v>
      </c>
      <c r="AT73" s="1">
        <v>96</v>
      </c>
      <c r="AU73" s="1">
        <v>0</v>
      </c>
      <c r="AV73" s="1">
        <v>41</v>
      </c>
      <c r="AW73" s="1">
        <v>44</v>
      </c>
      <c r="AX73" s="1">
        <v>104</v>
      </c>
      <c r="AY73" s="1">
        <v>0</v>
      </c>
      <c r="AZ73" s="1">
        <v>85</v>
      </c>
      <c r="BA73" s="3">
        <f t="shared" si="12"/>
        <v>946</v>
      </c>
      <c r="BB73" s="31">
        <f t="shared" si="13"/>
        <v>6.6973735817638866E-2</v>
      </c>
    </row>
    <row r="74" spans="1:54" x14ac:dyDescent="0.25">
      <c r="A74" s="1">
        <v>70</v>
      </c>
      <c r="B74" s="1" t="s">
        <v>207</v>
      </c>
      <c r="C74" s="27">
        <f t="shared" si="7"/>
        <v>5.9214523989632804E-2</v>
      </c>
      <c r="D74" s="24">
        <v>2674</v>
      </c>
      <c r="E74" s="1">
        <v>264</v>
      </c>
      <c r="F74" s="1">
        <v>266</v>
      </c>
      <c r="G74" s="1">
        <v>235</v>
      </c>
      <c r="H74" s="1">
        <v>225</v>
      </c>
      <c r="I74" s="1">
        <v>239</v>
      </c>
      <c r="J74" s="1">
        <v>251</v>
      </c>
      <c r="K74" s="1">
        <v>0</v>
      </c>
      <c r="L74" s="1">
        <v>0</v>
      </c>
      <c r="M74" s="1">
        <v>184</v>
      </c>
      <c r="N74" s="1">
        <v>0</v>
      </c>
      <c r="O74" s="1">
        <v>0</v>
      </c>
      <c r="P74" s="1">
        <v>363</v>
      </c>
      <c r="Q74" s="1">
        <v>156</v>
      </c>
      <c r="R74" s="1">
        <v>159</v>
      </c>
      <c r="S74" s="1">
        <v>73</v>
      </c>
      <c r="T74" s="2">
        <f t="shared" si="8"/>
        <v>2415</v>
      </c>
      <c r="U74" s="31">
        <f t="shared" si="9"/>
        <v>0.15615381830032227</v>
      </c>
      <c r="V74" s="1">
        <v>55</v>
      </c>
      <c r="W74" s="1">
        <v>72</v>
      </c>
      <c r="X74" s="1">
        <v>0</v>
      </c>
      <c r="Y74" s="1">
        <v>47</v>
      </c>
      <c r="Z74" s="1">
        <v>0</v>
      </c>
      <c r="AA74" s="1">
        <v>0</v>
      </c>
      <c r="AB74" s="1">
        <v>85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3">
        <f t="shared" si="10"/>
        <v>259</v>
      </c>
      <c r="AK74" s="31">
        <f t="shared" si="11"/>
        <v>1.6637353234776824E-2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3">
        <f t="shared" si="12"/>
        <v>0</v>
      </c>
      <c r="BB74" s="31">
        <f t="shared" si="13"/>
        <v>0</v>
      </c>
    </row>
    <row r="75" spans="1:54" x14ac:dyDescent="0.25">
      <c r="A75" s="1">
        <v>71</v>
      </c>
      <c r="B75" s="1" t="s">
        <v>59</v>
      </c>
      <c r="C75" s="27">
        <f t="shared" si="7"/>
        <v>5.3545519449114488E-2</v>
      </c>
      <c r="D75" s="24">
        <v>2418</v>
      </c>
      <c r="E75" s="1">
        <v>0</v>
      </c>
      <c r="F75" s="1">
        <v>112</v>
      </c>
      <c r="G75" s="1">
        <v>0</v>
      </c>
      <c r="H75" s="1">
        <v>0</v>
      </c>
      <c r="I75" s="1">
        <v>0</v>
      </c>
      <c r="J75" s="1">
        <v>0</v>
      </c>
      <c r="K75" s="1">
        <v>112</v>
      </c>
      <c r="L75" s="1">
        <v>8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2">
        <f t="shared" si="8"/>
        <v>232</v>
      </c>
      <c r="U75" s="31">
        <f t="shared" si="9"/>
        <v>1.5001112151418123E-2</v>
      </c>
      <c r="V75" s="1">
        <v>0</v>
      </c>
      <c r="W75" s="1">
        <v>0</v>
      </c>
      <c r="X75" s="1">
        <v>0</v>
      </c>
      <c r="Y75" s="1">
        <v>30</v>
      </c>
      <c r="Z75" s="1">
        <v>13</v>
      </c>
      <c r="AA75" s="1">
        <v>0</v>
      </c>
      <c r="AB75" s="1">
        <v>0</v>
      </c>
      <c r="AC75" s="1">
        <v>0</v>
      </c>
      <c r="AD75" s="1">
        <v>0</v>
      </c>
      <c r="AE75" s="1">
        <v>1195</v>
      </c>
      <c r="AF75" s="1">
        <v>0</v>
      </c>
      <c r="AG75" s="1">
        <v>24</v>
      </c>
      <c r="AH75" s="1">
        <v>60</v>
      </c>
      <c r="AI75" s="1">
        <v>142</v>
      </c>
      <c r="AJ75" s="3">
        <f t="shared" si="10"/>
        <v>1464</v>
      </c>
      <c r="AK75" s="31">
        <f t="shared" si="11"/>
        <v>9.4042799751788669E-2</v>
      </c>
      <c r="AL75" s="1">
        <v>0</v>
      </c>
      <c r="AM75" s="1">
        <v>16</v>
      </c>
      <c r="AN75" s="1">
        <v>0</v>
      </c>
      <c r="AO75" s="1">
        <v>0</v>
      </c>
      <c r="AP75" s="1">
        <v>46</v>
      </c>
      <c r="AQ75" s="1">
        <v>16</v>
      </c>
      <c r="AR75" s="1">
        <v>0</v>
      </c>
      <c r="AS75" s="1">
        <v>0</v>
      </c>
      <c r="AT75" s="1">
        <v>0</v>
      </c>
      <c r="AU75" s="1">
        <v>64</v>
      </c>
      <c r="AV75" s="1">
        <v>238</v>
      </c>
      <c r="AW75" s="1">
        <v>209</v>
      </c>
      <c r="AX75" s="1">
        <v>0</v>
      </c>
      <c r="AY75" s="1">
        <v>96</v>
      </c>
      <c r="AZ75" s="1">
        <v>37</v>
      </c>
      <c r="BA75" s="3">
        <f t="shared" si="12"/>
        <v>722</v>
      </c>
      <c r="BB75" s="31">
        <f t="shared" si="13"/>
        <v>5.1115261374561592E-2</v>
      </c>
    </row>
    <row r="76" spans="1:54" x14ac:dyDescent="0.25">
      <c r="A76" s="1">
        <v>72</v>
      </c>
      <c r="B76" s="1" t="s">
        <v>109</v>
      </c>
      <c r="C76" s="27">
        <f t="shared" si="7"/>
        <v>5.2128268313984899E-2</v>
      </c>
      <c r="D76" s="24">
        <v>2354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38</v>
      </c>
      <c r="K76" s="1">
        <v>86</v>
      </c>
      <c r="L76" s="1">
        <v>0</v>
      </c>
      <c r="M76" s="1">
        <v>0</v>
      </c>
      <c r="N76" s="1">
        <v>0</v>
      </c>
      <c r="O76" s="1">
        <v>0</v>
      </c>
      <c r="P76" s="1">
        <v>26</v>
      </c>
      <c r="Q76" s="1">
        <v>231</v>
      </c>
      <c r="R76" s="1">
        <v>90</v>
      </c>
      <c r="S76" s="1">
        <v>93</v>
      </c>
      <c r="T76" s="2">
        <f t="shared" si="8"/>
        <v>564</v>
      </c>
      <c r="U76" s="31">
        <f t="shared" si="9"/>
        <v>3.6468220919826815E-2</v>
      </c>
      <c r="V76" s="1">
        <v>43</v>
      </c>
      <c r="W76" s="1">
        <v>0</v>
      </c>
      <c r="X76" s="1">
        <v>96</v>
      </c>
      <c r="Y76" s="1">
        <v>0</v>
      </c>
      <c r="Z76" s="1">
        <v>99</v>
      </c>
      <c r="AA76" s="1">
        <v>229</v>
      </c>
      <c r="AB76" s="1">
        <v>256</v>
      </c>
      <c r="AC76" s="1">
        <v>0</v>
      </c>
      <c r="AD76" s="1">
        <v>51</v>
      </c>
      <c r="AE76" s="1">
        <v>229</v>
      </c>
      <c r="AF76" s="1">
        <v>0</v>
      </c>
      <c r="AG76" s="1">
        <v>36</v>
      </c>
      <c r="AH76" s="1">
        <v>0</v>
      </c>
      <c r="AI76" s="1">
        <v>117</v>
      </c>
      <c r="AJ76" s="3">
        <f t="shared" si="10"/>
        <v>1156</v>
      </c>
      <c r="AK76" s="31">
        <f t="shared" si="11"/>
        <v>7.4257839148270291E-2</v>
      </c>
      <c r="AL76" s="1">
        <v>0</v>
      </c>
      <c r="AM76" s="1">
        <v>0</v>
      </c>
      <c r="AN76" s="1">
        <v>0</v>
      </c>
      <c r="AO76" s="1">
        <v>98</v>
      </c>
      <c r="AP76" s="1">
        <v>165</v>
      </c>
      <c r="AQ76" s="1">
        <v>83</v>
      </c>
      <c r="AR76" s="1">
        <v>0</v>
      </c>
      <c r="AS76" s="1">
        <v>0</v>
      </c>
      <c r="AT76" s="1">
        <v>0</v>
      </c>
      <c r="AU76" s="1">
        <v>0</v>
      </c>
      <c r="AV76" s="1">
        <v>45</v>
      </c>
      <c r="AW76" s="1">
        <v>0</v>
      </c>
      <c r="AX76" s="1">
        <v>58</v>
      </c>
      <c r="AY76" s="1">
        <v>83</v>
      </c>
      <c r="AZ76" s="1">
        <v>102</v>
      </c>
      <c r="BA76" s="3">
        <f t="shared" si="12"/>
        <v>634</v>
      </c>
      <c r="BB76" s="31">
        <f t="shared" si="13"/>
        <v>4.4885146414781231E-2</v>
      </c>
    </row>
    <row r="77" spans="1:54" x14ac:dyDescent="0.25">
      <c r="A77" s="1">
        <v>73</v>
      </c>
      <c r="B77" s="1" t="s">
        <v>158</v>
      </c>
      <c r="C77" s="27">
        <f t="shared" si="7"/>
        <v>5.1486076393379307E-2</v>
      </c>
      <c r="D77" s="24">
        <v>2325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54</v>
      </c>
      <c r="R77" s="1">
        <v>121</v>
      </c>
      <c r="S77" s="1">
        <v>69</v>
      </c>
      <c r="T77" s="2">
        <f t="shared" si="8"/>
        <v>244</v>
      </c>
      <c r="U77" s="31">
        <f t="shared" si="9"/>
        <v>1.5777031745456992E-2</v>
      </c>
      <c r="V77" s="1">
        <v>67</v>
      </c>
      <c r="W77" s="1">
        <v>247</v>
      </c>
      <c r="X77" s="1">
        <v>57</v>
      </c>
      <c r="Y77" s="1">
        <v>128</v>
      </c>
      <c r="Z77" s="1">
        <v>138</v>
      </c>
      <c r="AA77" s="1">
        <v>120</v>
      </c>
      <c r="AB77" s="1">
        <v>74</v>
      </c>
      <c r="AC77" s="1">
        <v>79</v>
      </c>
      <c r="AD77" s="1">
        <v>81</v>
      </c>
      <c r="AE77" s="1">
        <v>545</v>
      </c>
      <c r="AF77" s="1">
        <v>0</v>
      </c>
      <c r="AG77" s="1">
        <v>19</v>
      </c>
      <c r="AH77" s="1">
        <v>46</v>
      </c>
      <c r="AI77" s="1">
        <v>42</v>
      </c>
      <c r="AJ77" s="3">
        <f t="shared" si="10"/>
        <v>1643</v>
      </c>
      <c r="AK77" s="31">
        <f t="shared" si="11"/>
        <v>0.10554120218045683</v>
      </c>
      <c r="AL77" s="1">
        <v>82</v>
      </c>
      <c r="AM77" s="1">
        <v>0</v>
      </c>
      <c r="AN77" s="1">
        <v>0</v>
      </c>
      <c r="AO77" s="1">
        <v>90</v>
      </c>
      <c r="AP77" s="1">
        <v>79</v>
      </c>
      <c r="AQ77" s="1">
        <v>40</v>
      </c>
      <c r="AR77" s="1">
        <v>0</v>
      </c>
      <c r="AS77" s="1">
        <v>0</v>
      </c>
      <c r="AT77" s="1">
        <v>28</v>
      </c>
      <c r="AU77" s="1">
        <v>0</v>
      </c>
      <c r="AV77" s="1">
        <v>27</v>
      </c>
      <c r="AW77" s="1">
        <v>0</v>
      </c>
      <c r="AX77" s="1">
        <v>0</v>
      </c>
      <c r="AY77" s="1">
        <v>0</v>
      </c>
      <c r="AZ77" s="1">
        <v>92</v>
      </c>
      <c r="BA77" s="3">
        <f t="shared" si="12"/>
        <v>438</v>
      </c>
      <c r="BB77" s="31">
        <f t="shared" si="13"/>
        <v>3.1008981277088614E-2</v>
      </c>
    </row>
    <row r="78" spans="1:54" x14ac:dyDescent="0.25">
      <c r="A78" s="1">
        <v>74</v>
      </c>
      <c r="B78" s="1" t="s">
        <v>78</v>
      </c>
      <c r="C78" s="27">
        <f t="shared" si="7"/>
        <v>5.0445282591018527E-2</v>
      </c>
      <c r="D78" s="24">
        <v>2278</v>
      </c>
      <c r="E78" s="1">
        <v>10</v>
      </c>
      <c r="F78" s="1">
        <v>0</v>
      </c>
      <c r="G78" s="1">
        <v>0</v>
      </c>
      <c r="H78" s="1">
        <v>0</v>
      </c>
      <c r="I78" s="1">
        <v>7</v>
      </c>
      <c r="J78" s="1">
        <v>0</v>
      </c>
      <c r="K78" s="1">
        <v>58</v>
      </c>
      <c r="L78" s="1">
        <v>48</v>
      </c>
      <c r="M78" s="1">
        <v>0</v>
      </c>
      <c r="N78" s="1">
        <v>48</v>
      </c>
      <c r="O78" s="1">
        <v>0</v>
      </c>
      <c r="P78" s="1">
        <v>0</v>
      </c>
      <c r="Q78" s="1">
        <v>0</v>
      </c>
      <c r="R78" s="1">
        <v>114</v>
      </c>
      <c r="S78" s="1">
        <v>9</v>
      </c>
      <c r="T78" s="2">
        <f t="shared" si="8"/>
        <v>294</v>
      </c>
      <c r="U78" s="31">
        <f t="shared" si="9"/>
        <v>1.9010030053952274E-2</v>
      </c>
      <c r="V78" s="1">
        <v>31</v>
      </c>
      <c r="W78" s="1">
        <v>0</v>
      </c>
      <c r="X78" s="1">
        <v>129</v>
      </c>
      <c r="Y78" s="1">
        <v>71</v>
      </c>
      <c r="Z78" s="1">
        <v>215</v>
      </c>
      <c r="AA78" s="1">
        <v>32</v>
      </c>
      <c r="AB78" s="1">
        <v>29</v>
      </c>
      <c r="AC78" s="1">
        <v>0</v>
      </c>
      <c r="AD78" s="1">
        <v>485</v>
      </c>
      <c r="AE78" s="1">
        <v>114</v>
      </c>
      <c r="AF78" s="1">
        <v>0</v>
      </c>
      <c r="AG78" s="1">
        <v>110</v>
      </c>
      <c r="AH78" s="1">
        <v>33</v>
      </c>
      <c r="AI78" s="1">
        <v>43</v>
      </c>
      <c r="AJ78" s="3">
        <f t="shared" si="10"/>
        <v>1292</v>
      </c>
      <c r="AK78" s="31">
        <f t="shared" si="11"/>
        <v>8.2994055518655033E-2</v>
      </c>
      <c r="AL78" s="1">
        <v>81</v>
      </c>
      <c r="AM78" s="1">
        <v>0</v>
      </c>
      <c r="AN78" s="1">
        <v>0</v>
      </c>
      <c r="AO78" s="1">
        <v>56</v>
      </c>
      <c r="AP78" s="1">
        <v>73</v>
      </c>
      <c r="AQ78" s="1">
        <v>27</v>
      </c>
      <c r="AR78" s="1">
        <v>46</v>
      </c>
      <c r="AS78" s="1">
        <v>55</v>
      </c>
      <c r="AT78" s="1">
        <v>50</v>
      </c>
      <c r="AU78" s="1">
        <v>37</v>
      </c>
      <c r="AV78" s="1">
        <v>67</v>
      </c>
      <c r="AW78" s="1">
        <v>36</v>
      </c>
      <c r="AX78" s="1">
        <v>31</v>
      </c>
      <c r="AY78" s="1">
        <v>85</v>
      </c>
      <c r="AZ78" s="1">
        <v>48</v>
      </c>
      <c r="BA78" s="3">
        <f t="shared" si="12"/>
        <v>692</v>
      </c>
      <c r="BB78" s="31">
        <f t="shared" si="13"/>
        <v>4.8991358547363736E-2</v>
      </c>
    </row>
    <row r="79" spans="1:54" x14ac:dyDescent="0.25">
      <c r="A79" s="1">
        <v>75</v>
      </c>
      <c r="B79" s="1" t="s">
        <v>169</v>
      </c>
      <c r="C79" s="27">
        <f t="shared" si="7"/>
        <v>4.9692367925480929E-2</v>
      </c>
      <c r="D79" s="24">
        <v>2244</v>
      </c>
      <c r="E79" s="1">
        <v>67</v>
      </c>
      <c r="F79" s="1">
        <v>113</v>
      </c>
      <c r="G79" s="1">
        <v>11</v>
      </c>
      <c r="H79" s="1">
        <v>0</v>
      </c>
      <c r="I79" s="1">
        <v>21</v>
      </c>
      <c r="J79" s="1">
        <v>68</v>
      </c>
      <c r="K79" s="1">
        <v>62</v>
      </c>
      <c r="L79" s="1">
        <v>58</v>
      </c>
      <c r="M79" s="1">
        <v>99</v>
      </c>
      <c r="N79" s="1">
        <v>24</v>
      </c>
      <c r="O79" s="1">
        <v>84</v>
      </c>
      <c r="P79" s="1">
        <v>28</v>
      </c>
      <c r="Q79" s="1">
        <v>370</v>
      </c>
      <c r="R79" s="1">
        <v>101</v>
      </c>
      <c r="S79" s="1">
        <v>38</v>
      </c>
      <c r="T79" s="2">
        <f t="shared" si="8"/>
        <v>1144</v>
      </c>
      <c r="U79" s="31">
        <f t="shared" si="9"/>
        <v>7.3971001298372113E-2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133</v>
      </c>
      <c r="AB79" s="1">
        <v>56</v>
      </c>
      <c r="AC79" s="1">
        <v>0</v>
      </c>
      <c r="AD79" s="1">
        <v>0</v>
      </c>
      <c r="AE79" s="1">
        <v>165</v>
      </c>
      <c r="AF79" s="1">
        <v>0</v>
      </c>
      <c r="AG79" s="1">
        <v>37</v>
      </c>
      <c r="AH79" s="1">
        <v>0</v>
      </c>
      <c r="AI79" s="1">
        <v>0</v>
      </c>
      <c r="AJ79" s="3">
        <f t="shared" si="10"/>
        <v>391</v>
      </c>
      <c r="AK79" s="31">
        <f t="shared" si="11"/>
        <v>2.5116622064856133E-2</v>
      </c>
      <c r="AL79" s="1">
        <v>44</v>
      </c>
      <c r="AM79" s="1">
        <v>47</v>
      </c>
      <c r="AN79" s="1">
        <v>0</v>
      </c>
      <c r="AO79" s="1">
        <v>71</v>
      </c>
      <c r="AP79" s="1">
        <v>122</v>
      </c>
      <c r="AQ79" s="1">
        <v>56</v>
      </c>
      <c r="AR79" s="1">
        <v>0</v>
      </c>
      <c r="AS79" s="1">
        <v>0</v>
      </c>
      <c r="AT79" s="1">
        <v>0</v>
      </c>
      <c r="AU79" s="1">
        <v>0</v>
      </c>
      <c r="AV79" s="1">
        <v>85</v>
      </c>
      <c r="AW79" s="1">
        <v>116</v>
      </c>
      <c r="AX79" s="1">
        <v>43</v>
      </c>
      <c r="AY79" s="1">
        <v>65</v>
      </c>
      <c r="AZ79" s="1">
        <v>60</v>
      </c>
      <c r="BA79" s="3">
        <f t="shared" si="12"/>
        <v>709</v>
      </c>
      <c r="BB79" s="31">
        <f t="shared" si="13"/>
        <v>5.0194903482775853E-2</v>
      </c>
    </row>
    <row r="80" spans="1:54" x14ac:dyDescent="0.25">
      <c r="A80" s="1">
        <v>76</v>
      </c>
      <c r="B80" s="1" t="s">
        <v>174</v>
      </c>
      <c r="C80" s="27">
        <f t="shared" si="7"/>
        <v>4.8385839535283352E-2</v>
      </c>
      <c r="D80" s="24">
        <v>2185</v>
      </c>
      <c r="E80" s="1">
        <v>73</v>
      </c>
      <c r="F80" s="1">
        <v>52</v>
      </c>
      <c r="G80" s="1">
        <v>0</v>
      </c>
      <c r="H80" s="1">
        <v>0</v>
      </c>
      <c r="I80" s="1">
        <v>0</v>
      </c>
      <c r="J80" s="1">
        <v>0</v>
      </c>
      <c r="K80" s="1">
        <v>116</v>
      </c>
      <c r="L80" s="1">
        <v>59</v>
      </c>
      <c r="M80" s="1">
        <v>100</v>
      </c>
      <c r="N80" s="1">
        <v>0</v>
      </c>
      <c r="O80" s="1">
        <v>37</v>
      </c>
      <c r="P80" s="1">
        <v>0</v>
      </c>
      <c r="Q80" s="1">
        <v>143</v>
      </c>
      <c r="R80" s="1">
        <v>90</v>
      </c>
      <c r="S80" s="1">
        <v>180</v>
      </c>
      <c r="T80" s="2">
        <f t="shared" si="8"/>
        <v>850</v>
      </c>
      <c r="U80" s="31">
        <f t="shared" si="9"/>
        <v>5.4960971244419843E-2</v>
      </c>
      <c r="V80" s="1">
        <v>19</v>
      </c>
      <c r="W80" s="1">
        <v>0</v>
      </c>
      <c r="X80" s="1">
        <v>0</v>
      </c>
      <c r="Y80" s="1">
        <v>42</v>
      </c>
      <c r="Z80" s="1">
        <v>29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21</v>
      </c>
      <c r="AH80" s="1">
        <v>62</v>
      </c>
      <c r="AI80" s="1">
        <v>117</v>
      </c>
      <c r="AJ80" s="3">
        <f t="shared" si="10"/>
        <v>290</v>
      </c>
      <c r="AK80" s="31">
        <f t="shared" si="11"/>
        <v>1.8628696672143931E-2</v>
      </c>
      <c r="AL80" s="1">
        <v>86</v>
      </c>
      <c r="AM80" s="1">
        <v>82</v>
      </c>
      <c r="AN80" s="1">
        <v>49</v>
      </c>
      <c r="AO80" s="1">
        <v>88</v>
      </c>
      <c r="AP80" s="1">
        <v>63</v>
      </c>
      <c r="AQ80" s="1">
        <v>78</v>
      </c>
      <c r="AR80" s="1">
        <v>39</v>
      </c>
      <c r="AS80" s="1">
        <v>16</v>
      </c>
      <c r="AT80" s="1">
        <v>47</v>
      </c>
      <c r="AU80" s="1">
        <v>16</v>
      </c>
      <c r="AV80" s="1">
        <v>98</v>
      </c>
      <c r="AW80" s="1">
        <v>127</v>
      </c>
      <c r="AX80" s="1">
        <v>68</v>
      </c>
      <c r="AY80" s="1">
        <v>94</v>
      </c>
      <c r="AZ80" s="1">
        <v>94</v>
      </c>
      <c r="BA80" s="3">
        <f t="shared" si="12"/>
        <v>1045</v>
      </c>
      <c r="BB80" s="31">
        <f t="shared" si="13"/>
        <v>7.3982615147391781E-2</v>
      </c>
    </row>
    <row r="81" spans="1:54" s="6" customFormat="1" x14ac:dyDescent="0.25">
      <c r="A81" s="1">
        <v>77</v>
      </c>
      <c r="B81" s="6" t="s">
        <v>64</v>
      </c>
      <c r="C81" s="22">
        <f t="shared" si="7"/>
        <v>4.3624761503207418E-2</v>
      </c>
      <c r="D81" s="23">
        <v>197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40</v>
      </c>
      <c r="M81" s="6">
        <v>0</v>
      </c>
      <c r="N81" s="6">
        <v>0</v>
      </c>
      <c r="O81" s="6">
        <v>0</v>
      </c>
      <c r="P81" s="6">
        <v>0</v>
      </c>
      <c r="Q81" s="6">
        <v>30</v>
      </c>
      <c r="R81" s="6">
        <v>180</v>
      </c>
      <c r="S81" s="6">
        <v>125</v>
      </c>
      <c r="T81" s="2">
        <f t="shared" si="8"/>
        <v>375</v>
      </c>
      <c r="U81" s="31">
        <f t="shared" si="9"/>
        <v>2.4247487313714636E-2</v>
      </c>
      <c r="V81" s="6">
        <v>101</v>
      </c>
      <c r="W81" s="6">
        <v>27</v>
      </c>
      <c r="X81" s="6">
        <v>22</v>
      </c>
      <c r="Y81" s="6">
        <v>0</v>
      </c>
      <c r="Z81" s="6">
        <v>138</v>
      </c>
      <c r="AA81" s="6">
        <v>87</v>
      </c>
      <c r="AB81" s="6">
        <v>10</v>
      </c>
      <c r="AC81" s="6">
        <v>101</v>
      </c>
      <c r="AD81" s="6">
        <v>0</v>
      </c>
      <c r="AE81" s="6">
        <v>60</v>
      </c>
      <c r="AF81" s="6">
        <v>0</v>
      </c>
      <c r="AG81" s="6">
        <v>0</v>
      </c>
      <c r="AH81" s="6">
        <v>0</v>
      </c>
      <c r="AI81" s="6">
        <v>0</v>
      </c>
      <c r="AJ81" s="3">
        <f t="shared" si="10"/>
        <v>546</v>
      </c>
      <c r="AK81" s="31">
        <f t="shared" si="11"/>
        <v>3.5073339251691683E-2</v>
      </c>
      <c r="AL81" s="6">
        <v>100</v>
      </c>
      <c r="AM81" s="6">
        <v>53</v>
      </c>
      <c r="AN81" s="6">
        <v>0</v>
      </c>
      <c r="AO81" s="6">
        <v>77</v>
      </c>
      <c r="AP81" s="6">
        <v>57</v>
      </c>
      <c r="AQ81" s="6">
        <v>0</v>
      </c>
      <c r="AR81" s="6">
        <v>59</v>
      </c>
      <c r="AS81" s="6">
        <v>47</v>
      </c>
      <c r="AT81" s="6">
        <v>55</v>
      </c>
      <c r="AU81" s="6">
        <v>26</v>
      </c>
      <c r="AV81" s="6">
        <v>135</v>
      </c>
      <c r="AW81" s="6">
        <v>50</v>
      </c>
      <c r="AX81" s="6">
        <v>240</v>
      </c>
      <c r="AY81" s="6">
        <v>65</v>
      </c>
      <c r="AZ81" s="6">
        <v>85</v>
      </c>
      <c r="BA81" s="3">
        <f t="shared" si="12"/>
        <v>1049</v>
      </c>
      <c r="BB81" s="31">
        <f t="shared" si="13"/>
        <v>7.4265802191018152E-2</v>
      </c>
    </row>
    <row r="82" spans="1:54" s="6" customFormat="1" x14ac:dyDescent="0.25">
      <c r="A82" s="1">
        <v>78</v>
      </c>
      <c r="B82" s="6" t="s">
        <v>35</v>
      </c>
      <c r="C82" s="22">
        <f t="shared" si="7"/>
        <v>4.2827557739697028E-2</v>
      </c>
      <c r="D82" s="23">
        <v>1934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120</v>
      </c>
      <c r="L82" s="6">
        <v>98</v>
      </c>
      <c r="M82" s="6">
        <v>34</v>
      </c>
      <c r="N82" s="6">
        <v>0</v>
      </c>
      <c r="O82" s="6">
        <v>0</v>
      </c>
      <c r="P82" s="6">
        <v>0</v>
      </c>
      <c r="Q82" s="6">
        <v>11</v>
      </c>
      <c r="R82" s="6">
        <v>38</v>
      </c>
      <c r="S82" s="6">
        <v>0</v>
      </c>
      <c r="T82" s="2">
        <f t="shared" si="8"/>
        <v>301</v>
      </c>
      <c r="U82" s="31">
        <f t="shared" si="9"/>
        <v>1.9462649817141617E-2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49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29</v>
      </c>
      <c r="AH82" s="6">
        <v>84</v>
      </c>
      <c r="AI82" s="6">
        <v>50</v>
      </c>
      <c r="AJ82" s="3">
        <f t="shared" si="10"/>
        <v>212</v>
      </c>
      <c r="AK82" s="31">
        <f t="shared" si="11"/>
        <v>1.3618219636187976E-2</v>
      </c>
      <c r="AL82" s="6">
        <v>62</v>
      </c>
      <c r="AM82" s="6">
        <v>88</v>
      </c>
      <c r="AN82" s="6">
        <v>71</v>
      </c>
      <c r="AO82" s="6">
        <v>76</v>
      </c>
      <c r="AP82" s="6">
        <v>99</v>
      </c>
      <c r="AQ82" s="6">
        <v>103</v>
      </c>
      <c r="AR82" s="6">
        <v>96</v>
      </c>
      <c r="AS82" s="6">
        <v>45</v>
      </c>
      <c r="AT82" s="6">
        <v>108</v>
      </c>
      <c r="AU82" s="6">
        <v>33</v>
      </c>
      <c r="AV82" s="6">
        <v>189</v>
      </c>
      <c r="AW82" s="6">
        <v>155</v>
      </c>
      <c r="AX82" s="6">
        <v>69</v>
      </c>
      <c r="AY82" s="6">
        <v>110</v>
      </c>
      <c r="AZ82" s="6">
        <v>117</v>
      </c>
      <c r="BA82" s="3">
        <f t="shared" si="12"/>
        <v>1421</v>
      </c>
      <c r="BB82" s="31">
        <f t="shared" si="13"/>
        <v>0.10060219724827149</v>
      </c>
    </row>
    <row r="83" spans="1:54" s="6" customFormat="1" x14ac:dyDescent="0.25">
      <c r="A83" s="1">
        <v>79</v>
      </c>
      <c r="B83" s="6" t="s">
        <v>227</v>
      </c>
      <c r="C83" s="22">
        <f t="shared" si="7"/>
        <v>4.1277439310649047E-2</v>
      </c>
      <c r="D83" s="23">
        <v>1864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55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57</v>
      </c>
      <c r="R83" s="6">
        <v>117</v>
      </c>
      <c r="S83" s="6">
        <v>62</v>
      </c>
      <c r="T83" s="2">
        <f t="shared" si="8"/>
        <v>291</v>
      </c>
      <c r="U83" s="31">
        <f t="shared" si="9"/>
        <v>1.8816050155442559E-2</v>
      </c>
      <c r="V83" s="6">
        <v>102</v>
      </c>
      <c r="W83" s="6">
        <v>0</v>
      </c>
      <c r="X83" s="6">
        <v>12</v>
      </c>
      <c r="Y83" s="6">
        <v>47</v>
      </c>
      <c r="Z83" s="6">
        <v>274</v>
      </c>
      <c r="AA83" s="6">
        <v>78</v>
      </c>
      <c r="AB83" s="6">
        <v>70</v>
      </c>
      <c r="AC83" s="6">
        <v>86</v>
      </c>
      <c r="AD83" s="6">
        <v>105</v>
      </c>
      <c r="AE83" s="6">
        <v>15</v>
      </c>
      <c r="AF83" s="6">
        <v>55</v>
      </c>
      <c r="AG83" s="6">
        <v>47</v>
      </c>
      <c r="AH83" s="6">
        <v>73</v>
      </c>
      <c r="AI83" s="6">
        <v>56</v>
      </c>
      <c r="AJ83" s="3">
        <f t="shared" si="10"/>
        <v>1020</v>
      </c>
      <c r="AK83" s="31">
        <f t="shared" si="11"/>
        <v>6.5521622777885549E-2</v>
      </c>
      <c r="AL83" s="6">
        <v>77</v>
      </c>
      <c r="AM83" s="6">
        <v>0</v>
      </c>
      <c r="AN83" s="6">
        <v>27</v>
      </c>
      <c r="AO83" s="6">
        <v>34</v>
      </c>
      <c r="AP83" s="6">
        <v>42</v>
      </c>
      <c r="AQ83" s="6">
        <v>54</v>
      </c>
      <c r="AR83" s="6">
        <v>0</v>
      </c>
      <c r="AS83" s="6">
        <v>0</v>
      </c>
      <c r="AT83" s="6">
        <v>0</v>
      </c>
      <c r="AU83" s="6">
        <v>0</v>
      </c>
      <c r="AV83" s="6">
        <v>89</v>
      </c>
      <c r="AW83" s="6">
        <v>34</v>
      </c>
      <c r="AX83" s="6">
        <v>82</v>
      </c>
      <c r="AY83" s="6">
        <v>34</v>
      </c>
      <c r="AZ83" s="6">
        <v>80</v>
      </c>
      <c r="BA83" s="3">
        <f t="shared" si="12"/>
        <v>553</v>
      </c>
      <c r="BB83" s="31">
        <f t="shared" si="13"/>
        <v>3.9150608781347039E-2</v>
      </c>
    </row>
    <row r="84" spans="1:54" s="6" customFormat="1" x14ac:dyDescent="0.25">
      <c r="A84" s="1">
        <v>80</v>
      </c>
      <c r="B84" s="6" t="s">
        <v>141</v>
      </c>
      <c r="C84" s="22">
        <f t="shared" si="7"/>
        <v>3.9904477273492264E-2</v>
      </c>
      <c r="D84" s="23">
        <v>1802</v>
      </c>
      <c r="E84" s="6">
        <v>102</v>
      </c>
      <c r="F84" s="6">
        <v>89</v>
      </c>
      <c r="G84" s="6">
        <v>0</v>
      </c>
      <c r="H84" s="6">
        <v>0</v>
      </c>
      <c r="I84" s="6">
        <v>72</v>
      </c>
      <c r="J84" s="6">
        <v>0</v>
      </c>
      <c r="K84" s="6">
        <v>243</v>
      </c>
      <c r="L84" s="6">
        <v>0</v>
      </c>
      <c r="M84" s="6">
        <v>82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2">
        <f t="shared" si="8"/>
        <v>588</v>
      </c>
      <c r="U84" s="31">
        <f t="shared" si="9"/>
        <v>3.8020060107904548E-2</v>
      </c>
      <c r="V84" s="6">
        <v>105</v>
      </c>
      <c r="W84" s="6">
        <v>113</v>
      </c>
      <c r="X84" s="6">
        <v>0</v>
      </c>
      <c r="Y84" s="6">
        <v>0</v>
      </c>
      <c r="Z84" s="6">
        <v>0</v>
      </c>
      <c r="AA84" s="6">
        <v>170</v>
      </c>
      <c r="AB84" s="6">
        <v>114</v>
      </c>
      <c r="AC84" s="6">
        <v>131</v>
      </c>
      <c r="AD84" s="6">
        <v>214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3">
        <f t="shared" si="10"/>
        <v>847</v>
      </c>
      <c r="AK84" s="31">
        <f t="shared" si="11"/>
        <v>5.4408641659675551E-2</v>
      </c>
      <c r="AL84" s="6">
        <v>176</v>
      </c>
      <c r="AM84" s="6">
        <v>107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84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3">
        <f t="shared" si="12"/>
        <v>367</v>
      </c>
      <c r="BB84" s="31">
        <f t="shared" si="13"/>
        <v>2.5982411252720366E-2</v>
      </c>
    </row>
    <row r="85" spans="1:54" s="6" customFormat="1" x14ac:dyDescent="0.25">
      <c r="A85" s="1">
        <v>81</v>
      </c>
      <c r="B85" s="6" t="s">
        <v>120</v>
      </c>
      <c r="C85" s="22">
        <f t="shared" si="7"/>
        <v>3.6029181200872319E-2</v>
      </c>
      <c r="D85" s="23">
        <v>1627</v>
      </c>
      <c r="E85" s="6">
        <v>9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130</v>
      </c>
      <c r="L85" s="6">
        <v>60</v>
      </c>
      <c r="M85" s="6">
        <v>0</v>
      </c>
      <c r="N85" s="6">
        <v>0</v>
      </c>
      <c r="O85" s="6">
        <v>34</v>
      </c>
      <c r="P85" s="6">
        <v>0</v>
      </c>
      <c r="Q85" s="6">
        <v>0</v>
      </c>
      <c r="R85" s="6">
        <v>0</v>
      </c>
      <c r="S85" s="6">
        <v>17</v>
      </c>
      <c r="T85" s="2">
        <f t="shared" si="8"/>
        <v>250</v>
      </c>
      <c r="U85" s="31">
        <f t="shared" si="9"/>
        <v>1.6164991542476425E-2</v>
      </c>
      <c r="V85" s="6">
        <v>62</v>
      </c>
      <c r="W85" s="6">
        <v>0</v>
      </c>
      <c r="X85" s="6">
        <v>0</v>
      </c>
      <c r="Y85" s="6">
        <v>28</v>
      </c>
      <c r="Z85" s="6">
        <v>92</v>
      </c>
      <c r="AA85" s="6">
        <v>13</v>
      </c>
      <c r="AB85" s="6">
        <v>0</v>
      </c>
      <c r="AC85" s="6">
        <v>0</v>
      </c>
      <c r="AD85" s="6">
        <v>38</v>
      </c>
      <c r="AE85" s="6">
        <v>55</v>
      </c>
      <c r="AF85" s="6">
        <v>14</v>
      </c>
      <c r="AG85" s="6">
        <v>0</v>
      </c>
      <c r="AH85" s="6">
        <v>142</v>
      </c>
      <c r="AI85" s="6">
        <v>129</v>
      </c>
      <c r="AJ85" s="3">
        <f t="shared" si="10"/>
        <v>573</v>
      </c>
      <c r="AK85" s="31">
        <f t="shared" si="11"/>
        <v>3.6807735148753351E-2</v>
      </c>
      <c r="AL85" s="6">
        <v>82</v>
      </c>
      <c r="AM85" s="6">
        <v>47</v>
      </c>
      <c r="AN85" s="6">
        <v>21</v>
      </c>
      <c r="AO85" s="6">
        <v>48</v>
      </c>
      <c r="AP85" s="6">
        <v>67</v>
      </c>
      <c r="AQ85" s="6">
        <v>46</v>
      </c>
      <c r="AR85" s="6">
        <v>0</v>
      </c>
      <c r="AS85" s="6">
        <v>41</v>
      </c>
      <c r="AT85" s="6">
        <v>49</v>
      </c>
      <c r="AU85" s="6">
        <v>59</v>
      </c>
      <c r="AV85" s="6">
        <v>62</v>
      </c>
      <c r="AW85" s="6">
        <v>84</v>
      </c>
      <c r="AX85" s="6">
        <v>48</v>
      </c>
      <c r="AY85" s="6">
        <v>81</v>
      </c>
      <c r="AZ85" s="6">
        <v>69</v>
      </c>
      <c r="BA85" s="3">
        <f t="shared" si="12"/>
        <v>804</v>
      </c>
      <c r="BB85" s="31">
        <f t="shared" si="13"/>
        <v>5.6920595768902384E-2</v>
      </c>
    </row>
    <row r="86" spans="1:54" s="6" customFormat="1" x14ac:dyDescent="0.25">
      <c r="A86" s="1">
        <v>82</v>
      </c>
      <c r="B86" s="6" t="s">
        <v>47</v>
      </c>
      <c r="C86" s="22">
        <f t="shared" si="7"/>
        <v>3.4678363712701936E-2</v>
      </c>
      <c r="D86" s="23">
        <v>1566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11</v>
      </c>
      <c r="M86" s="6">
        <v>0</v>
      </c>
      <c r="N86" s="6">
        <v>0</v>
      </c>
      <c r="O86" s="6">
        <v>0</v>
      </c>
      <c r="P86" s="6">
        <v>0</v>
      </c>
      <c r="Q86" s="6">
        <v>31</v>
      </c>
      <c r="R86" s="6">
        <v>0</v>
      </c>
      <c r="S86" s="6">
        <v>16</v>
      </c>
      <c r="T86" s="2">
        <f t="shared" si="8"/>
        <v>58</v>
      </c>
      <c r="U86" s="31">
        <f t="shared" si="9"/>
        <v>3.7502780378545308E-3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3">
        <f t="shared" si="10"/>
        <v>0</v>
      </c>
      <c r="AK86" s="31">
        <f t="shared" si="11"/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9</v>
      </c>
      <c r="AR86" s="6">
        <v>0</v>
      </c>
      <c r="AS86" s="6">
        <v>0</v>
      </c>
      <c r="AT86" s="6">
        <v>0</v>
      </c>
      <c r="AU86" s="6">
        <v>55</v>
      </c>
      <c r="AV86" s="6">
        <v>71</v>
      </c>
      <c r="AW86" s="6">
        <v>971</v>
      </c>
      <c r="AX86" s="6">
        <v>0</v>
      </c>
      <c r="AY86" s="6">
        <v>402</v>
      </c>
      <c r="AZ86" s="6">
        <v>0</v>
      </c>
      <c r="BA86" s="3">
        <f t="shared" si="12"/>
        <v>1508</v>
      </c>
      <c r="BB86" s="31">
        <f t="shared" si="13"/>
        <v>0.10676151544714527</v>
      </c>
    </row>
    <row r="87" spans="1:54" s="6" customFormat="1" x14ac:dyDescent="0.25">
      <c r="A87" s="1">
        <v>83</v>
      </c>
      <c r="B87" s="6" t="s">
        <v>160</v>
      </c>
      <c r="C87" s="22">
        <f t="shared" si="7"/>
        <v>3.4279761830946741E-2</v>
      </c>
      <c r="D87" s="23">
        <v>1548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76</v>
      </c>
      <c r="L87" s="6">
        <v>0</v>
      </c>
      <c r="M87" s="6">
        <v>135</v>
      </c>
      <c r="N87" s="6">
        <v>0</v>
      </c>
      <c r="O87" s="6">
        <v>0</v>
      </c>
      <c r="P87" s="6">
        <v>0</v>
      </c>
      <c r="Q87" s="6">
        <v>289</v>
      </c>
      <c r="R87" s="6">
        <v>264</v>
      </c>
      <c r="S87" s="6">
        <v>567</v>
      </c>
      <c r="T87" s="2">
        <f t="shared" si="8"/>
        <v>1331</v>
      </c>
      <c r="U87" s="31">
        <f t="shared" si="9"/>
        <v>8.606241497214448E-2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21</v>
      </c>
      <c r="AH87" s="6">
        <v>55</v>
      </c>
      <c r="AI87" s="6">
        <v>114</v>
      </c>
      <c r="AJ87" s="3">
        <f t="shared" si="10"/>
        <v>190</v>
      </c>
      <c r="AK87" s="31">
        <f t="shared" si="11"/>
        <v>1.2205008164508093E-2</v>
      </c>
      <c r="AL87" s="6">
        <v>0</v>
      </c>
      <c r="AM87" s="6">
        <v>0</v>
      </c>
      <c r="AN87" s="6">
        <v>0</v>
      </c>
      <c r="AO87" s="6">
        <v>0</v>
      </c>
      <c r="AP87" s="6">
        <v>27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3">
        <f t="shared" si="12"/>
        <v>27</v>
      </c>
      <c r="BB87" s="31">
        <f t="shared" si="13"/>
        <v>1.911512544478065E-3</v>
      </c>
    </row>
    <row r="88" spans="1:54" s="6" customFormat="1" x14ac:dyDescent="0.25">
      <c r="A88" s="1">
        <v>84</v>
      </c>
      <c r="B88" s="6" t="s">
        <v>157</v>
      </c>
      <c r="C88" s="22">
        <f t="shared" si="7"/>
        <v>3.4191183635001142E-2</v>
      </c>
      <c r="D88" s="23">
        <v>1544</v>
      </c>
      <c r="E88" s="6">
        <v>22</v>
      </c>
      <c r="F88" s="6">
        <v>0</v>
      </c>
      <c r="G88" s="6">
        <v>36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70</v>
      </c>
      <c r="N88" s="6">
        <v>46</v>
      </c>
      <c r="O88" s="6">
        <v>42</v>
      </c>
      <c r="P88" s="6">
        <v>0</v>
      </c>
      <c r="Q88" s="6">
        <v>160</v>
      </c>
      <c r="R88" s="6">
        <v>202</v>
      </c>
      <c r="S88" s="6">
        <v>106</v>
      </c>
      <c r="T88" s="2">
        <f t="shared" si="8"/>
        <v>684</v>
      </c>
      <c r="U88" s="31">
        <f t="shared" si="9"/>
        <v>4.4227416860215502E-2</v>
      </c>
      <c r="V88" s="6">
        <v>0</v>
      </c>
      <c r="W88" s="6">
        <v>0</v>
      </c>
      <c r="X88" s="6">
        <v>33</v>
      </c>
      <c r="Y88" s="6">
        <v>0</v>
      </c>
      <c r="Z88" s="6">
        <v>0</v>
      </c>
      <c r="AA88" s="6">
        <v>101</v>
      </c>
      <c r="AB88" s="6">
        <v>48</v>
      </c>
      <c r="AC88" s="6">
        <v>0</v>
      </c>
      <c r="AD88" s="6">
        <v>0</v>
      </c>
      <c r="AE88" s="6">
        <v>43</v>
      </c>
      <c r="AF88" s="6">
        <v>0</v>
      </c>
      <c r="AG88" s="6">
        <v>0</v>
      </c>
      <c r="AH88" s="6">
        <v>44</v>
      </c>
      <c r="AI88" s="6">
        <v>31</v>
      </c>
      <c r="AJ88" s="3">
        <f t="shared" si="10"/>
        <v>300</v>
      </c>
      <c r="AK88" s="31">
        <f t="shared" si="11"/>
        <v>1.9271065522907513E-2</v>
      </c>
      <c r="AL88" s="6">
        <v>63</v>
      </c>
      <c r="AM88" s="6">
        <v>0</v>
      </c>
      <c r="AN88" s="6">
        <v>0</v>
      </c>
      <c r="AO88" s="6">
        <v>87</v>
      </c>
      <c r="AP88" s="6">
        <v>105</v>
      </c>
      <c r="AQ88" s="6">
        <v>21</v>
      </c>
      <c r="AR88" s="6">
        <v>0</v>
      </c>
      <c r="AS88" s="6">
        <v>0</v>
      </c>
      <c r="AT88" s="6">
        <v>0</v>
      </c>
      <c r="AU88" s="6">
        <v>0</v>
      </c>
      <c r="AV88" s="6">
        <v>97</v>
      </c>
      <c r="AW88" s="6">
        <v>55</v>
      </c>
      <c r="AX88" s="6">
        <v>26</v>
      </c>
      <c r="AY88" s="6">
        <v>70</v>
      </c>
      <c r="AZ88" s="6">
        <v>36</v>
      </c>
      <c r="BA88" s="3">
        <f t="shared" si="12"/>
        <v>560</v>
      </c>
      <c r="BB88" s="31">
        <f t="shared" si="13"/>
        <v>3.9646186107693202E-2</v>
      </c>
    </row>
    <row r="89" spans="1:54" s="6" customFormat="1" x14ac:dyDescent="0.25">
      <c r="A89" s="1">
        <v>85</v>
      </c>
      <c r="B89" s="6" t="s">
        <v>180</v>
      </c>
      <c r="C89" s="22">
        <f t="shared" si="7"/>
        <v>3.1976728736361176E-2</v>
      </c>
      <c r="D89" s="23">
        <v>1444</v>
      </c>
      <c r="E89" s="6">
        <v>61</v>
      </c>
      <c r="F89" s="6">
        <v>24</v>
      </c>
      <c r="G89" s="6">
        <v>0</v>
      </c>
      <c r="H89" s="6">
        <v>0</v>
      </c>
      <c r="I89" s="6">
        <v>0</v>
      </c>
      <c r="J89" s="6">
        <v>0</v>
      </c>
      <c r="K89" s="6">
        <v>73</v>
      </c>
      <c r="L89" s="6">
        <v>49</v>
      </c>
      <c r="M89" s="6">
        <v>87</v>
      </c>
      <c r="N89" s="6">
        <v>0</v>
      </c>
      <c r="O89" s="6">
        <v>33</v>
      </c>
      <c r="P89" s="6">
        <v>0</v>
      </c>
      <c r="Q89" s="6">
        <v>0</v>
      </c>
      <c r="R89" s="6">
        <v>99</v>
      </c>
      <c r="S89" s="6">
        <v>69</v>
      </c>
      <c r="T89" s="2">
        <f t="shared" si="8"/>
        <v>495</v>
      </c>
      <c r="U89" s="31">
        <f t="shared" si="9"/>
        <v>3.2006683254103323E-2</v>
      </c>
      <c r="V89" s="6">
        <v>0</v>
      </c>
      <c r="W89" s="6">
        <v>0</v>
      </c>
      <c r="X89" s="6">
        <v>0</v>
      </c>
      <c r="Y89" s="6">
        <v>0</v>
      </c>
      <c r="Z89" s="6">
        <v>52</v>
      </c>
      <c r="AA89" s="6">
        <v>0</v>
      </c>
      <c r="AB89" s="6">
        <v>0</v>
      </c>
      <c r="AC89" s="6">
        <v>0</v>
      </c>
      <c r="AD89" s="6">
        <v>39</v>
      </c>
      <c r="AE89" s="6">
        <v>0</v>
      </c>
      <c r="AF89" s="6">
        <v>0</v>
      </c>
      <c r="AG89" s="6">
        <v>51</v>
      </c>
      <c r="AH89" s="6">
        <v>104</v>
      </c>
      <c r="AI89" s="6">
        <v>89</v>
      </c>
      <c r="AJ89" s="3">
        <f t="shared" si="10"/>
        <v>335</v>
      </c>
      <c r="AK89" s="31">
        <f t="shared" si="11"/>
        <v>2.1519356500580056E-2</v>
      </c>
      <c r="AL89" s="6">
        <v>41</v>
      </c>
      <c r="AM89" s="6">
        <v>47</v>
      </c>
      <c r="AN89" s="6">
        <v>0</v>
      </c>
      <c r="AO89" s="6">
        <v>46</v>
      </c>
      <c r="AP89" s="6">
        <v>30</v>
      </c>
      <c r="AQ89" s="6">
        <v>29</v>
      </c>
      <c r="AR89" s="6">
        <v>52</v>
      </c>
      <c r="AS89" s="6">
        <v>43</v>
      </c>
      <c r="AT89" s="6">
        <v>63</v>
      </c>
      <c r="AU89" s="6">
        <v>0</v>
      </c>
      <c r="AV89" s="6">
        <v>35</v>
      </c>
      <c r="AW89" s="6">
        <v>125</v>
      </c>
      <c r="AX89" s="6">
        <v>53</v>
      </c>
      <c r="AY89" s="6">
        <v>50</v>
      </c>
      <c r="AZ89" s="6">
        <v>0</v>
      </c>
      <c r="BA89" s="3">
        <f t="shared" si="12"/>
        <v>614</v>
      </c>
      <c r="BB89" s="31">
        <f t="shared" si="13"/>
        <v>4.3469211196649329E-2</v>
      </c>
    </row>
    <row r="90" spans="1:54" s="6" customFormat="1" x14ac:dyDescent="0.25">
      <c r="A90" s="1">
        <v>86</v>
      </c>
      <c r="B90" s="6" t="s">
        <v>165</v>
      </c>
      <c r="C90" s="22">
        <f t="shared" si="7"/>
        <v>3.1511693207646775E-2</v>
      </c>
      <c r="D90" s="23">
        <v>1423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124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2">
        <f t="shared" si="8"/>
        <v>124</v>
      </c>
      <c r="U90" s="31">
        <f t="shared" si="9"/>
        <v>8.0178358050683081E-3</v>
      </c>
      <c r="V90" s="6">
        <v>24</v>
      </c>
      <c r="W90" s="6">
        <v>0</v>
      </c>
      <c r="X90" s="6">
        <v>118</v>
      </c>
      <c r="Y90" s="6">
        <v>17</v>
      </c>
      <c r="Z90" s="6">
        <v>0</v>
      </c>
      <c r="AA90" s="6">
        <v>247</v>
      </c>
      <c r="AB90" s="6">
        <v>49</v>
      </c>
      <c r="AC90" s="6">
        <v>0</v>
      </c>
      <c r="AD90" s="6">
        <v>48</v>
      </c>
      <c r="AE90" s="6">
        <v>0</v>
      </c>
      <c r="AF90" s="6">
        <v>83</v>
      </c>
      <c r="AG90" s="6">
        <v>317</v>
      </c>
      <c r="AH90" s="6">
        <v>76</v>
      </c>
      <c r="AI90" s="6">
        <v>320</v>
      </c>
      <c r="AJ90" s="3">
        <f t="shared" si="10"/>
        <v>1299</v>
      </c>
      <c r="AK90" s="31">
        <f t="shared" si="11"/>
        <v>8.3443713714189544E-2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3">
        <f t="shared" si="12"/>
        <v>0</v>
      </c>
      <c r="BB90" s="31">
        <f t="shared" si="13"/>
        <v>0</v>
      </c>
    </row>
    <row r="91" spans="1:54" s="6" customFormat="1" x14ac:dyDescent="0.25">
      <c r="A91" s="1">
        <v>87</v>
      </c>
      <c r="B91" s="6" t="s">
        <v>46</v>
      </c>
      <c r="C91" s="22">
        <f t="shared" si="7"/>
        <v>3.1113091325891584E-2</v>
      </c>
      <c r="D91" s="23">
        <v>1405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10</v>
      </c>
      <c r="L91" s="6">
        <v>37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71</v>
      </c>
      <c r="S91" s="6">
        <v>0</v>
      </c>
      <c r="T91" s="2">
        <f t="shared" si="8"/>
        <v>118</v>
      </c>
      <c r="U91" s="31">
        <f t="shared" si="9"/>
        <v>7.6298760080488722E-3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29</v>
      </c>
      <c r="AB91" s="6">
        <v>0</v>
      </c>
      <c r="AC91" s="6">
        <v>0</v>
      </c>
      <c r="AD91" s="6">
        <v>0</v>
      </c>
      <c r="AE91" s="6">
        <v>59</v>
      </c>
      <c r="AF91" s="6">
        <v>0</v>
      </c>
      <c r="AG91" s="6">
        <v>12</v>
      </c>
      <c r="AH91" s="6">
        <v>0</v>
      </c>
      <c r="AI91" s="6">
        <v>0</v>
      </c>
      <c r="AJ91" s="3">
        <f t="shared" si="10"/>
        <v>100</v>
      </c>
      <c r="AK91" s="31">
        <f t="shared" si="11"/>
        <v>6.4236885076358382E-3</v>
      </c>
      <c r="AL91" s="6">
        <v>47</v>
      </c>
      <c r="AM91" s="6">
        <v>24</v>
      </c>
      <c r="AN91" s="6">
        <v>17</v>
      </c>
      <c r="AO91" s="6">
        <v>266</v>
      </c>
      <c r="AP91" s="6">
        <v>532</v>
      </c>
      <c r="AQ91" s="6">
        <v>110</v>
      </c>
      <c r="AR91" s="6">
        <v>0</v>
      </c>
      <c r="AS91" s="6">
        <v>0</v>
      </c>
      <c r="AT91" s="6">
        <v>0</v>
      </c>
      <c r="AU91" s="6">
        <v>0</v>
      </c>
      <c r="AV91" s="6">
        <v>45</v>
      </c>
      <c r="AW91" s="6">
        <v>0</v>
      </c>
      <c r="AX91" s="6">
        <v>55</v>
      </c>
      <c r="AY91" s="6">
        <v>0</v>
      </c>
      <c r="AZ91" s="6">
        <v>91</v>
      </c>
      <c r="BA91" s="3">
        <f t="shared" si="12"/>
        <v>1187</v>
      </c>
      <c r="BB91" s="31">
        <f t="shared" si="13"/>
        <v>8.403575519612827E-2</v>
      </c>
    </row>
    <row r="92" spans="1:54" s="6" customFormat="1" x14ac:dyDescent="0.25">
      <c r="A92" s="1">
        <v>88</v>
      </c>
      <c r="B92" s="6" t="s">
        <v>184</v>
      </c>
      <c r="C92" s="22">
        <f t="shared" si="7"/>
        <v>3.060376669920439E-2</v>
      </c>
      <c r="D92" s="23">
        <v>1382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211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138</v>
      </c>
      <c r="R92" s="6">
        <v>171</v>
      </c>
      <c r="S92" s="6">
        <v>218</v>
      </c>
      <c r="T92" s="2">
        <f t="shared" si="8"/>
        <v>738</v>
      </c>
      <c r="U92" s="31">
        <f t="shared" si="9"/>
        <v>4.7719055033390405E-2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9</v>
      </c>
      <c r="AH92" s="6">
        <v>118</v>
      </c>
      <c r="AI92" s="6">
        <v>433</v>
      </c>
      <c r="AJ92" s="3">
        <f t="shared" si="10"/>
        <v>560</v>
      </c>
      <c r="AK92" s="31">
        <f t="shared" si="11"/>
        <v>3.5972655642760691E-2</v>
      </c>
      <c r="AL92" s="6">
        <v>0</v>
      </c>
      <c r="AM92" s="6">
        <v>0</v>
      </c>
      <c r="AN92" s="6">
        <v>0</v>
      </c>
      <c r="AO92" s="6">
        <v>9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49</v>
      </c>
      <c r="AX92" s="6">
        <v>0</v>
      </c>
      <c r="AY92" s="6">
        <v>26</v>
      </c>
      <c r="AZ92" s="6">
        <v>0</v>
      </c>
      <c r="BA92" s="3">
        <f t="shared" si="12"/>
        <v>84</v>
      </c>
      <c r="BB92" s="31">
        <f t="shared" si="13"/>
        <v>5.9469279161539802E-3</v>
      </c>
    </row>
    <row r="93" spans="1:54" s="6" customFormat="1" x14ac:dyDescent="0.25">
      <c r="A93" s="1">
        <v>89</v>
      </c>
      <c r="B93" s="6" t="s">
        <v>127</v>
      </c>
      <c r="C93" s="22">
        <f t="shared" si="7"/>
        <v>3.0537333052245191E-2</v>
      </c>
      <c r="D93" s="23">
        <v>1379</v>
      </c>
      <c r="E93" s="6">
        <v>63</v>
      </c>
      <c r="F93" s="6">
        <v>0</v>
      </c>
      <c r="G93" s="6">
        <v>45</v>
      </c>
      <c r="H93" s="6">
        <v>0</v>
      </c>
      <c r="I93" s="6">
        <v>50</v>
      </c>
      <c r="J93" s="6">
        <v>68</v>
      </c>
      <c r="K93" s="6">
        <v>0</v>
      </c>
      <c r="L93" s="6">
        <v>0</v>
      </c>
      <c r="M93" s="6">
        <v>57</v>
      </c>
      <c r="N93" s="6">
        <v>37</v>
      </c>
      <c r="O93" s="6">
        <v>74</v>
      </c>
      <c r="P93" s="6">
        <v>0</v>
      </c>
      <c r="Q93" s="6">
        <v>87</v>
      </c>
      <c r="R93" s="6">
        <v>83</v>
      </c>
      <c r="S93" s="6">
        <v>38</v>
      </c>
      <c r="T93" s="2">
        <f t="shared" si="8"/>
        <v>602</v>
      </c>
      <c r="U93" s="31">
        <f t="shared" si="9"/>
        <v>3.8925299634283234E-2</v>
      </c>
      <c r="V93" s="6">
        <v>56</v>
      </c>
      <c r="W93" s="6">
        <v>135</v>
      </c>
      <c r="X93" s="6">
        <v>71</v>
      </c>
      <c r="Y93" s="6">
        <v>100</v>
      </c>
      <c r="Z93" s="6">
        <v>121</v>
      </c>
      <c r="AA93" s="6">
        <v>0</v>
      </c>
      <c r="AB93" s="6">
        <v>69</v>
      </c>
      <c r="AC93" s="6">
        <v>178</v>
      </c>
      <c r="AD93" s="6">
        <v>0</v>
      </c>
      <c r="AE93" s="6">
        <v>0</v>
      </c>
      <c r="AF93" s="6">
        <v>47</v>
      </c>
      <c r="AG93" s="6">
        <v>0</v>
      </c>
      <c r="AH93" s="6">
        <v>0</v>
      </c>
      <c r="AI93" s="6">
        <v>0</v>
      </c>
      <c r="AJ93" s="3">
        <f t="shared" si="10"/>
        <v>777</v>
      </c>
      <c r="AK93" s="31">
        <f t="shared" si="11"/>
        <v>4.9912059704330471E-2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3">
        <f t="shared" si="12"/>
        <v>0</v>
      </c>
      <c r="BB93" s="31">
        <f t="shared" si="13"/>
        <v>0</v>
      </c>
    </row>
    <row r="94" spans="1:54" s="6" customFormat="1" x14ac:dyDescent="0.25">
      <c r="A94" s="1">
        <v>90</v>
      </c>
      <c r="B94" s="6" t="s">
        <v>81</v>
      </c>
      <c r="C94" s="22">
        <f t="shared" si="7"/>
        <v>3.0005863876571601E-2</v>
      </c>
      <c r="D94" s="23">
        <v>1355</v>
      </c>
      <c r="E94" s="6">
        <v>42</v>
      </c>
      <c r="F94" s="6">
        <v>80</v>
      </c>
      <c r="G94" s="6">
        <v>26</v>
      </c>
      <c r="H94" s="6">
        <v>36</v>
      </c>
      <c r="I94" s="6">
        <v>0</v>
      </c>
      <c r="J94" s="6">
        <v>123</v>
      </c>
      <c r="K94" s="6">
        <v>61</v>
      </c>
      <c r="L94" s="6">
        <v>18</v>
      </c>
      <c r="M94" s="6">
        <v>0</v>
      </c>
      <c r="N94" s="6">
        <v>24</v>
      </c>
      <c r="O94" s="6">
        <v>0</v>
      </c>
      <c r="P94" s="6">
        <v>0</v>
      </c>
      <c r="Q94" s="6">
        <v>170</v>
      </c>
      <c r="R94" s="6">
        <v>135</v>
      </c>
      <c r="S94" s="6">
        <v>0</v>
      </c>
      <c r="T94" s="2">
        <f t="shared" si="8"/>
        <v>715</v>
      </c>
      <c r="U94" s="31">
        <f t="shared" si="9"/>
        <v>4.6231875811482574E-2</v>
      </c>
      <c r="V94" s="6">
        <v>0</v>
      </c>
      <c r="W94" s="6">
        <v>0</v>
      </c>
      <c r="X94" s="6">
        <v>0</v>
      </c>
      <c r="Y94" s="6">
        <v>19</v>
      </c>
      <c r="Z94" s="6">
        <v>0</v>
      </c>
      <c r="AA94" s="6">
        <v>28</v>
      </c>
      <c r="AB94" s="6">
        <v>57</v>
      </c>
      <c r="AC94" s="6">
        <v>0</v>
      </c>
      <c r="AD94" s="6">
        <v>0</v>
      </c>
      <c r="AE94" s="6">
        <v>115</v>
      </c>
      <c r="AF94" s="6">
        <v>0</v>
      </c>
      <c r="AG94" s="6">
        <v>65</v>
      </c>
      <c r="AH94" s="6">
        <v>14</v>
      </c>
      <c r="AI94" s="6">
        <v>62</v>
      </c>
      <c r="AJ94" s="3">
        <f t="shared" si="10"/>
        <v>360</v>
      </c>
      <c r="AK94" s="31">
        <f t="shared" si="11"/>
        <v>2.3125278627489018E-2</v>
      </c>
      <c r="AL94" s="6">
        <v>0</v>
      </c>
      <c r="AM94" s="6">
        <v>0</v>
      </c>
      <c r="AN94" s="6">
        <v>0</v>
      </c>
      <c r="AO94" s="6">
        <v>19</v>
      </c>
      <c r="AP94" s="6">
        <v>71</v>
      </c>
      <c r="AQ94" s="6">
        <v>10</v>
      </c>
      <c r="AR94" s="6">
        <v>0</v>
      </c>
      <c r="AS94" s="6">
        <v>0</v>
      </c>
      <c r="AT94" s="6">
        <v>0</v>
      </c>
      <c r="AU94" s="6">
        <v>0</v>
      </c>
      <c r="AV94" s="6">
        <v>68</v>
      </c>
      <c r="AW94" s="6">
        <v>6</v>
      </c>
      <c r="AX94" s="6">
        <v>64</v>
      </c>
      <c r="AY94" s="6">
        <v>0</v>
      </c>
      <c r="AZ94" s="6">
        <v>42</v>
      </c>
      <c r="BA94" s="3">
        <f t="shared" si="12"/>
        <v>280</v>
      </c>
      <c r="BB94" s="31">
        <f t="shared" si="13"/>
        <v>1.9823093053846601E-2</v>
      </c>
    </row>
    <row r="95" spans="1:54" s="6" customFormat="1" x14ac:dyDescent="0.25">
      <c r="A95" s="1">
        <v>91</v>
      </c>
      <c r="B95" s="6" t="s">
        <v>49</v>
      </c>
      <c r="C95" s="22">
        <f t="shared" si="7"/>
        <v>2.9319382857993206E-2</v>
      </c>
      <c r="D95" s="23">
        <v>1324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19</v>
      </c>
      <c r="L95" s="6">
        <v>57</v>
      </c>
      <c r="M95" s="6">
        <v>0</v>
      </c>
      <c r="N95" s="6">
        <v>0</v>
      </c>
      <c r="O95" s="6">
        <v>0</v>
      </c>
      <c r="P95" s="6">
        <v>19</v>
      </c>
      <c r="Q95" s="6">
        <v>22</v>
      </c>
      <c r="R95" s="6">
        <v>17</v>
      </c>
      <c r="S95" s="6">
        <v>0</v>
      </c>
      <c r="T95" s="2">
        <f t="shared" si="8"/>
        <v>134</v>
      </c>
      <c r="U95" s="31">
        <f t="shared" si="9"/>
        <v>8.6644354667673642E-3</v>
      </c>
      <c r="V95" s="6">
        <v>0</v>
      </c>
      <c r="W95" s="6">
        <v>0</v>
      </c>
      <c r="X95" s="6">
        <v>0</v>
      </c>
      <c r="Y95" s="6">
        <v>0</v>
      </c>
      <c r="Z95" s="6">
        <v>37</v>
      </c>
      <c r="AA95" s="6">
        <v>64</v>
      </c>
      <c r="AB95" s="6">
        <v>0</v>
      </c>
      <c r="AC95" s="6">
        <v>0</v>
      </c>
      <c r="AD95" s="6">
        <v>0</v>
      </c>
      <c r="AE95" s="6">
        <v>66</v>
      </c>
      <c r="AF95" s="6">
        <v>0</v>
      </c>
      <c r="AG95" s="6">
        <v>40</v>
      </c>
      <c r="AH95" s="6">
        <v>0</v>
      </c>
      <c r="AI95" s="6">
        <v>40</v>
      </c>
      <c r="AJ95" s="3">
        <f t="shared" si="10"/>
        <v>247</v>
      </c>
      <c r="AK95" s="31">
        <f t="shared" si="11"/>
        <v>1.5866510613860522E-2</v>
      </c>
      <c r="AL95" s="6">
        <v>0</v>
      </c>
      <c r="AM95" s="6">
        <v>0</v>
      </c>
      <c r="AN95" s="6">
        <v>0</v>
      </c>
      <c r="AO95" s="6">
        <v>100</v>
      </c>
      <c r="AP95" s="6">
        <v>158</v>
      </c>
      <c r="AQ95" s="6">
        <v>65</v>
      </c>
      <c r="AR95" s="6">
        <v>0</v>
      </c>
      <c r="AS95" s="6">
        <v>0</v>
      </c>
      <c r="AT95" s="6">
        <v>0</v>
      </c>
      <c r="AU95" s="6">
        <v>45</v>
      </c>
      <c r="AV95" s="6">
        <v>216</v>
      </c>
      <c r="AW95" s="6">
        <v>199</v>
      </c>
      <c r="AX95" s="6">
        <v>0</v>
      </c>
      <c r="AY95" s="6">
        <v>111</v>
      </c>
      <c r="AZ95" s="6">
        <v>49</v>
      </c>
      <c r="BA95" s="3">
        <f t="shared" si="12"/>
        <v>943</v>
      </c>
      <c r="BB95" s="31">
        <f t="shared" si="13"/>
        <v>6.6761345534919081E-2</v>
      </c>
    </row>
    <row r="96" spans="1:54" s="6" customFormat="1" x14ac:dyDescent="0.25">
      <c r="A96" s="1">
        <v>92</v>
      </c>
      <c r="B96" s="6" t="s">
        <v>12</v>
      </c>
      <c r="C96" s="22">
        <f t="shared" si="7"/>
        <v>2.8832202780292415E-2</v>
      </c>
      <c r="D96" s="23">
        <v>1302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3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2">
        <f t="shared" si="8"/>
        <v>30</v>
      </c>
      <c r="U96" s="31">
        <f t="shared" si="9"/>
        <v>1.9397989850971711E-3</v>
      </c>
      <c r="V96" s="6">
        <v>36</v>
      </c>
      <c r="W96" s="6">
        <v>116</v>
      </c>
      <c r="X96" s="6">
        <v>51</v>
      </c>
      <c r="Y96" s="6">
        <v>103</v>
      </c>
      <c r="Z96" s="6">
        <v>184</v>
      </c>
      <c r="AA96" s="6">
        <v>20</v>
      </c>
      <c r="AB96" s="6">
        <v>57</v>
      </c>
      <c r="AC96" s="6">
        <v>164</v>
      </c>
      <c r="AD96" s="6">
        <v>123</v>
      </c>
      <c r="AE96" s="6">
        <v>126</v>
      </c>
      <c r="AF96" s="6">
        <v>152</v>
      </c>
      <c r="AG96" s="6">
        <v>0</v>
      </c>
      <c r="AH96" s="6">
        <v>0</v>
      </c>
      <c r="AI96" s="6">
        <v>6</v>
      </c>
      <c r="AJ96" s="3">
        <f t="shared" si="10"/>
        <v>1138</v>
      </c>
      <c r="AK96" s="31">
        <f t="shared" si="11"/>
        <v>7.3101575216895837E-2</v>
      </c>
      <c r="AL96" s="6">
        <v>18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20</v>
      </c>
      <c r="AS96" s="6">
        <v>0</v>
      </c>
      <c r="AT96" s="6">
        <v>43</v>
      </c>
      <c r="AU96" s="6">
        <v>0</v>
      </c>
      <c r="AV96" s="6">
        <v>0</v>
      </c>
      <c r="AW96" s="6">
        <v>0</v>
      </c>
      <c r="AX96" s="6">
        <v>30</v>
      </c>
      <c r="AY96" s="6">
        <v>4</v>
      </c>
      <c r="AZ96" s="6">
        <v>19</v>
      </c>
      <c r="BA96" s="3">
        <f t="shared" si="12"/>
        <v>134</v>
      </c>
      <c r="BB96" s="31">
        <f t="shared" si="13"/>
        <v>9.4867659614837306E-3</v>
      </c>
    </row>
    <row r="97" spans="1:54" s="6" customFormat="1" x14ac:dyDescent="0.25">
      <c r="A97" s="1">
        <v>93</v>
      </c>
      <c r="B97" s="6" t="s">
        <v>162</v>
      </c>
      <c r="C97" s="22">
        <f t="shared" si="7"/>
        <v>2.6617747881652443E-2</v>
      </c>
      <c r="D97" s="23">
        <v>1202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85</v>
      </c>
      <c r="L97" s="6">
        <v>17</v>
      </c>
      <c r="M97" s="6">
        <v>0</v>
      </c>
      <c r="N97" s="6">
        <v>0</v>
      </c>
      <c r="O97" s="6">
        <v>0</v>
      </c>
      <c r="P97" s="6">
        <v>0</v>
      </c>
      <c r="Q97" s="6">
        <v>82</v>
      </c>
      <c r="R97" s="6">
        <v>290</v>
      </c>
      <c r="S97" s="6">
        <v>86</v>
      </c>
      <c r="T97" s="2">
        <f t="shared" si="8"/>
        <v>560</v>
      </c>
      <c r="U97" s="31">
        <f t="shared" si="9"/>
        <v>3.620958105514719E-2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67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79</v>
      </c>
      <c r="AH97" s="6">
        <v>112</v>
      </c>
      <c r="AI97" s="6">
        <v>164</v>
      </c>
      <c r="AJ97" s="3">
        <f t="shared" si="10"/>
        <v>422</v>
      </c>
      <c r="AK97" s="31">
        <f t="shared" si="11"/>
        <v>2.710796550222324E-2</v>
      </c>
      <c r="AL97" s="6">
        <v>24</v>
      </c>
      <c r="AM97" s="6">
        <v>0</v>
      </c>
      <c r="AN97" s="6">
        <v>0</v>
      </c>
      <c r="AO97" s="6">
        <v>41</v>
      </c>
      <c r="AP97" s="6">
        <v>46</v>
      </c>
      <c r="AQ97" s="6">
        <v>0</v>
      </c>
      <c r="AR97" s="6">
        <v>23</v>
      </c>
      <c r="AS97" s="6">
        <v>0</v>
      </c>
      <c r="AT97" s="6">
        <v>0</v>
      </c>
      <c r="AU97" s="6">
        <v>0</v>
      </c>
      <c r="AV97" s="6">
        <v>57</v>
      </c>
      <c r="AW97" s="6">
        <v>16</v>
      </c>
      <c r="AX97" s="6">
        <v>0</v>
      </c>
      <c r="AY97" s="6">
        <v>0</v>
      </c>
      <c r="AZ97" s="6">
        <v>13</v>
      </c>
      <c r="BA97" s="3">
        <f t="shared" si="12"/>
        <v>220</v>
      </c>
      <c r="BB97" s="31">
        <f t="shared" si="13"/>
        <v>1.55752873994509E-2</v>
      </c>
    </row>
    <row r="98" spans="1:54" s="6" customFormat="1" x14ac:dyDescent="0.25">
      <c r="A98" s="1">
        <v>94</v>
      </c>
      <c r="B98" s="6" t="s">
        <v>24</v>
      </c>
      <c r="C98" s="22">
        <f t="shared" si="7"/>
        <v>2.6174856901924448E-2</v>
      </c>
      <c r="D98" s="23">
        <v>1182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35</v>
      </c>
      <c r="L98" s="6">
        <v>114</v>
      </c>
      <c r="M98" s="6">
        <v>32</v>
      </c>
      <c r="N98" s="6">
        <v>0</v>
      </c>
      <c r="O98" s="6">
        <v>0</v>
      </c>
      <c r="P98" s="6">
        <v>0</v>
      </c>
      <c r="Q98" s="6">
        <v>0</v>
      </c>
      <c r="R98" s="6">
        <v>52</v>
      </c>
      <c r="S98" s="6">
        <v>64</v>
      </c>
      <c r="T98" s="2">
        <f t="shared" si="8"/>
        <v>297</v>
      </c>
      <c r="U98" s="31">
        <f t="shared" si="9"/>
        <v>1.9204009952461992E-2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49</v>
      </c>
      <c r="AD98" s="6">
        <v>0</v>
      </c>
      <c r="AE98" s="6">
        <v>14</v>
      </c>
      <c r="AF98" s="6">
        <v>0</v>
      </c>
      <c r="AG98" s="6">
        <v>0</v>
      </c>
      <c r="AH98" s="6">
        <v>0</v>
      </c>
      <c r="AI98" s="6">
        <v>0</v>
      </c>
      <c r="AJ98" s="3">
        <f t="shared" si="10"/>
        <v>63</v>
      </c>
      <c r="AK98" s="31">
        <f t="shared" si="11"/>
        <v>4.0469237598105782E-3</v>
      </c>
      <c r="AL98" s="6">
        <v>70</v>
      </c>
      <c r="AM98" s="6">
        <v>37</v>
      </c>
      <c r="AN98" s="6">
        <v>0</v>
      </c>
      <c r="AO98" s="6">
        <v>93</v>
      </c>
      <c r="AP98" s="6">
        <v>16</v>
      </c>
      <c r="AQ98" s="6">
        <v>116</v>
      </c>
      <c r="AR98" s="6">
        <v>109</v>
      </c>
      <c r="AS98" s="6">
        <v>89</v>
      </c>
      <c r="AT98" s="6">
        <v>115</v>
      </c>
      <c r="AU98" s="6">
        <v>17</v>
      </c>
      <c r="AV98" s="6">
        <v>0</v>
      </c>
      <c r="AW98" s="6">
        <v>0</v>
      </c>
      <c r="AX98" s="6">
        <v>32</v>
      </c>
      <c r="AY98" s="6">
        <v>66</v>
      </c>
      <c r="AZ98" s="6">
        <v>62</v>
      </c>
      <c r="BA98" s="3">
        <f t="shared" si="12"/>
        <v>822</v>
      </c>
      <c r="BB98" s="31">
        <f t="shared" si="13"/>
        <v>5.8194937465221093E-2</v>
      </c>
    </row>
    <row r="99" spans="1:54" s="6" customFormat="1" x14ac:dyDescent="0.25">
      <c r="A99" s="1">
        <v>95</v>
      </c>
      <c r="B99" s="6" t="s">
        <v>14</v>
      </c>
      <c r="C99" s="22">
        <f t="shared" si="7"/>
        <v>2.5709821373210057E-2</v>
      </c>
      <c r="D99" s="23">
        <v>1161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102</v>
      </c>
      <c r="L99" s="6">
        <v>113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47</v>
      </c>
      <c r="S99" s="6">
        <v>28</v>
      </c>
      <c r="T99" s="2">
        <f t="shared" si="8"/>
        <v>290</v>
      </c>
      <c r="U99" s="31">
        <f t="shared" si="9"/>
        <v>1.8751390189272653E-2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3">
        <f t="shared" si="10"/>
        <v>0</v>
      </c>
      <c r="AK99" s="31">
        <f t="shared" si="11"/>
        <v>0</v>
      </c>
      <c r="AL99" s="6">
        <v>56</v>
      </c>
      <c r="AM99" s="6">
        <v>105</v>
      </c>
      <c r="AN99" s="6">
        <v>0</v>
      </c>
      <c r="AO99" s="6">
        <v>171</v>
      </c>
      <c r="AP99" s="6">
        <v>50</v>
      </c>
      <c r="AQ99" s="6">
        <v>70</v>
      </c>
      <c r="AR99" s="6">
        <v>64</v>
      </c>
      <c r="AS99" s="6">
        <v>92</v>
      </c>
      <c r="AT99" s="6">
        <v>43</v>
      </c>
      <c r="AU99" s="6">
        <v>0</v>
      </c>
      <c r="AV99" s="6">
        <v>0</v>
      </c>
      <c r="AW99" s="6">
        <v>64</v>
      </c>
      <c r="AX99" s="6">
        <v>64</v>
      </c>
      <c r="AY99" s="6">
        <v>36</v>
      </c>
      <c r="AZ99" s="6">
        <v>56</v>
      </c>
      <c r="BA99" s="3">
        <f t="shared" si="12"/>
        <v>871</v>
      </c>
      <c r="BB99" s="31">
        <f t="shared" si="13"/>
        <v>6.1663978749644251E-2</v>
      </c>
    </row>
    <row r="100" spans="1:54" s="6" customFormat="1" x14ac:dyDescent="0.25">
      <c r="A100" s="1">
        <v>96</v>
      </c>
      <c r="B100" s="6" t="s">
        <v>153</v>
      </c>
      <c r="C100" s="22">
        <f t="shared" si="7"/>
        <v>2.5554809530305259E-2</v>
      </c>
      <c r="D100" s="23">
        <v>1154</v>
      </c>
      <c r="E100" s="6">
        <v>0</v>
      </c>
      <c r="F100" s="6">
        <v>0</v>
      </c>
      <c r="G100" s="6">
        <v>0</v>
      </c>
      <c r="H100" s="6">
        <v>0</v>
      </c>
      <c r="I100" s="6">
        <v>7</v>
      </c>
      <c r="J100" s="6">
        <v>0</v>
      </c>
      <c r="K100" s="6">
        <v>151</v>
      </c>
      <c r="L100" s="6">
        <v>0</v>
      </c>
      <c r="M100" s="6">
        <v>12</v>
      </c>
      <c r="N100" s="6">
        <v>0</v>
      </c>
      <c r="O100" s="6">
        <v>0</v>
      </c>
      <c r="P100" s="6">
        <v>0</v>
      </c>
      <c r="Q100" s="6">
        <v>0</v>
      </c>
      <c r="R100" s="6">
        <v>36</v>
      </c>
      <c r="S100" s="6">
        <v>67</v>
      </c>
      <c r="T100" s="2">
        <f t="shared" si="8"/>
        <v>273</v>
      </c>
      <c r="U100" s="31">
        <f t="shared" si="9"/>
        <v>1.7652170764384256E-2</v>
      </c>
      <c r="V100" s="6">
        <v>14</v>
      </c>
      <c r="W100" s="6">
        <v>0</v>
      </c>
      <c r="X100" s="6">
        <v>69</v>
      </c>
      <c r="Y100" s="6">
        <v>28</v>
      </c>
      <c r="Z100" s="6">
        <v>60</v>
      </c>
      <c r="AA100" s="6">
        <v>32</v>
      </c>
      <c r="AB100" s="6">
        <v>0</v>
      </c>
      <c r="AC100" s="6">
        <v>107</v>
      </c>
      <c r="AD100" s="6">
        <v>76</v>
      </c>
      <c r="AE100" s="6">
        <v>101</v>
      </c>
      <c r="AF100" s="6">
        <v>0</v>
      </c>
      <c r="AG100" s="6">
        <v>19</v>
      </c>
      <c r="AH100" s="6">
        <v>94</v>
      </c>
      <c r="AI100" s="6">
        <v>136</v>
      </c>
      <c r="AJ100" s="3">
        <f t="shared" si="10"/>
        <v>736</v>
      </c>
      <c r="AK100" s="31">
        <f t="shared" si="11"/>
        <v>4.7278347416199767E-2</v>
      </c>
      <c r="AL100" s="6">
        <v>0</v>
      </c>
      <c r="AM100" s="6">
        <v>0</v>
      </c>
      <c r="AN100" s="6">
        <v>0</v>
      </c>
      <c r="AO100" s="6">
        <v>0</v>
      </c>
      <c r="AP100" s="6">
        <v>77</v>
      </c>
      <c r="AQ100" s="6">
        <v>15</v>
      </c>
      <c r="AR100" s="6">
        <v>0</v>
      </c>
      <c r="AS100" s="6">
        <v>0</v>
      </c>
      <c r="AT100" s="6">
        <v>0</v>
      </c>
      <c r="AU100" s="6">
        <v>12</v>
      </c>
      <c r="AV100" s="6">
        <v>14</v>
      </c>
      <c r="AW100" s="6">
        <v>17</v>
      </c>
      <c r="AX100" s="6">
        <v>0</v>
      </c>
      <c r="AY100" s="6">
        <v>10</v>
      </c>
      <c r="AZ100" s="6">
        <v>0</v>
      </c>
      <c r="BA100" s="3">
        <f t="shared" si="12"/>
        <v>145</v>
      </c>
      <c r="BB100" s="31">
        <f t="shared" si="13"/>
        <v>1.0265530331456276E-2</v>
      </c>
    </row>
    <row r="101" spans="1:54" s="6" customFormat="1" x14ac:dyDescent="0.25">
      <c r="A101" s="1">
        <v>97</v>
      </c>
      <c r="B101" s="6" t="s">
        <v>124</v>
      </c>
      <c r="C101" s="22">
        <f t="shared" si="7"/>
        <v>2.4071124748216478E-2</v>
      </c>
      <c r="D101" s="23">
        <v>1087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8</v>
      </c>
      <c r="N101" s="6">
        <v>0</v>
      </c>
      <c r="O101" s="6">
        <v>0</v>
      </c>
      <c r="P101" s="6">
        <v>0</v>
      </c>
      <c r="Q101" s="6">
        <v>75</v>
      </c>
      <c r="R101" s="6">
        <v>0</v>
      </c>
      <c r="S101" s="6">
        <v>73</v>
      </c>
      <c r="T101" s="2">
        <f t="shared" si="8"/>
        <v>156</v>
      </c>
      <c r="U101" s="31">
        <f t="shared" si="9"/>
        <v>1.008695472250529E-2</v>
      </c>
      <c r="V101" s="6">
        <v>56</v>
      </c>
      <c r="W101" s="6">
        <v>140</v>
      </c>
      <c r="X101" s="6">
        <v>24</v>
      </c>
      <c r="Y101" s="6">
        <v>82</v>
      </c>
      <c r="Z101" s="6">
        <v>46</v>
      </c>
      <c r="AA101" s="6">
        <v>0</v>
      </c>
      <c r="AB101" s="6">
        <v>28</v>
      </c>
      <c r="AC101" s="6">
        <v>21</v>
      </c>
      <c r="AD101" s="6">
        <v>187</v>
      </c>
      <c r="AE101" s="6">
        <v>0</v>
      </c>
      <c r="AF101" s="6">
        <v>28</v>
      </c>
      <c r="AG101" s="6">
        <v>17</v>
      </c>
      <c r="AH101" s="6">
        <v>55</v>
      </c>
      <c r="AI101" s="6">
        <v>39</v>
      </c>
      <c r="AJ101" s="3">
        <f t="shared" si="10"/>
        <v>723</v>
      </c>
      <c r="AK101" s="31">
        <f t="shared" si="11"/>
        <v>4.6443267910207107E-2</v>
      </c>
      <c r="AL101" s="6">
        <v>33</v>
      </c>
      <c r="AM101" s="6">
        <v>0</v>
      </c>
      <c r="AN101" s="6">
        <v>0</v>
      </c>
      <c r="AO101" s="6">
        <v>29</v>
      </c>
      <c r="AP101" s="6">
        <v>22</v>
      </c>
      <c r="AQ101" s="6">
        <v>0</v>
      </c>
      <c r="AR101" s="6">
        <v>0</v>
      </c>
      <c r="AS101" s="6">
        <v>0</v>
      </c>
      <c r="AT101" s="6">
        <v>36</v>
      </c>
      <c r="AU101" s="6">
        <v>0</v>
      </c>
      <c r="AV101" s="6">
        <v>0</v>
      </c>
      <c r="AW101" s="6">
        <v>55</v>
      </c>
      <c r="AX101" s="6">
        <v>21</v>
      </c>
      <c r="AY101" s="6">
        <v>0</v>
      </c>
      <c r="AZ101" s="6">
        <v>12</v>
      </c>
      <c r="BA101" s="3">
        <f t="shared" si="12"/>
        <v>208</v>
      </c>
      <c r="BB101" s="31">
        <f t="shared" si="13"/>
        <v>1.472572626857176E-2</v>
      </c>
    </row>
    <row r="102" spans="1:54" s="6" customFormat="1" x14ac:dyDescent="0.25">
      <c r="A102" s="1">
        <v>98</v>
      </c>
      <c r="B102" s="6" t="s">
        <v>164</v>
      </c>
      <c r="C102" s="22">
        <f t="shared" si="7"/>
        <v>2.3783245611393281E-2</v>
      </c>
      <c r="D102" s="23">
        <v>1074</v>
      </c>
      <c r="E102" s="6">
        <v>0</v>
      </c>
      <c r="F102" s="6">
        <v>119</v>
      </c>
      <c r="G102" s="6">
        <v>0</v>
      </c>
      <c r="H102" s="6">
        <v>38</v>
      </c>
      <c r="I102" s="6">
        <v>0</v>
      </c>
      <c r="J102" s="6">
        <v>43</v>
      </c>
      <c r="K102" s="6">
        <v>17</v>
      </c>
      <c r="L102" s="6">
        <v>0</v>
      </c>
      <c r="M102" s="6">
        <v>29</v>
      </c>
      <c r="N102" s="6">
        <v>0</v>
      </c>
      <c r="O102" s="6">
        <v>0</v>
      </c>
      <c r="P102" s="6">
        <v>62</v>
      </c>
      <c r="Q102" s="6">
        <v>0</v>
      </c>
      <c r="R102" s="6">
        <v>0</v>
      </c>
      <c r="S102" s="6">
        <v>0</v>
      </c>
      <c r="T102" s="2">
        <f t="shared" si="8"/>
        <v>308</v>
      </c>
      <c r="U102" s="31">
        <f t="shared" si="9"/>
        <v>1.9915269580330956E-2</v>
      </c>
      <c r="V102" s="6">
        <v>46</v>
      </c>
      <c r="W102" s="6">
        <v>0</v>
      </c>
      <c r="X102" s="6">
        <v>0</v>
      </c>
      <c r="Y102" s="6">
        <v>0</v>
      </c>
      <c r="Z102" s="6">
        <v>57</v>
      </c>
      <c r="AA102" s="6">
        <v>0</v>
      </c>
      <c r="AB102" s="6">
        <v>0</v>
      </c>
      <c r="AC102" s="6">
        <v>49</v>
      </c>
      <c r="AD102" s="6">
        <v>23</v>
      </c>
      <c r="AE102" s="6">
        <v>0</v>
      </c>
      <c r="AF102" s="6">
        <v>0</v>
      </c>
      <c r="AG102" s="6">
        <v>100</v>
      </c>
      <c r="AH102" s="6">
        <v>0</v>
      </c>
      <c r="AI102" s="6">
        <v>10</v>
      </c>
      <c r="AJ102" s="3">
        <f t="shared" si="10"/>
        <v>285</v>
      </c>
      <c r="AK102" s="31">
        <f t="shared" si="11"/>
        <v>1.830751224676214E-2</v>
      </c>
      <c r="AL102" s="6">
        <v>46</v>
      </c>
      <c r="AM102" s="6">
        <v>10</v>
      </c>
      <c r="AN102" s="6">
        <v>0</v>
      </c>
      <c r="AO102" s="6">
        <v>46</v>
      </c>
      <c r="AP102" s="6">
        <v>24</v>
      </c>
      <c r="AQ102" s="6">
        <v>35</v>
      </c>
      <c r="AR102" s="6">
        <v>56</v>
      </c>
      <c r="AS102" s="6">
        <v>62</v>
      </c>
      <c r="AT102" s="6">
        <v>40</v>
      </c>
      <c r="AU102" s="6">
        <v>0</v>
      </c>
      <c r="AV102" s="6">
        <v>0</v>
      </c>
      <c r="AW102" s="6">
        <v>22</v>
      </c>
      <c r="AX102" s="6">
        <v>70</v>
      </c>
      <c r="AY102" s="6">
        <v>14</v>
      </c>
      <c r="AZ102" s="6">
        <v>56</v>
      </c>
      <c r="BA102" s="3">
        <f t="shared" si="12"/>
        <v>481</v>
      </c>
      <c r="BB102" s="31">
        <f t="shared" si="13"/>
        <v>3.4053241996072195E-2</v>
      </c>
    </row>
    <row r="103" spans="1:54" s="6" customFormat="1" x14ac:dyDescent="0.25">
      <c r="A103" s="1">
        <v>99</v>
      </c>
      <c r="B103" s="6" t="s">
        <v>45</v>
      </c>
      <c r="C103" s="22">
        <f t="shared" si="7"/>
        <v>2.3362499180651686E-2</v>
      </c>
      <c r="D103" s="23">
        <v>1055</v>
      </c>
      <c r="E103" s="6">
        <v>0</v>
      </c>
      <c r="F103" s="6">
        <v>0</v>
      </c>
      <c r="G103" s="6">
        <v>0</v>
      </c>
      <c r="H103" s="6">
        <v>0</v>
      </c>
      <c r="I103" s="6">
        <v>11</v>
      </c>
      <c r="J103" s="6">
        <v>0</v>
      </c>
      <c r="K103" s="6">
        <v>125</v>
      </c>
      <c r="L103" s="6">
        <v>10</v>
      </c>
      <c r="M103" s="6">
        <v>0</v>
      </c>
      <c r="N103" s="6">
        <v>0</v>
      </c>
      <c r="O103" s="6">
        <v>0</v>
      </c>
      <c r="P103" s="6">
        <v>0</v>
      </c>
      <c r="Q103" s="6">
        <v>160</v>
      </c>
      <c r="R103" s="6">
        <v>130</v>
      </c>
      <c r="S103" s="6">
        <v>144</v>
      </c>
      <c r="T103" s="2">
        <f t="shared" si="8"/>
        <v>580</v>
      </c>
      <c r="U103" s="31">
        <f t="shared" si="9"/>
        <v>3.7502780378545306E-2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53</v>
      </c>
      <c r="AF103" s="6">
        <v>0</v>
      </c>
      <c r="AG103" s="6">
        <v>124</v>
      </c>
      <c r="AH103" s="6">
        <v>0</v>
      </c>
      <c r="AI103" s="6">
        <v>151</v>
      </c>
      <c r="AJ103" s="3">
        <f t="shared" si="10"/>
        <v>328</v>
      </c>
      <c r="AK103" s="31">
        <f t="shared" si="11"/>
        <v>2.1069698305045549E-2</v>
      </c>
      <c r="AL103" s="6">
        <v>0</v>
      </c>
      <c r="AM103" s="6">
        <v>4</v>
      </c>
      <c r="AN103" s="6">
        <v>0</v>
      </c>
      <c r="AO103" s="6">
        <v>0</v>
      </c>
      <c r="AP103" s="6">
        <v>51</v>
      </c>
      <c r="AQ103" s="6">
        <v>0</v>
      </c>
      <c r="AR103" s="6">
        <v>0</v>
      </c>
      <c r="AS103" s="6">
        <v>0</v>
      </c>
      <c r="AT103" s="6">
        <v>0</v>
      </c>
      <c r="AU103" s="6">
        <v>19</v>
      </c>
      <c r="AV103" s="6">
        <v>0</v>
      </c>
      <c r="AW103" s="6">
        <v>44</v>
      </c>
      <c r="AX103" s="6">
        <v>4</v>
      </c>
      <c r="AY103" s="6">
        <v>19</v>
      </c>
      <c r="AZ103" s="6">
        <v>6</v>
      </c>
      <c r="BA103" s="3">
        <f t="shared" si="12"/>
        <v>147</v>
      </c>
      <c r="BB103" s="31">
        <f t="shared" si="13"/>
        <v>1.0407123853269466E-2</v>
      </c>
    </row>
    <row r="104" spans="1:54" s="6" customFormat="1" x14ac:dyDescent="0.25">
      <c r="A104" s="1">
        <v>100</v>
      </c>
      <c r="B104" s="6" t="s">
        <v>40</v>
      </c>
      <c r="C104" s="22">
        <f t="shared" si="7"/>
        <v>2.1258767026943716E-2</v>
      </c>
      <c r="D104" s="23">
        <v>96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35</v>
      </c>
      <c r="R104" s="6">
        <v>144</v>
      </c>
      <c r="S104" s="6">
        <v>101</v>
      </c>
      <c r="T104" s="2">
        <f t="shared" si="8"/>
        <v>280</v>
      </c>
      <c r="U104" s="31">
        <f t="shared" si="9"/>
        <v>1.8104790527573595E-2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108</v>
      </c>
      <c r="AF104" s="6">
        <v>0</v>
      </c>
      <c r="AG104" s="6">
        <v>0</v>
      </c>
      <c r="AH104" s="6">
        <v>0</v>
      </c>
      <c r="AI104" s="6">
        <v>0</v>
      </c>
      <c r="AJ104" s="3">
        <f t="shared" si="10"/>
        <v>108</v>
      </c>
      <c r="AK104" s="31">
        <f t="shared" si="11"/>
        <v>6.9375835882467063E-3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93</v>
      </c>
      <c r="AW104" s="6">
        <v>393</v>
      </c>
      <c r="AX104" s="6">
        <v>0</v>
      </c>
      <c r="AY104" s="6">
        <v>86</v>
      </c>
      <c r="AZ104" s="6">
        <v>0</v>
      </c>
      <c r="BA104" s="3">
        <f t="shared" si="12"/>
        <v>572</v>
      </c>
      <c r="BB104" s="31">
        <f t="shared" si="13"/>
        <v>4.0495747238572341E-2</v>
      </c>
    </row>
    <row r="105" spans="1:54" s="6" customFormat="1" x14ac:dyDescent="0.25">
      <c r="A105" s="1">
        <v>101</v>
      </c>
      <c r="B105" s="6" t="s">
        <v>17</v>
      </c>
      <c r="C105" s="22">
        <f t="shared" si="7"/>
        <v>1.9885804989786933E-2</v>
      </c>
      <c r="D105" s="23">
        <v>898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26</v>
      </c>
      <c r="K105" s="6">
        <v>44</v>
      </c>
      <c r="L105" s="6">
        <v>53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2">
        <f t="shared" si="8"/>
        <v>123</v>
      </c>
      <c r="U105" s="31">
        <f t="shared" si="9"/>
        <v>7.953175838898402E-3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11</v>
      </c>
      <c r="AI105" s="6">
        <v>0</v>
      </c>
      <c r="AJ105" s="3">
        <f t="shared" si="10"/>
        <v>11</v>
      </c>
      <c r="AK105" s="31">
        <f t="shared" si="11"/>
        <v>7.0660573583994227E-4</v>
      </c>
      <c r="AL105" s="6">
        <v>63</v>
      </c>
      <c r="AM105" s="6">
        <v>48</v>
      </c>
      <c r="AN105" s="6">
        <v>0</v>
      </c>
      <c r="AO105" s="6">
        <v>37</v>
      </c>
      <c r="AP105" s="6">
        <v>16</v>
      </c>
      <c r="AQ105" s="6">
        <v>82</v>
      </c>
      <c r="AR105" s="6">
        <v>47</v>
      </c>
      <c r="AS105" s="6">
        <v>67</v>
      </c>
      <c r="AT105" s="6">
        <v>89</v>
      </c>
      <c r="AU105" s="6">
        <v>19</v>
      </c>
      <c r="AV105" s="6">
        <v>92</v>
      </c>
      <c r="AW105" s="6">
        <v>0</v>
      </c>
      <c r="AX105" s="6">
        <v>88</v>
      </c>
      <c r="AY105" s="6">
        <v>11</v>
      </c>
      <c r="AZ105" s="6">
        <v>105</v>
      </c>
      <c r="BA105" s="3">
        <f t="shared" si="12"/>
        <v>764</v>
      </c>
      <c r="BB105" s="31">
        <f t="shared" si="13"/>
        <v>5.4088725332638581E-2</v>
      </c>
    </row>
    <row r="106" spans="1:54" s="6" customFormat="1" x14ac:dyDescent="0.25">
      <c r="A106" s="1">
        <v>102</v>
      </c>
      <c r="B106" s="6" t="s">
        <v>163</v>
      </c>
      <c r="C106" s="22">
        <f t="shared" si="7"/>
        <v>1.9442914010058938E-2</v>
      </c>
      <c r="D106" s="23">
        <v>878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33</v>
      </c>
      <c r="L106" s="6">
        <v>0</v>
      </c>
      <c r="M106" s="6">
        <v>0</v>
      </c>
      <c r="N106" s="6">
        <v>29</v>
      </c>
      <c r="O106" s="6">
        <v>0</v>
      </c>
      <c r="P106" s="6">
        <v>0</v>
      </c>
      <c r="Q106" s="6">
        <v>0</v>
      </c>
      <c r="R106" s="6">
        <v>49</v>
      </c>
      <c r="S106" s="6">
        <v>46</v>
      </c>
      <c r="T106" s="2">
        <f t="shared" si="8"/>
        <v>157</v>
      </c>
      <c r="U106" s="31">
        <f t="shared" si="9"/>
        <v>1.0151614688675195E-2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19</v>
      </c>
      <c r="AB106" s="6">
        <v>0</v>
      </c>
      <c r="AC106" s="6">
        <v>70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3">
        <f t="shared" si="10"/>
        <v>89</v>
      </c>
      <c r="AK106" s="31">
        <f t="shared" si="11"/>
        <v>5.7170827717958964E-3</v>
      </c>
      <c r="AL106" s="6">
        <v>41</v>
      </c>
      <c r="AM106" s="6">
        <v>56</v>
      </c>
      <c r="AN106" s="6">
        <v>0</v>
      </c>
      <c r="AO106" s="6">
        <v>63</v>
      </c>
      <c r="AP106" s="6">
        <v>0</v>
      </c>
      <c r="AQ106" s="6">
        <v>21</v>
      </c>
      <c r="AR106" s="6">
        <v>0</v>
      </c>
      <c r="AS106" s="6">
        <v>0</v>
      </c>
      <c r="AT106" s="6">
        <v>25</v>
      </c>
      <c r="AU106" s="6">
        <v>36</v>
      </c>
      <c r="AV106" s="6">
        <v>49</v>
      </c>
      <c r="AW106" s="6">
        <v>235</v>
      </c>
      <c r="AX106" s="6">
        <v>0</v>
      </c>
      <c r="AY106" s="6">
        <v>106</v>
      </c>
      <c r="AZ106" s="6">
        <v>0</v>
      </c>
      <c r="BA106" s="3">
        <f t="shared" si="12"/>
        <v>632</v>
      </c>
      <c r="BB106" s="31">
        <f t="shared" si="13"/>
        <v>4.4743552892968046E-2</v>
      </c>
    </row>
    <row r="107" spans="1:54" s="6" customFormat="1" x14ac:dyDescent="0.25">
      <c r="A107" s="1">
        <v>103</v>
      </c>
      <c r="B107" s="6" t="s">
        <v>178</v>
      </c>
      <c r="C107" s="22">
        <f t="shared" si="7"/>
        <v>1.8800722089453346E-2</v>
      </c>
      <c r="D107" s="23">
        <v>849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47</v>
      </c>
      <c r="L107" s="6">
        <v>73</v>
      </c>
      <c r="M107" s="6">
        <v>41</v>
      </c>
      <c r="N107" s="6">
        <v>0</v>
      </c>
      <c r="O107" s="6">
        <v>0</v>
      </c>
      <c r="P107" s="6">
        <v>0</v>
      </c>
      <c r="Q107" s="6">
        <v>42</v>
      </c>
      <c r="R107" s="6">
        <v>0</v>
      </c>
      <c r="S107" s="6">
        <v>0</v>
      </c>
      <c r="T107" s="2">
        <f t="shared" si="8"/>
        <v>203</v>
      </c>
      <c r="U107" s="31">
        <f t="shared" si="9"/>
        <v>1.3125973132490856E-2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3">
        <f t="shared" si="10"/>
        <v>0</v>
      </c>
      <c r="AK107" s="31">
        <f t="shared" si="11"/>
        <v>0</v>
      </c>
      <c r="AL107" s="6">
        <v>46</v>
      </c>
      <c r="AM107" s="6">
        <v>67</v>
      </c>
      <c r="AN107" s="6">
        <v>36</v>
      </c>
      <c r="AO107" s="6">
        <v>42</v>
      </c>
      <c r="AP107" s="6">
        <v>0</v>
      </c>
      <c r="AQ107" s="6">
        <v>0</v>
      </c>
      <c r="AR107" s="6">
        <v>62</v>
      </c>
      <c r="AS107" s="6">
        <v>0</v>
      </c>
      <c r="AT107" s="6">
        <v>42</v>
      </c>
      <c r="AU107" s="6">
        <v>0</v>
      </c>
      <c r="AV107" s="6">
        <v>30</v>
      </c>
      <c r="AW107" s="6">
        <v>112</v>
      </c>
      <c r="AX107" s="6">
        <v>71</v>
      </c>
      <c r="AY107" s="6">
        <v>89</v>
      </c>
      <c r="AZ107" s="6">
        <v>49</v>
      </c>
      <c r="BA107" s="3">
        <f t="shared" si="12"/>
        <v>646</v>
      </c>
      <c r="BB107" s="31">
        <f t="shared" si="13"/>
        <v>4.573470754566037E-2</v>
      </c>
    </row>
    <row r="108" spans="1:54" s="6" customFormat="1" x14ac:dyDescent="0.25">
      <c r="A108" s="1">
        <v>104</v>
      </c>
      <c r="B108" s="6" t="s">
        <v>51</v>
      </c>
      <c r="C108" s="22">
        <f t="shared" si="7"/>
        <v>1.875643299148055E-2</v>
      </c>
      <c r="D108" s="23">
        <v>847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2">
        <f t="shared" si="8"/>
        <v>0</v>
      </c>
      <c r="U108" s="31">
        <f t="shared" si="9"/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43</v>
      </c>
      <c r="AF108" s="6">
        <v>0</v>
      </c>
      <c r="AG108" s="6">
        <v>32</v>
      </c>
      <c r="AH108" s="6">
        <v>0</v>
      </c>
      <c r="AI108" s="6">
        <v>0</v>
      </c>
      <c r="AJ108" s="3">
        <f t="shared" si="10"/>
        <v>75</v>
      </c>
      <c r="AK108" s="31">
        <f t="shared" si="11"/>
        <v>4.8177663807268782E-3</v>
      </c>
      <c r="AL108" s="6">
        <v>0</v>
      </c>
      <c r="AM108" s="6">
        <v>0</v>
      </c>
      <c r="AN108" s="6">
        <v>0</v>
      </c>
      <c r="AO108" s="6">
        <v>60</v>
      </c>
      <c r="AP108" s="6">
        <v>49</v>
      </c>
      <c r="AQ108" s="6">
        <v>44</v>
      </c>
      <c r="AR108" s="6">
        <v>0</v>
      </c>
      <c r="AS108" s="6">
        <v>0</v>
      </c>
      <c r="AT108" s="6">
        <v>0</v>
      </c>
      <c r="AU108" s="6">
        <v>53</v>
      </c>
      <c r="AV108" s="6">
        <v>73</v>
      </c>
      <c r="AW108" s="6">
        <v>330</v>
      </c>
      <c r="AX108" s="6">
        <v>6</v>
      </c>
      <c r="AY108" s="6">
        <v>157</v>
      </c>
      <c r="AZ108" s="6">
        <v>0</v>
      </c>
      <c r="BA108" s="3">
        <f t="shared" si="12"/>
        <v>772</v>
      </c>
      <c r="BB108" s="31">
        <f t="shared" si="13"/>
        <v>5.4655099419891343E-2</v>
      </c>
    </row>
    <row r="109" spans="1:54" s="6" customFormat="1" x14ac:dyDescent="0.25">
      <c r="A109" s="1">
        <v>105</v>
      </c>
      <c r="B109" s="6" t="s">
        <v>105</v>
      </c>
      <c r="C109" s="22">
        <f t="shared" si="7"/>
        <v>1.8335686560738956E-2</v>
      </c>
      <c r="D109" s="23">
        <v>828</v>
      </c>
      <c r="E109" s="6">
        <v>0</v>
      </c>
      <c r="F109" s="6">
        <v>0</v>
      </c>
      <c r="G109" s="6">
        <v>0</v>
      </c>
      <c r="H109" s="6">
        <v>0</v>
      </c>
      <c r="I109" s="6">
        <v>54</v>
      </c>
      <c r="J109" s="6">
        <v>17</v>
      </c>
      <c r="K109" s="6">
        <v>38</v>
      </c>
      <c r="L109" s="6">
        <v>0</v>
      </c>
      <c r="M109" s="6">
        <v>0</v>
      </c>
      <c r="N109" s="6">
        <v>10</v>
      </c>
      <c r="O109" s="6">
        <v>0</v>
      </c>
      <c r="P109" s="6">
        <v>52</v>
      </c>
      <c r="Q109" s="6">
        <v>0</v>
      </c>
      <c r="R109" s="6">
        <v>0</v>
      </c>
      <c r="S109" s="6">
        <v>0</v>
      </c>
      <c r="T109" s="2">
        <f t="shared" si="8"/>
        <v>171</v>
      </c>
      <c r="U109" s="31">
        <f t="shared" si="9"/>
        <v>1.1056854215053875E-2</v>
      </c>
      <c r="V109" s="6">
        <v>17</v>
      </c>
      <c r="W109" s="6">
        <v>0</v>
      </c>
      <c r="X109" s="6">
        <v>21</v>
      </c>
      <c r="Y109" s="6">
        <v>65</v>
      </c>
      <c r="Z109" s="6">
        <v>115</v>
      </c>
      <c r="AA109" s="6">
        <v>0</v>
      </c>
      <c r="AB109" s="6">
        <v>0</v>
      </c>
      <c r="AC109" s="6">
        <v>83</v>
      </c>
      <c r="AD109" s="6">
        <v>57</v>
      </c>
      <c r="AE109" s="6">
        <v>56</v>
      </c>
      <c r="AF109" s="6">
        <v>0</v>
      </c>
      <c r="AG109" s="6">
        <v>0</v>
      </c>
      <c r="AH109" s="6">
        <v>14</v>
      </c>
      <c r="AI109" s="6">
        <v>6</v>
      </c>
      <c r="AJ109" s="3">
        <f t="shared" si="10"/>
        <v>434</v>
      </c>
      <c r="AK109" s="31">
        <f t="shared" si="11"/>
        <v>2.7878808123139538E-2</v>
      </c>
      <c r="AL109" s="6">
        <v>52</v>
      </c>
      <c r="AM109" s="6">
        <v>0</v>
      </c>
      <c r="AN109" s="6">
        <v>0</v>
      </c>
      <c r="AO109" s="6">
        <v>0</v>
      </c>
      <c r="AP109" s="6">
        <v>0</v>
      </c>
      <c r="AQ109" s="6">
        <v>52</v>
      </c>
      <c r="AR109" s="6">
        <v>0</v>
      </c>
      <c r="AS109" s="6">
        <v>0</v>
      </c>
      <c r="AT109" s="6">
        <v>21</v>
      </c>
      <c r="AU109" s="6">
        <v>0</v>
      </c>
      <c r="AV109" s="6">
        <v>14</v>
      </c>
      <c r="AW109" s="6">
        <v>4</v>
      </c>
      <c r="AX109" s="6">
        <v>23</v>
      </c>
      <c r="AY109" s="6">
        <v>3</v>
      </c>
      <c r="AZ109" s="6">
        <v>54</v>
      </c>
      <c r="BA109" s="3">
        <f t="shared" si="12"/>
        <v>223</v>
      </c>
      <c r="BB109" s="31">
        <f t="shared" si="13"/>
        <v>1.5787677682170684E-2</v>
      </c>
    </row>
    <row r="110" spans="1:54" s="6" customFormat="1" x14ac:dyDescent="0.25">
      <c r="A110" s="1">
        <v>106</v>
      </c>
      <c r="B110" s="6" t="s">
        <v>194</v>
      </c>
      <c r="C110" s="22">
        <f t="shared" si="7"/>
        <v>1.4969715114806199E-2</v>
      </c>
      <c r="D110" s="23">
        <v>676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282</v>
      </c>
      <c r="R110" s="6">
        <v>379</v>
      </c>
      <c r="S110" s="6">
        <v>15</v>
      </c>
      <c r="T110" s="2">
        <f t="shared" si="8"/>
        <v>676</v>
      </c>
      <c r="U110" s="31">
        <f t="shared" si="9"/>
        <v>4.3710137130856253E-2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3">
        <f t="shared" si="10"/>
        <v>0</v>
      </c>
      <c r="AK110" s="31">
        <f t="shared" si="11"/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3">
        <f t="shared" si="12"/>
        <v>0</v>
      </c>
      <c r="BB110" s="31">
        <f t="shared" si="13"/>
        <v>0</v>
      </c>
    </row>
    <row r="111" spans="1:54" s="6" customFormat="1" x14ac:dyDescent="0.25">
      <c r="A111" s="1">
        <v>107</v>
      </c>
      <c r="B111" s="6" t="s">
        <v>107</v>
      </c>
      <c r="C111" s="22">
        <f t="shared" si="7"/>
        <v>1.4571113233051006E-2</v>
      </c>
      <c r="D111" s="23">
        <v>658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18</v>
      </c>
      <c r="M111" s="6">
        <v>0</v>
      </c>
      <c r="N111" s="6">
        <v>50</v>
      </c>
      <c r="O111" s="6">
        <v>0</v>
      </c>
      <c r="P111" s="6">
        <v>0</v>
      </c>
      <c r="Q111" s="6">
        <v>37</v>
      </c>
      <c r="R111" s="6">
        <v>0</v>
      </c>
      <c r="S111" s="6">
        <v>92</v>
      </c>
      <c r="T111" s="2">
        <f t="shared" si="8"/>
        <v>197</v>
      </c>
      <c r="U111" s="31">
        <f t="shared" si="9"/>
        <v>1.2738013335471423E-2</v>
      </c>
      <c r="V111" s="6">
        <v>0</v>
      </c>
      <c r="W111" s="6">
        <v>0</v>
      </c>
      <c r="X111" s="6">
        <v>21</v>
      </c>
      <c r="Y111" s="6">
        <v>0</v>
      </c>
      <c r="Z111" s="6">
        <v>0</v>
      </c>
      <c r="AA111" s="6">
        <v>41</v>
      </c>
      <c r="AB111" s="6">
        <v>0</v>
      </c>
      <c r="AC111" s="6">
        <v>0</v>
      </c>
      <c r="AD111" s="6">
        <v>0</v>
      </c>
      <c r="AE111" s="6">
        <v>70</v>
      </c>
      <c r="AF111" s="6">
        <v>0</v>
      </c>
      <c r="AG111" s="6">
        <v>10</v>
      </c>
      <c r="AH111" s="6">
        <v>0</v>
      </c>
      <c r="AI111" s="6">
        <v>0</v>
      </c>
      <c r="AJ111" s="3">
        <f t="shared" si="10"/>
        <v>142</v>
      </c>
      <c r="AK111" s="31">
        <f t="shared" si="11"/>
        <v>9.1216376808428909E-3</v>
      </c>
      <c r="AL111" s="6">
        <v>21</v>
      </c>
      <c r="AM111" s="6">
        <v>0</v>
      </c>
      <c r="AN111" s="6">
        <v>7</v>
      </c>
      <c r="AO111" s="6">
        <v>12</v>
      </c>
      <c r="AP111" s="6">
        <v>47</v>
      </c>
      <c r="AQ111" s="6">
        <v>0</v>
      </c>
      <c r="AR111" s="6">
        <v>17</v>
      </c>
      <c r="AS111" s="6">
        <v>5</v>
      </c>
      <c r="AT111" s="6">
        <v>0</v>
      </c>
      <c r="AU111" s="6">
        <v>0</v>
      </c>
      <c r="AV111" s="6">
        <v>38</v>
      </c>
      <c r="AW111" s="6">
        <v>112</v>
      </c>
      <c r="AX111" s="6">
        <v>0</v>
      </c>
      <c r="AY111" s="6">
        <v>60</v>
      </c>
      <c r="AZ111" s="6">
        <v>0</v>
      </c>
      <c r="BA111" s="3">
        <f t="shared" si="12"/>
        <v>319</v>
      </c>
      <c r="BB111" s="31">
        <f t="shared" si="13"/>
        <v>2.2584166729203808E-2</v>
      </c>
    </row>
    <row r="112" spans="1:54" s="6" customFormat="1" x14ac:dyDescent="0.25">
      <c r="A112" s="1">
        <v>108</v>
      </c>
      <c r="B112" s="6" t="s">
        <v>125</v>
      </c>
      <c r="C112" s="22">
        <f t="shared" si="7"/>
        <v>1.4416101390146208E-2</v>
      </c>
      <c r="D112" s="23">
        <v>651</v>
      </c>
      <c r="E112" s="6">
        <v>0</v>
      </c>
      <c r="F112" s="6">
        <v>76</v>
      </c>
      <c r="G112" s="6">
        <v>0</v>
      </c>
      <c r="H112" s="6">
        <v>130</v>
      </c>
      <c r="I112" s="6">
        <v>36</v>
      </c>
      <c r="J112" s="6">
        <v>0</v>
      </c>
      <c r="K112" s="6">
        <v>0</v>
      </c>
      <c r="L112" s="6">
        <v>0</v>
      </c>
      <c r="M112" s="6">
        <v>46</v>
      </c>
      <c r="N112" s="6">
        <v>62</v>
      </c>
      <c r="O112" s="6">
        <v>0</v>
      </c>
      <c r="P112" s="6">
        <v>47</v>
      </c>
      <c r="Q112" s="6">
        <v>0</v>
      </c>
      <c r="R112" s="6">
        <v>0</v>
      </c>
      <c r="S112" s="6">
        <v>0</v>
      </c>
      <c r="T112" s="2">
        <f t="shared" si="8"/>
        <v>397</v>
      </c>
      <c r="U112" s="31">
        <f t="shared" si="9"/>
        <v>2.567000656945256E-2</v>
      </c>
      <c r="V112" s="6">
        <v>29</v>
      </c>
      <c r="W112" s="6">
        <v>75</v>
      </c>
      <c r="X112" s="6">
        <v>66</v>
      </c>
      <c r="Y112" s="6">
        <v>21</v>
      </c>
      <c r="Z112" s="6">
        <v>33</v>
      </c>
      <c r="AA112" s="6">
        <v>0</v>
      </c>
      <c r="AB112" s="6">
        <v>0</v>
      </c>
      <c r="AC112" s="6">
        <v>0</v>
      </c>
      <c r="AD112" s="6">
        <v>3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3">
        <f t="shared" si="10"/>
        <v>254</v>
      </c>
      <c r="AK112" s="31">
        <f t="shared" si="11"/>
        <v>1.6316168809395029E-2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3">
        <f t="shared" si="12"/>
        <v>0</v>
      </c>
      <c r="BB112" s="31">
        <f t="shared" si="13"/>
        <v>0</v>
      </c>
    </row>
    <row r="113" spans="1:54" s="6" customFormat="1" x14ac:dyDescent="0.25">
      <c r="A113" s="1">
        <v>109</v>
      </c>
      <c r="B113" s="6" t="s">
        <v>190</v>
      </c>
      <c r="C113" s="22">
        <f t="shared" si="7"/>
        <v>1.4216800449268608E-2</v>
      </c>
      <c r="D113" s="23">
        <v>642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2">
        <f t="shared" si="8"/>
        <v>0</v>
      </c>
      <c r="U113" s="31">
        <f t="shared" si="9"/>
        <v>0</v>
      </c>
      <c r="V113" s="6">
        <v>15</v>
      </c>
      <c r="W113" s="6">
        <v>0</v>
      </c>
      <c r="X113" s="6">
        <v>62</v>
      </c>
      <c r="Y113" s="6">
        <v>0</v>
      </c>
      <c r="Z113" s="6">
        <v>62</v>
      </c>
      <c r="AA113" s="6">
        <v>133</v>
      </c>
      <c r="AB113" s="6">
        <v>69</v>
      </c>
      <c r="AC113" s="6">
        <v>0</v>
      </c>
      <c r="AD113" s="6">
        <v>0</v>
      </c>
      <c r="AE113" s="6">
        <v>80</v>
      </c>
      <c r="AF113" s="6">
        <v>0</v>
      </c>
      <c r="AG113" s="6">
        <v>10</v>
      </c>
      <c r="AH113" s="6">
        <v>0</v>
      </c>
      <c r="AI113" s="6">
        <v>0</v>
      </c>
      <c r="AJ113" s="3">
        <f t="shared" si="10"/>
        <v>431</v>
      </c>
      <c r="AK113" s="31">
        <f t="shared" si="11"/>
        <v>2.7686097467910467E-2</v>
      </c>
      <c r="AL113" s="6">
        <v>0</v>
      </c>
      <c r="AM113" s="6">
        <v>0</v>
      </c>
      <c r="AN113" s="6">
        <v>0</v>
      </c>
      <c r="AO113" s="6">
        <v>0</v>
      </c>
      <c r="AP113" s="6">
        <v>38</v>
      </c>
      <c r="AQ113" s="6">
        <v>10</v>
      </c>
      <c r="AR113" s="6">
        <v>0</v>
      </c>
      <c r="AS113" s="6">
        <v>0</v>
      </c>
      <c r="AT113" s="6">
        <v>0</v>
      </c>
      <c r="AU113" s="6">
        <v>19</v>
      </c>
      <c r="AV113" s="6">
        <v>88</v>
      </c>
      <c r="AW113" s="6">
        <v>20</v>
      </c>
      <c r="AX113" s="6">
        <v>0</v>
      </c>
      <c r="AY113" s="6">
        <v>36</v>
      </c>
      <c r="AZ113" s="6">
        <v>0</v>
      </c>
      <c r="BA113" s="3">
        <f t="shared" si="12"/>
        <v>211</v>
      </c>
      <c r="BB113" s="31">
        <f t="shared" si="13"/>
        <v>1.4938116551291547E-2</v>
      </c>
    </row>
    <row r="114" spans="1:54" s="6" customFormat="1" x14ac:dyDescent="0.25">
      <c r="A114" s="1">
        <v>110</v>
      </c>
      <c r="B114" s="6" t="s">
        <v>209</v>
      </c>
      <c r="C114" s="22">
        <f t="shared" si="7"/>
        <v>1.3906776763459014E-2</v>
      </c>
      <c r="D114" s="23">
        <v>628</v>
      </c>
      <c r="E114" s="6">
        <v>0</v>
      </c>
      <c r="F114" s="6">
        <v>154</v>
      </c>
      <c r="G114" s="6">
        <v>8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154</v>
      </c>
      <c r="Q114" s="6">
        <v>0</v>
      </c>
      <c r="R114" s="6">
        <v>45</v>
      </c>
      <c r="S114" s="6">
        <v>0</v>
      </c>
      <c r="T114" s="2">
        <f t="shared" si="8"/>
        <v>433</v>
      </c>
      <c r="U114" s="31">
        <f t="shared" si="9"/>
        <v>2.799776535156917E-2</v>
      </c>
      <c r="V114" s="6">
        <v>0</v>
      </c>
      <c r="W114" s="6">
        <v>0</v>
      </c>
      <c r="X114" s="6">
        <v>0</v>
      </c>
      <c r="Y114" s="6">
        <v>0</v>
      </c>
      <c r="Z114" s="6">
        <v>151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44</v>
      </c>
      <c r="AI114" s="6">
        <v>0</v>
      </c>
      <c r="AJ114" s="3">
        <f t="shared" si="10"/>
        <v>195</v>
      </c>
      <c r="AK114" s="31">
        <f t="shared" si="11"/>
        <v>1.2526192589889885E-2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3">
        <f t="shared" si="12"/>
        <v>0</v>
      </c>
      <c r="BB114" s="31">
        <f t="shared" si="13"/>
        <v>0</v>
      </c>
    </row>
    <row r="115" spans="1:54" s="6" customFormat="1" x14ac:dyDescent="0.25">
      <c r="A115" s="1">
        <v>111</v>
      </c>
      <c r="B115" s="6" t="s">
        <v>193</v>
      </c>
      <c r="C115" s="22">
        <f t="shared" si="7"/>
        <v>1.3707475822581416E-2</v>
      </c>
      <c r="D115" s="23">
        <v>619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2">
        <f t="shared" si="8"/>
        <v>0</v>
      </c>
      <c r="U115" s="31">
        <f t="shared" si="9"/>
        <v>0</v>
      </c>
      <c r="V115" s="6">
        <v>0</v>
      </c>
      <c r="W115" s="6">
        <v>0</v>
      </c>
      <c r="X115" s="6">
        <v>20</v>
      </c>
      <c r="Y115" s="6">
        <v>0</v>
      </c>
      <c r="Z115" s="6">
        <v>53</v>
      </c>
      <c r="AA115" s="6">
        <v>84</v>
      </c>
      <c r="AB115" s="6">
        <v>56</v>
      </c>
      <c r="AC115" s="6">
        <v>0</v>
      </c>
      <c r="AD115" s="6">
        <v>0</v>
      </c>
      <c r="AE115" s="6">
        <v>85</v>
      </c>
      <c r="AF115" s="6">
        <v>0</v>
      </c>
      <c r="AG115" s="6">
        <v>0</v>
      </c>
      <c r="AH115" s="6">
        <v>0</v>
      </c>
      <c r="AI115" s="6">
        <v>0</v>
      </c>
      <c r="AJ115" s="3">
        <f t="shared" si="10"/>
        <v>298</v>
      </c>
      <c r="AK115" s="31">
        <f t="shared" si="11"/>
        <v>1.9142591752754796E-2</v>
      </c>
      <c r="AL115" s="6">
        <v>0</v>
      </c>
      <c r="AM115" s="6">
        <v>0</v>
      </c>
      <c r="AN115" s="6">
        <v>11</v>
      </c>
      <c r="AO115" s="6">
        <v>16</v>
      </c>
      <c r="AP115" s="6">
        <v>76</v>
      </c>
      <c r="AQ115" s="6">
        <v>60</v>
      </c>
      <c r="AR115" s="6">
        <v>0</v>
      </c>
      <c r="AS115" s="6">
        <v>0</v>
      </c>
      <c r="AT115" s="6">
        <v>0</v>
      </c>
      <c r="AU115" s="6">
        <v>41</v>
      </c>
      <c r="AV115" s="6">
        <v>57</v>
      </c>
      <c r="AW115" s="6">
        <v>0</v>
      </c>
      <c r="AX115" s="6">
        <v>43</v>
      </c>
      <c r="AY115" s="6">
        <v>17</v>
      </c>
      <c r="AZ115" s="6">
        <v>0</v>
      </c>
      <c r="BA115" s="3">
        <f t="shared" si="12"/>
        <v>321</v>
      </c>
      <c r="BB115" s="31">
        <f t="shared" si="13"/>
        <v>2.2725760251016996E-2</v>
      </c>
    </row>
    <row r="116" spans="1:54" s="6" customFormat="1" x14ac:dyDescent="0.25">
      <c r="A116" s="1">
        <v>112</v>
      </c>
      <c r="B116" s="6" t="s">
        <v>38</v>
      </c>
      <c r="C116" s="22">
        <f t="shared" si="7"/>
        <v>1.3220295744880624E-2</v>
      </c>
      <c r="D116" s="23">
        <v>597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401</v>
      </c>
      <c r="R116" s="6">
        <v>153</v>
      </c>
      <c r="S116" s="6">
        <v>43</v>
      </c>
      <c r="T116" s="2">
        <f t="shared" si="8"/>
        <v>597</v>
      </c>
      <c r="U116" s="31">
        <f t="shared" si="9"/>
        <v>3.8601999803433699E-2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3">
        <f t="shared" si="10"/>
        <v>0</v>
      </c>
      <c r="AK116" s="31">
        <f t="shared" si="11"/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3">
        <f t="shared" si="12"/>
        <v>0</v>
      </c>
      <c r="BB116" s="31">
        <f t="shared" si="13"/>
        <v>0</v>
      </c>
    </row>
    <row r="117" spans="1:54" s="6" customFormat="1" x14ac:dyDescent="0.25">
      <c r="A117" s="1">
        <v>113</v>
      </c>
      <c r="B117" s="6" t="s">
        <v>187</v>
      </c>
      <c r="C117" s="22">
        <f t="shared" si="7"/>
        <v>1.2954561157043826E-2</v>
      </c>
      <c r="D117" s="23">
        <v>585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2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119</v>
      </c>
      <c r="R117" s="6">
        <v>161</v>
      </c>
      <c r="S117" s="6">
        <v>213</v>
      </c>
      <c r="T117" s="2">
        <f t="shared" si="8"/>
        <v>513</v>
      </c>
      <c r="U117" s="31">
        <f t="shared" si="9"/>
        <v>3.3170562645161626E-2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20</v>
      </c>
      <c r="AH117" s="6">
        <v>0</v>
      </c>
      <c r="AI117" s="6">
        <v>52</v>
      </c>
      <c r="AJ117" s="3">
        <f t="shared" si="10"/>
        <v>72</v>
      </c>
      <c r="AK117" s="31">
        <f t="shared" si="11"/>
        <v>4.6250557254978036E-3</v>
      </c>
      <c r="AL117" s="6">
        <v>0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3">
        <f t="shared" si="12"/>
        <v>0</v>
      </c>
      <c r="BB117" s="31">
        <f t="shared" si="13"/>
        <v>0</v>
      </c>
    </row>
    <row r="118" spans="1:54" s="6" customFormat="1" x14ac:dyDescent="0.25">
      <c r="A118" s="1">
        <v>114</v>
      </c>
      <c r="B118" s="6" t="s">
        <v>4</v>
      </c>
      <c r="C118" s="22">
        <f t="shared" si="7"/>
        <v>1.271097111819343E-2</v>
      </c>
      <c r="D118" s="23">
        <v>574</v>
      </c>
      <c r="E118" s="6">
        <v>64</v>
      </c>
      <c r="F118" s="6">
        <v>0</v>
      </c>
      <c r="G118" s="6">
        <v>25</v>
      </c>
      <c r="H118" s="6">
        <v>15</v>
      </c>
      <c r="I118" s="6">
        <v>0</v>
      </c>
      <c r="J118" s="6">
        <v>0</v>
      </c>
      <c r="K118" s="6">
        <v>0</v>
      </c>
      <c r="L118" s="6">
        <v>0</v>
      </c>
      <c r="M118" s="6">
        <v>140</v>
      </c>
      <c r="N118" s="6">
        <v>0</v>
      </c>
      <c r="O118" s="6">
        <v>50</v>
      </c>
      <c r="P118" s="6">
        <v>0</v>
      </c>
      <c r="Q118" s="6">
        <v>0</v>
      </c>
      <c r="R118" s="6">
        <v>0</v>
      </c>
      <c r="S118" s="6">
        <v>0</v>
      </c>
      <c r="T118" s="2">
        <f t="shared" si="8"/>
        <v>294</v>
      </c>
      <c r="U118" s="31">
        <f t="shared" si="9"/>
        <v>1.9010030053952274E-2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30</v>
      </c>
      <c r="AC118" s="6">
        <v>16</v>
      </c>
      <c r="AD118" s="6">
        <v>0</v>
      </c>
      <c r="AE118" s="6">
        <v>0</v>
      </c>
      <c r="AF118" s="6">
        <v>37</v>
      </c>
      <c r="AG118" s="6">
        <v>68</v>
      </c>
      <c r="AH118" s="6">
        <v>0</v>
      </c>
      <c r="AI118" s="6">
        <v>15</v>
      </c>
      <c r="AJ118" s="3">
        <f t="shared" si="10"/>
        <v>166</v>
      </c>
      <c r="AK118" s="31">
        <f t="shared" si="11"/>
        <v>1.0663322922675493E-2</v>
      </c>
      <c r="AL118" s="6">
        <v>0</v>
      </c>
      <c r="AM118" s="6">
        <v>0</v>
      </c>
      <c r="AN118" s="6">
        <v>0</v>
      </c>
      <c r="AO118" s="6">
        <v>0</v>
      </c>
      <c r="AP118" s="6">
        <v>41</v>
      </c>
      <c r="AQ118" s="6">
        <v>0</v>
      </c>
      <c r="AR118" s="6">
        <v>0</v>
      </c>
      <c r="AS118" s="6">
        <v>0</v>
      </c>
      <c r="AT118" s="6">
        <v>0</v>
      </c>
      <c r="AU118" s="6">
        <v>0</v>
      </c>
      <c r="AV118" s="6">
        <v>17</v>
      </c>
      <c r="AW118" s="6">
        <v>0</v>
      </c>
      <c r="AX118" s="6">
        <v>22</v>
      </c>
      <c r="AY118" s="6">
        <v>34</v>
      </c>
      <c r="AZ118" s="6">
        <v>0</v>
      </c>
      <c r="BA118" s="3">
        <f t="shared" si="12"/>
        <v>114</v>
      </c>
      <c r="BB118" s="31">
        <f t="shared" si="13"/>
        <v>8.0708307433518308E-3</v>
      </c>
    </row>
    <row r="119" spans="1:54" s="6" customFormat="1" x14ac:dyDescent="0.25">
      <c r="A119" s="1">
        <v>115</v>
      </c>
      <c r="B119" s="6" t="s">
        <v>139</v>
      </c>
      <c r="C119" s="22">
        <f t="shared" si="7"/>
        <v>1.2423091981370232E-2</v>
      </c>
      <c r="D119" s="23">
        <v>561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18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71</v>
      </c>
      <c r="R119" s="6">
        <v>77</v>
      </c>
      <c r="S119" s="6">
        <v>216</v>
      </c>
      <c r="T119" s="2">
        <f t="shared" si="8"/>
        <v>382</v>
      </c>
      <c r="U119" s="31">
        <f t="shared" si="9"/>
        <v>2.4700107076903979E-2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91</v>
      </c>
      <c r="AI119" s="6">
        <v>88</v>
      </c>
      <c r="AJ119" s="3">
        <f t="shared" si="10"/>
        <v>179</v>
      </c>
      <c r="AK119" s="31">
        <f t="shared" si="11"/>
        <v>1.1498402428668151E-2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3">
        <f t="shared" si="12"/>
        <v>0</v>
      </c>
      <c r="BB119" s="31">
        <f t="shared" si="13"/>
        <v>0</v>
      </c>
    </row>
    <row r="120" spans="1:54" s="6" customFormat="1" x14ac:dyDescent="0.25">
      <c r="A120" s="1">
        <v>116</v>
      </c>
      <c r="B120" s="6" t="s">
        <v>151</v>
      </c>
      <c r="C120" s="22">
        <f t="shared" si="7"/>
        <v>1.2423091981370232E-2</v>
      </c>
      <c r="D120" s="23">
        <v>561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2">
        <f t="shared" si="8"/>
        <v>0</v>
      </c>
      <c r="U120" s="31">
        <f t="shared" si="9"/>
        <v>0</v>
      </c>
      <c r="V120" s="6">
        <v>0</v>
      </c>
      <c r="W120" s="6">
        <v>141</v>
      </c>
      <c r="X120" s="6">
        <v>137</v>
      </c>
      <c r="Y120" s="6">
        <v>114</v>
      </c>
      <c r="Z120" s="6">
        <v>0</v>
      </c>
      <c r="AA120" s="6">
        <v>169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3">
        <f t="shared" si="10"/>
        <v>561</v>
      </c>
      <c r="AK120" s="31">
        <f t="shared" si="11"/>
        <v>3.6036892527837053E-2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  <c r="AV120" s="6">
        <v>0</v>
      </c>
      <c r="AW120" s="6">
        <v>0</v>
      </c>
      <c r="AX120" s="6">
        <v>0</v>
      </c>
      <c r="AY120" s="6">
        <v>0</v>
      </c>
      <c r="AZ120" s="6">
        <v>0</v>
      </c>
      <c r="BA120" s="3">
        <f t="shared" si="12"/>
        <v>0</v>
      </c>
      <c r="BB120" s="31">
        <f t="shared" si="13"/>
        <v>0</v>
      </c>
    </row>
    <row r="121" spans="1:54" s="6" customFormat="1" x14ac:dyDescent="0.25">
      <c r="A121" s="1">
        <v>117</v>
      </c>
      <c r="B121" s="6" t="s">
        <v>230</v>
      </c>
      <c r="C121" s="22">
        <f t="shared" si="7"/>
        <v>1.1780900060764644E-2</v>
      </c>
      <c r="D121" s="23">
        <v>532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3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137</v>
      </c>
      <c r="S121" s="6">
        <v>0</v>
      </c>
      <c r="T121" s="2">
        <f t="shared" si="8"/>
        <v>167</v>
      </c>
      <c r="U121" s="31">
        <f t="shared" si="9"/>
        <v>1.0798214350374253E-2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102</v>
      </c>
      <c r="AB121" s="6">
        <v>0</v>
      </c>
      <c r="AC121" s="6">
        <v>0</v>
      </c>
      <c r="AD121" s="6">
        <v>18</v>
      </c>
      <c r="AE121" s="6">
        <v>16</v>
      </c>
      <c r="AF121" s="6">
        <v>0</v>
      </c>
      <c r="AG121" s="6">
        <v>0</v>
      </c>
      <c r="AH121" s="6">
        <v>0</v>
      </c>
      <c r="AI121" s="6">
        <v>0</v>
      </c>
      <c r="AJ121" s="3">
        <f t="shared" si="10"/>
        <v>136</v>
      </c>
      <c r="AK121" s="31">
        <f t="shared" si="11"/>
        <v>8.73621637038474E-3</v>
      </c>
      <c r="AL121" s="6">
        <v>0</v>
      </c>
      <c r="AM121" s="6">
        <v>0</v>
      </c>
      <c r="AN121" s="6">
        <v>16</v>
      </c>
      <c r="AO121" s="6">
        <v>41</v>
      </c>
      <c r="AP121" s="6">
        <v>51</v>
      </c>
      <c r="AQ121" s="6">
        <v>25</v>
      </c>
      <c r="AR121" s="6">
        <v>0</v>
      </c>
      <c r="AS121" s="6">
        <v>23</v>
      </c>
      <c r="AT121" s="6">
        <v>0</v>
      </c>
      <c r="AU121" s="6">
        <v>0</v>
      </c>
      <c r="AV121" s="6">
        <v>9</v>
      </c>
      <c r="AW121" s="6">
        <v>0</v>
      </c>
      <c r="AX121" s="6">
        <v>42</v>
      </c>
      <c r="AY121" s="6">
        <v>22</v>
      </c>
      <c r="AZ121" s="6">
        <v>0</v>
      </c>
      <c r="BA121" s="3">
        <f t="shared" si="12"/>
        <v>229</v>
      </c>
      <c r="BB121" s="31">
        <f t="shared" si="13"/>
        <v>1.6212458247610254E-2</v>
      </c>
    </row>
    <row r="122" spans="1:54" s="6" customFormat="1" x14ac:dyDescent="0.25">
      <c r="A122" s="1">
        <v>118</v>
      </c>
      <c r="B122" s="6" t="s">
        <v>58</v>
      </c>
      <c r="C122" s="22">
        <f t="shared" si="7"/>
        <v>1.1758755511778242E-2</v>
      </c>
      <c r="D122" s="23">
        <v>531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63</v>
      </c>
      <c r="L122" s="6">
        <v>46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7</v>
      </c>
      <c r="T122" s="2">
        <f t="shared" si="8"/>
        <v>116</v>
      </c>
      <c r="U122" s="31">
        <f t="shared" si="9"/>
        <v>7.5005560757090617E-3</v>
      </c>
      <c r="V122" s="6">
        <v>0</v>
      </c>
      <c r="W122" s="6">
        <v>0</v>
      </c>
      <c r="X122" s="6">
        <v>0</v>
      </c>
      <c r="Y122" s="6">
        <v>0</v>
      </c>
      <c r="Z122" s="6">
        <v>16</v>
      </c>
      <c r="AA122" s="6">
        <v>32</v>
      </c>
      <c r="AB122" s="6">
        <v>0</v>
      </c>
      <c r="AC122" s="6">
        <v>0</v>
      </c>
      <c r="AD122" s="6">
        <v>0</v>
      </c>
      <c r="AE122" s="6">
        <v>0</v>
      </c>
      <c r="AF122" s="6">
        <v>10</v>
      </c>
      <c r="AG122" s="6">
        <v>27</v>
      </c>
      <c r="AH122" s="6">
        <v>0</v>
      </c>
      <c r="AI122" s="6">
        <v>49</v>
      </c>
      <c r="AJ122" s="3">
        <f t="shared" si="10"/>
        <v>134</v>
      </c>
      <c r="AK122" s="31">
        <f t="shared" si="11"/>
        <v>8.6077426002320236E-3</v>
      </c>
      <c r="AL122" s="6">
        <v>0</v>
      </c>
      <c r="AM122" s="6">
        <v>0</v>
      </c>
      <c r="AN122" s="6">
        <v>0</v>
      </c>
      <c r="AO122" s="6">
        <v>74</v>
      </c>
      <c r="AP122" s="6">
        <v>5</v>
      </c>
      <c r="AQ122" s="6">
        <v>0</v>
      </c>
      <c r="AR122" s="6">
        <v>51</v>
      </c>
      <c r="AS122" s="6">
        <v>0</v>
      </c>
      <c r="AT122" s="6">
        <v>24</v>
      </c>
      <c r="AU122" s="6">
        <v>22</v>
      </c>
      <c r="AV122" s="6">
        <v>41</v>
      </c>
      <c r="AW122" s="6">
        <v>40</v>
      </c>
      <c r="AX122" s="6">
        <v>24</v>
      </c>
      <c r="AY122" s="6">
        <v>0</v>
      </c>
      <c r="AZ122" s="6">
        <v>0</v>
      </c>
      <c r="BA122" s="3">
        <f t="shared" si="12"/>
        <v>281</v>
      </c>
      <c r="BB122" s="31">
        <f t="shared" si="13"/>
        <v>1.9893889814753193E-2</v>
      </c>
    </row>
    <row r="123" spans="1:54" s="6" customFormat="1" x14ac:dyDescent="0.25">
      <c r="A123" s="1">
        <v>119</v>
      </c>
      <c r="B123" s="6" t="s">
        <v>161</v>
      </c>
      <c r="C123" s="22">
        <f t="shared" si="7"/>
        <v>1.1448731825968648E-2</v>
      </c>
      <c r="D123" s="23">
        <v>517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32</v>
      </c>
      <c r="R123" s="6">
        <v>91</v>
      </c>
      <c r="S123" s="6">
        <v>129</v>
      </c>
      <c r="T123" s="2">
        <f t="shared" si="8"/>
        <v>252</v>
      </c>
      <c r="U123" s="31">
        <f t="shared" si="9"/>
        <v>1.6294311474816237E-2</v>
      </c>
      <c r="V123" s="6">
        <v>0</v>
      </c>
      <c r="W123" s="6">
        <v>12</v>
      </c>
      <c r="X123" s="6">
        <v>0</v>
      </c>
      <c r="Y123" s="6">
        <v>0</v>
      </c>
      <c r="Z123" s="6">
        <v>43</v>
      </c>
      <c r="AA123" s="6">
        <v>78</v>
      </c>
      <c r="AB123" s="6">
        <v>43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31</v>
      </c>
      <c r="AJ123" s="3">
        <f t="shared" si="10"/>
        <v>207</v>
      </c>
      <c r="AK123" s="31">
        <f t="shared" si="11"/>
        <v>1.3297035210806185E-2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19</v>
      </c>
      <c r="AW123" s="6">
        <v>39</v>
      </c>
      <c r="AX123" s="6">
        <v>0</v>
      </c>
      <c r="AY123" s="6">
        <v>0</v>
      </c>
      <c r="AZ123" s="6">
        <v>0</v>
      </c>
      <c r="BA123" s="3">
        <f t="shared" si="12"/>
        <v>58</v>
      </c>
      <c r="BB123" s="31">
        <f t="shared" si="13"/>
        <v>4.1062121325825098E-3</v>
      </c>
    </row>
    <row r="124" spans="1:54" s="6" customFormat="1" x14ac:dyDescent="0.25">
      <c r="A124" s="1">
        <v>120</v>
      </c>
      <c r="B124" s="6" t="s">
        <v>65</v>
      </c>
      <c r="C124" s="22">
        <f t="shared" si="7"/>
        <v>1.1404442727995848E-2</v>
      </c>
      <c r="D124" s="23">
        <v>515</v>
      </c>
      <c r="E124" s="6">
        <v>64</v>
      </c>
      <c r="F124" s="6">
        <v>0</v>
      </c>
      <c r="G124" s="6">
        <v>0</v>
      </c>
      <c r="H124" s="6">
        <v>0</v>
      </c>
      <c r="I124" s="6">
        <v>0</v>
      </c>
      <c r="J124" s="6">
        <v>25</v>
      </c>
      <c r="K124" s="6">
        <v>24</v>
      </c>
      <c r="L124" s="6">
        <v>0</v>
      </c>
      <c r="M124" s="6">
        <v>28</v>
      </c>
      <c r="N124" s="6">
        <v>0</v>
      </c>
      <c r="O124" s="6">
        <v>0</v>
      </c>
      <c r="P124" s="6">
        <v>0</v>
      </c>
      <c r="Q124" s="6">
        <v>10</v>
      </c>
      <c r="R124" s="6">
        <v>0</v>
      </c>
      <c r="S124" s="6">
        <v>0</v>
      </c>
      <c r="T124" s="2">
        <f t="shared" si="8"/>
        <v>151</v>
      </c>
      <c r="U124" s="31">
        <f t="shared" si="9"/>
        <v>9.7636548916557597E-3</v>
      </c>
      <c r="V124" s="6">
        <v>33</v>
      </c>
      <c r="W124" s="6">
        <v>130</v>
      </c>
      <c r="X124" s="6">
        <v>0</v>
      </c>
      <c r="Y124" s="6">
        <v>58</v>
      </c>
      <c r="Z124" s="6">
        <v>17</v>
      </c>
      <c r="AA124" s="6">
        <v>0</v>
      </c>
      <c r="AB124" s="6">
        <v>0</v>
      </c>
      <c r="AC124" s="6">
        <v>0</v>
      </c>
      <c r="AD124" s="6">
        <v>48</v>
      </c>
      <c r="AE124" s="6">
        <v>0</v>
      </c>
      <c r="AF124" s="6">
        <v>13</v>
      </c>
      <c r="AG124" s="6">
        <v>0</v>
      </c>
      <c r="AH124" s="6">
        <v>0</v>
      </c>
      <c r="AI124" s="6">
        <v>0</v>
      </c>
      <c r="AJ124" s="3">
        <f t="shared" si="10"/>
        <v>299</v>
      </c>
      <c r="AK124" s="31">
        <f t="shared" si="11"/>
        <v>1.9206828637831158E-2</v>
      </c>
      <c r="AL124" s="6">
        <v>25</v>
      </c>
      <c r="AM124" s="6">
        <v>6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>
        <v>0</v>
      </c>
      <c r="AU124" s="6">
        <v>0</v>
      </c>
      <c r="AV124" s="6">
        <v>12</v>
      </c>
      <c r="AW124" s="6">
        <v>0</v>
      </c>
      <c r="AX124" s="6">
        <v>0</v>
      </c>
      <c r="AY124" s="6">
        <v>0</v>
      </c>
      <c r="AZ124" s="6">
        <v>22</v>
      </c>
      <c r="BA124" s="3">
        <f t="shared" si="12"/>
        <v>65</v>
      </c>
      <c r="BB124" s="31">
        <f t="shared" si="13"/>
        <v>4.6017894589286757E-3</v>
      </c>
    </row>
    <row r="125" spans="1:54" s="6" customFormat="1" x14ac:dyDescent="0.25">
      <c r="A125" s="1">
        <v>121</v>
      </c>
      <c r="B125" s="6" t="s">
        <v>16</v>
      </c>
      <c r="C125" s="22">
        <f t="shared" si="7"/>
        <v>9.7657461030022687E-3</v>
      </c>
      <c r="D125" s="23">
        <v>441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27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2">
        <f t="shared" si="8"/>
        <v>27</v>
      </c>
      <c r="U125" s="31">
        <f t="shared" si="9"/>
        <v>1.7458190865874538E-3</v>
      </c>
      <c r="V125" s="6">
        <v>52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107</v>
      </c>
      <c r="AD125" s="6">
        <v>97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3">
        <f t="shared" si="10"/>
        <v>256</v>
      </c>
      <c r="AK125" s="31">
        <f t="shared" si="11"/>
        <v>1.6444642579547745E-2</v>
      </c>
      <c r="AL125" s="6">
        <v>45</v>
      </c>
      <c r="AM125" s="6">
        <v>9</v>
      </c>
      <c r="AN125" s="6">
        <v>0</v>
      </c>
      <c r="AO125" s="6">
        <v>0</v>
      </c>
      <c r="AP125" s="6">
        <v>9</v>
      </c>
      <c r="AQ125" s="6">
        <v>0</v>
      </c>
      <c r="AR125" s="6">
        <v>0</v>
      </c>
      <c r="AS125" s="6">
        <v>7</v>
      </c>
      <c r="AT125" s="6">
        <v>31</v>
      </c>
      <c r="AU125" s="6">
        <v>0</v>
      </c>
      <c r="AV125" s="6">
        <v>0</v>
      </c>
      <c r="AW125" s="6">
        <v>0</v>
      </c>
      <c r="AX125" s="6">
        <v>0</v>
      </c>
      <c r="AY125" s="6">
        <v>57</v>
      </c>
      <c r="AZ125" s="6">
        <v>0</v>
      </c>
      <c r="BA125" s="3">
        <f t="shared" si="12"/>
        <v>158</v>
      </c>
      <c r="BB125" s="31">
        <f t="shared" si="13"/>
        <v>1.1185888223242011E-2</v>
      </c>
    </row>
    <row r="126" spans="1:54" s="6" customFormat="1" x14ac:dyDescent="0.25">
      <c r="A126" s="1">
        <v>122</v>
      </c>
      <c r="B126" s="6" t="s">
        <v>41</v>
      </c>
      <c r="C126" s="22">
        <f t="shared" si="7"/>
        <v>9.7214570050294692E-3</v>
      </c>
      <c r="D126" s="23">
        <v>439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3</v>
      </c>
      <c r="M126" s="6">
        <v>0</v>
      </c>
      <c r="N126" s="6">
        <v>0</v>
      </c>
      <c r="O126" s="6">
        <v>0</v>
      </c>
      <c r="P126" s="6">
        <v>0</v>
      </c>
      <c r="Q126" s="6">
        <v>8</v>
      </c>
      <c r="R126" s="6">
        <v>106</v>
      </c>
      <c r="S126" s="6">
        <v>75</v>
      </c>
      <c r="T126" s="2">
        <f t="shared" si="8"/>
        <v>192</v>
      </c>
      <c r="U126" s="31">
        <f t="shared" si="9"/>
        <v>1.2414713504621894E-2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0</v>
      </c>
      <c r="AE126" s="6">
        <v>32</v>
      </c>
      <c r="AF126" s="6">
        <v>0</v>
      </c>
      <c r="AG126" s="6">
        <v>0</v>
      </c>
      <c r="AH126" s="6">
        <v>0</v>
      </c>
      <c r="AI126" s="6">
        <v>0</v>
      </c>
      <c r="AJ126" s="3">
        <f t="shared" si="10"/>
        <v>32</v>
      </c>
      <c r="AK126" s="31">
        <f t="shared" si="11"/>
        <v>2.0555803224434682E-3</v>
      </c>
      <c r="AL126" s="6">
        <v>0</v>
      </c>
      <c r="AM126" s="6">
        <v>0</v>
      </c>
      <c r="AN126" s="6">
        <v>0</v>
      </c>
      <c r="AO126" s="6">
        <v>30</v>
      </c>
      <c r="AP126" s="6">
        <v>36</v>
      </c>
      <c r="AQ126" s="6">
        <v>0</v>
      </c>
      <c r="AR126" s="6">
        <v>0</v>
      </c>
      <c r="AS126" s="6">
        <v>0</v>
      </c>
      <c r="AT126" s="6">
        <v>0</v>
      </c>
      <c r="AU126" s="6">
        <v>7</v>
      </c>
      <c r="AV126" s="6">
        <v>0</v>
      </c>
      <c r="AW126" s="6">
        <v>110</v>
      </c>
      <c r="AX126" s="6">
        <v>0</v>
      </c>
      <c r="AY126" s="6">
        <v>32</v>
      </c>
      <c r="AZ126" s="6">
        <v>0</v>
      </c>
      <c r="BA126" s="3">
        <f t="shared" si="12"/>
        <v>215</v>
      </c>
      <c r="BB126" s="31">
        <f t="shared" si="13"/>
        <v>1.5221303594917926E-2</v>
      </c>
    </row>
    <row r="127" spans="1:54" s="6" customFormat="1" x14ac:dyDescent="0.25">
      <c r="A127" s="1">
        <v>123</v>
      </c>
      <c r="B127" s="6" t="s">
        <v>199</v>
      </c>
      <c r="C127" s="22">
        <f t="shared" si="7"/>
        <v>9.4114333192198748E-3</v>
      </c>
      <c r="D127" s="23">
        <v>425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2">
        <f t="shared" si="8"/>
        <v>0</v>
      </c>
      <c r="U127" s="31">
        <f t="shared" si="9"/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3">
        <f t="shared" si="10"/>
        <v>0</v>
      </c>
      <c r="AK127" s="31">
        <f t="shared" si="11"/>
        <v>0</v>
      </c>
      <c r="AL127" s="6">
        <v>0</v>
      </c>
      <c r="AM127" s="6">
        <v>0</v>
      </c>
      <c r="AN127" s="6">
        <v>0</v>
      </c>
      <c r="AO127" s="6">
        <v>90</v>
      </c>
      <c r="AP127" s="6">
        <v>67</v>
      </c>
      <c r="AQ127" s="6">
        <v>39</v>
      </c>
      <c r="AR127" s="6">
        <v>0</v>
      </c>
      <c r="AS127" s="6">
        <v>0</v>
      </c>
      <c r="AT127" s="6">
        <v>0</v>
      </c>
      <c r="AU127" s="6">
        <v>0</v>
      </c>
      <c r="AV127" s="6">
        <v>99</v>
      </c>
      <c r="AW127" s="6">
        <v>81</v>
      </c>
      <c r="AX127" s="6">
        <v>15</v>
      </c>
      <c r="AY127" s="6">
        <v>34</v>
      </c>
      <c r="AZ127" s="6">
        <v>0</v>
      </c>
      <c r="BA127" s="3">
        <f t="shared" si="12"/>
        <v>425</v>
      </c>
      <c r="BB127" s="31">
        <f t="shared" si="13"/>
        <v>3.0088623385302875E-2</v>
      </c>
    </row>
    <row r="128" spans="1:54" s="6" customFormat="1" x14ac:dyDescent="0.25">
      <c r="A128" s="1">
        <v>124</v>
      </c>
      <c r="B128" s="6" t="s">
        <v>72</v>
      </c>
      <c r="C128" s="22">
        <f t="shared" si="7"/>
        <v>9.1235541823966784E-3</v>
      </c>
      <c r="D128" s="23">
        <v>412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12</v>
      </c>
      <c r="N128" s="6">
        <v>0</v>
      </c>
      <c r="O128" s="6">
        <v>0</v>
      </c>
      <c r="P128" s="6">
        <v>0</v>
      </c>
      <c r="Q128" s="6">
        <v>72</v>
      </c>
      <c r="R128" s="6">
        <v>52</v>
      </c>
      <c r="S128" s="6">
        <v>71</v>
      </c>
      <c r="T128" s="2">
        <f t="shared" si="8"/>
        <v>207</v>
      </c>
      <c r="U128" s="31">
        <f t="shared" si="9"/>
        <v>1.338461299717048E-2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98</v>
      </c>
      <c r="AH128" s="6">
        <v>50</v>
      </c>
      <c r="AI128" s="6">
        <v>46</v>
      </c>
      <c r="AJ128" s="3">
        <f t="shared" si="10"/>
        <v>194</v>
      </c>
      <c r="AK128" s="31">
        <f t="shared" si="11"/>
        <v>1.2461955704813526E-2</v>
      </c>
      <c r="AL128" s="6">
        <v>0</v>
      </c>
      <c r="AM128" s="6">
        <v>0</v>
      </c>
      <c r="AN128" s="6">
        <v>0</v>
      </c>
      <c r="AO128" s="6">
        <v>11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3">
        <f t="shared" si="12"/>
        <v>11</v>
      </c>
      <c r="BB128" s="31">
        <f t="shared" si="13"/>
        <v>7.7876436997254494E-4</v>
      </c>
    </row>
    <row r="129" spans="1:54" s="6" customFormat="1" x14ac:dyDescent="0.25">
      <c r="A129" s="1">
        <v>125</v>
      </c>
      <c r="B129" s="6" t="s">
        <v>67</v>
      </c>
      <c r="C129" s="22">
        <f t="shared" si="7"/>
        <v>8.0827603800358912E-3</v>
      </c>
      <c r="D129" s="23">
        <v>365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65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35</v>
      </c>
      <c r="Q129" s="6">
        <v>0</v>
      </c>
      <c r="R129" s="6">
        <v>0</v>
      </c>
      <c r="S129" s="6">
        <v>0</v>
      </c>
      <c r="T129" s="2">
        <f t="shared" si="8"/>
        <v>100</v>
      </c>
      <c r="U129" s="31">
        <f t="shared" si="9"/>
        <v>6.4659966169905696E-3</v>
      </c>
      <c r="V129" s="6">
        <v>104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33</v>
      </c>
      <c r="AC129" s="6">
        <v>128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3">
        <f t="shared" si="10"/>
        <v>265</v>
      </c>
      <c r="AK129" s="31">
        <f t="shared" si="11"/>
        <v>1.7022774545234973E-2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</v>
      </c>
      <c r="BA129" s="3">
        <f t="shared" si="12"/>
        <v>0</v>
      </c>
      <c r="BB129" s="31">
        <f t="shared" si="13"/>
        <v>0</v>
      </c>
    </row>
    <row r="130" spans="1:54" s="6" customFormat="1" x14ac:dyDescent="0.25">
      <c r="A130" s="1">
        <v>126</v>
      </c>
      <c r="B130" s="6" t="s">
        <v>122</v>
      </c>
      <c r="C130" s="22">
        <f t="shared" si="7"/>
        <v>8.0384712820630918E-3</v>
      </c>
      <c r="D130" s="23">
        <v>363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24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2">
        <f t="shared" si="8"/>
        <v>24</v>
      </c>
      <c r="U130" s="31">
        <f t="shared" si="9"/>
        <v>1.5518391880777367E-3</v>
      </c>
      <c r="V130" s="6">
        <v>18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71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3">
        <f t="shared" si="10"/>
        <v>89</v>
      </c>
      <c r="AK130" s="31">
        <f t="shared" si="11"/>
        <v>5.7170827717958964E-3</v>
      </c>
      <c r="AL130" s="6">
        <v>25</v>
      </c>
      <c r="AM130" s="6">
        <v>0</v>
      </c>
      <c r="AN130" s="6">
        <v>11</v>
      </c>
      <c r="AO130" s="6">
        <v>25</v>
      </c>
      <c r="AP130" s="6">
        <v>0</v>
      </c>
      <c r="AQ130" s="6">
        <v>21</v>
      </c>
      <c r="AR130" s="6">
        <v>0</v>
      </c>
      <c r="AS130" s="6">
        <v>0</v>
      </c>
      <c r="AT130" s="6">
        <v>25</v>
      </c>
      <c r="AU130" s="6">
        <v>11</v>
      </c>
      <c r="AV130" s="6">
        <v>0</v>
      </c>
      <c r="AW130" s="6">
        <v>45</v>
      </c>
      <c r="AX130" s="6">
        <v>40</v>
      </c>
      <c r="AY130" s="6">
        <v>47</v>
      </c>
      <c r="AZ130" s="6">
        <v>0</v>
      </c>
      <c r="BA130" s="3">
        <f t="shared" si="12"/>
        <v>250</v>
      </c>
      <c r="BB130" s="31">
        <f t="shared" si="13"/>
        <v>1.7699190226648752E-2</v>
      </c>
    </row>
    <row r="131" spans="1:54" s="6" customFormat="1" x14ac:dyDescent="0.25">
      <c r="A131" s="1">
        <v>127</v>
      </c>
      <c r="B131" s="6" t="s">
        <v>114</v>
      </c>
      <c r="C131" s="22">
        <f t="shared" si="7"/>
        <v>7.6398694003078976E-3</v>
      </c>
      <c r="D131" s="23">
        <v>345</v>
      </c>
      <c r="E131" s="6">
        <v>0</v>
      </c>
      <c r="F131" s="6">
        <v>0</v>
      </c>
      <c r="G131" s="6">
        <v>0</v>
      </c>
      <c r="H131" s="6">
        <v>25</v>
      </c>
      <c r="I131" s="6">
        <v>0</v>
      </c>
      <c r="J131" s="6">
        <v>0</v>
      </c>
      <c r="K131" s="6">
        <v>0</v>
      </c>
      <c r="L131" s="6">
        <v>28</v>
      </c>
      <c r="M131" s="6">
        <v>18</v>
      </c>
      <c r="N131" s="6">
        <v>5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2">
        <f t="shared" si="8"/>
        <v>121</v>
      </c>
      <c r="U131" s="31">
        <f t="shared" si="9"/>
        <v>7.8238559065585897E-3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3">
        <f t="shared" si="10"/>
        <v>0</v>
      </c>
      <c r="AK131" s="31">
        <f t="shared" si="11"/>
        <v>0</v>
      </c>
      <c r="AL131" s="6">
        <v>0</v>
      </c>
      <c r="AM131" s="6">
        <v>0</v>
      </c>
      <c r="AN131" s="6">
        <v>0</v>
      </c>
      <c r="AO131" s="6">
        <v>18</v>
      </c>
      <c r="AP131" s="6">
        <v>0</v>
      </c>
      <c r="AQ131" s="6">
        <v>0</v>
      </c>
      <c r="AR131" s="6">
        <v>26</v>
      </c>
      <c r="AS131" s="6">
        <v>0</v>
      </c>
      <c r="AT131" s="6">
        <v>74</v>
      </c>
      <c r="AU131" s="6">
        <v>0</v>
      </c>
      <c r="AV131" s="6">
        <v>0</v>
      </c>
      <c r="AW131" s="6">
        <v>69</v>
      </c>
      <c r="AX131" s="6">
        <v>0</v>
      </c>
      <c r="AY131" s="6">
        <v>37</v>
      </c>
      <c r="AZ131" s="6">
        <v>0</v>
      </c>
      <c r="BA131" s="3">
        <f t="shared" si="12"/>
        <v>224</v>
      </c>
      <c r="BB131" s="31">
        <f t="shared" si="13"/>
        <v>1.5858474443077281E-2</v>
      </c>
    </row>
    <row r="132" spans="1:54" s="6" customFormat="1" x14ac:dyDescent="0.25">
      <c r="A132" s="1">
        <v>128</v>
      </c>
      <c r="B132" s="6" t="s">
        <v>60</v>
      </c>
      <c r="C132" s="22">
        <f t="shared" ref="C132:C184" si="14">D132/4515784*100</f>
        <v>7.351990263484702E-3</v>
      </c>
      <c r="D132" s="23">
        <v>332</v>
      </c>
      <c r="E132" s="6">
        <v>0</v>
      </c>
      <c r="F132" s="6">
        <v>0</v>
      </c>
      <c r="G132" s="6">
        <v>36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2">
        <f t="shared" ref="T132:T184" si="15">SUM(E132:S132)</f>
        <v>36</v>
      </c>
      <c r="U132" s="31">
        <f t="shared" ref="U132:U184" si="16">T132/1546552*100</f>
        <v>2.3277587821166051E-3</v>
      </c>
      <c r="V132" s="6">
        <v>12</v>
      </c>
      <c r="W132" s="6">
        <v>0</v>
      </c>
      <c r="X132" s="6">
        <v>0</v>
      </c>
      <c r="Y132" s="6">
        <v>38</v>
      </c>
      <c r="Z132" s="6">
        <v>37</v>
      </c>
      <c r="AA132" s="6">
        <v>68</v>
      </c>
      <c r="AB132" s="6">
        <v>0</v>
      </c>
      <c r="AC132" s="6">
        <v>0</v>
      </c>
      <c r="AD132" s="6">
        <v>0</v>
      </c>
      <c r="AE132" s="6">
        <v>66</v>
      </c>
      <c r="AF132" s="6">
        <v>0</v>
      </c>
      <c r="AG132" s="6">
        <v>0</v>
      </c>
      <c r="AH132" s="6">
        <v>0</v>
      </c>
      <c r="AI132" s="6">
        <v>0</v>
      </c>
      <c r="AJ132" s="3">
        <f t="shared" ref="AJ132:AJ184" si="17">SUM(V132:AI132)</f>
        <v>221</v>
      </c>
      <c r="AK132" s="31">
        <f t="shared" ref="AK132:AK184" si="18">AJ132/1556738*100</f>
        <v>1.4196351601875204E-2</v>
      </c>
      <c r="AL132" s="6">
        <v>8</v>
      </c>
      <c r="AM132" s="6">
        <v>0</v>
      </c>
      <c r="AN132" s="6">
        <v>0</v>
      </c>
      <c r="AO132" s="6">
        <v>0</v>
      </c>
      <c r="AP132" s="6">
        <v>0</v>
      </c>
      <c r="AQ132" s="6">
        <v>58</v>
      </c>
      <c r="AR132" s="6">
        <v>0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>
        <v>9</v>
      </c>
      <c r="AY132" s="6">
        <v>0</v>
      </c>
      <c r="AZ132" s="6">
        <v>0</v>
      </c>
      <c r="BA132" s="3">
        <f t="shared" ref="BA132:BA184" si="19">SUM(AL132:AZ132)</f>
        <v>75</v>
      </c>
      <c r="BB132" s="31">
        <f t="shared" ref="BB132:BB184" si="20">BA132/1412494*100</f>
        <v>5.3097570679946247E-3</v>
      </c>
    </row>
    <row r="133" spans="1:54" s="6" customFormat="1" x14ac:dyDescent="0.25">
      <c r="A133" s="1">
        <v>129</v>
      </c>
      <c r="B133" s="6" t="s">
        <v>19</v>
      </c>
      <c r="C133" s="22">
        <f t="shared" si="14"/>
        <v>6.9090992837567075E-3</v>
      </c>
      <c r="D133" s="23">
        <v>312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29</v>
      </c>
      <c r="L133" s="6">
        <v>26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2">
        <f t="shared" si="15"/>
        <v>55</v>
      </c>
      <c r="U133" s="31">
        <f t="shared" si="16"/>
        <v>3.5562981393448133E-3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v>0</v>
      </c>
      <c r="AH133" s="6">
        <v>0</v>
      </c>
      <c r="AI133" s="6">
        <v>0</v>
      </c>
      <c r="AJ133" s="3">
        <f t="shared" si="17"/>
        <v>0</v>
      </c>
      <c r="AK133" s="31">
        <f t="shared" si="18"/>
        <v>0</v>
      </c>
      <c r="AL133" s="6">
        <v>88</v>
      </c>
      <c r="AM133" s="6">
        <v>31</v>
      </c>
      <c r="AN133" s="6">
        <v>0</v>
      </c>
      <c r="AO133" s="6">
        <v>0</v>
      </c>
      <c r="AP133" s="6">
        <v>47</v>
      </c>
      <c r="AQ133" s="6">
        <v>0</v>
      </c>
      <c r="AR133" s="6">
        <v>0</v>
      </c>
      <c r="AS133" s="6">
        <v>0</v>
      </c>
      <c r="AT133" s="6">
        <v>36</v>
      </c>
      <c r="AU133" s="6">
        <v>0</v>
      </c>
      <c r="AV133" s="6">
        <v>0</v>
      </c>
      <c r="AW133" s="6">
        <v>0</v>
      </c>
      <c r="AX133" s="6">
        <v>43</v>
      </c>
      <c r="AY133" s="6">
        <v>0</v>
      </c>
      <c r="AZ133" s="6">
        <v>12</v>
      </c>
      <c r="BA133" s="3">
        <f t="shared" si="19"/>
        <v>257</v>
      </c>
      <c r="BB133" s="31">
        <f t="shared" si="20"/>
        <v>1.8194767552994914E-2</v>
      </c>
    </row>
    <row r="134" spans="1:54" s="6" customFormat="1" x14ac:dyDescent="0.25">
      <c r="A134" s="1">
        <v>130</v>
      </c>
      <c r="B134" s="6" t="s">
        <v>119</v>
      </c>
      <c r="C134" s="22">
        <f t="shared" si="14"/>
        <v>6.9090992837567075E-3</v>
      </c>
      <c r="D134" s="23">
        <v>312</v>
      </c>
      <c r="E134" s="6">
        <v>0</v>
      </c>
      <c r="F134" s="6">
        <v>0</v>
      </c>
      <c r="G134" s="6">
        <v>14</v>
      </c>
      <c r="H134" s="6">
        <v>67</v>
      </c>
      <c r="I134" s="6">
        <v>0</v>
      </c>
      <c r="J134" s="6">
        <v>60</v>
      </c>
      <c r="K134" s="6">
        <v>0</v>
      </c>
      <c r="L134" s="6">
        <v>0</v>
      </c>
      <c r="M134" s="6">
        <v>0</v>
      </c>
      <c r="N134" s="6">
        <v>0</v>
      </c>
      <c r="O134" s="6">
        <v>40</v>
      </c>
      <c r="P134" s="6">
        <v>55</v>
      </c>
      <c r="Q134" s="6">
        <v>59</v>
      </c>
      <c r="R134" s="6">
        <v>0</v>
      </c>
      <c r="S134" s="6">
        <v>0</v>
      </c>
      <c r="T134" s="2">
        <f t="shared" si="15"/>
        <v>295</v>
      </c>
      <c r="U134" s="31">
        <f t="shared" si="16"/>
        <v>1.9074690020122183E-2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17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3">
        <f t="shared" si="17"/>
        <v>17</v>
      </c>
      <c r="AK134" s="31">
        <f t="shared" si="18"/>
        <v>1.0920270462980925E-3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6">
        <v>0</v>
      </c>
      <c r="AY134" s="6">
        <v>0</v>
      </c>
      <c r="AZ134" s="6">
        <v>0</v>
      </c>
      <c r="BA134" s="3">
        <f t="shared" si="19"/>
        <v>0</v>
      </c>
      <c r="BB134" s="31">
        <f t="shared" si="20"/>
        <v>0</v>
      </c>
    </row>
    <row r="135" spans="1:54" s="6" customFormat="1" x14ac:dyDescent="0.25">
      <c r="A135" s="1">
        <v>131</v>
      </c>
      <c r="B135" s="6" t="s">
        <v>186</v>
      </c>
      <c r="C135" s="22">
        <f t="shared" si="14"/>
        <v>6.7983765388247089E-3</v>
      </c>
      <c r="D135" s="23">
        <v>307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2">
        <f t="shared" si="15"/>
        <v>0</v>
      </c>
      <c r="U135" s="31">
        <f t="shared" si="16"/>
        <v>0</v>
      </c>
      <c r="V135" s="6">
        <v>10</v>
      </c>
      <c r="W135" s="6">
        <v>0</v>
      </c>
      <c r="X135" s="6">
        <v>68</v>
      </c>
      <c r="Y135" s="6">
        <v>0</v>
      </c>
      <c r="Z135" s="6">
        <v>49</v>
      </c>
      <c r="AA135" s="6">
        <v>14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9</v>
      </c>
      <c r="AH135" s="6">
        <v>0</v>
      </c>
      <c r="AI135" s="6">
        <v>0</v>
      </c>
      <c r="AJ135" s="3">
        <f t="shared" si="17"/>
        <v>276</v>
      </c>
      <c r="AK135" s="31">
        <f t="shared" si="18"/>
        <v>1.7729380281074913E-2</v>
      </c>
      <c r="AL135" s="6">
        <v>0</v>
      </c>
      <c r="AM135" s="6">
        <v>0</v>
      </c>
      <c r="AN135" s="6">
        <v>16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8</v>
      </c>
      <c r="AU135" s="6">
        <v>0</v>
      </c>
      <c r="AV135" s="6">
        <v>0</v>
      </c>
      <c r="AW135" s="6">
        <v>0</v>
      </c>
      <c r="AX135" s="6">
        <v>7</v>
      </c>
      <c r="AY135" s="6">
        <v>0</v>
      </c>
      <c r="AZ135" s="6">
        <v>0</v>
      </c>
      <c r="BA135" s="3">
        <f t="shared" si="19"/>
        <v>31</v>
      </c>
      <c r="BB135" s="31">
        <f t="shared" si="20"/>
        <v>2.194699588104445E-3</v>
      </c>
    </row>
    <row r="136" spans="1:54" s="6" customFormat="1" x14ac:dyDescent="0.25">
      <c r="A136" s="1">
        <v>132</v>
      </c>
      <c r="B136" s="6" t="s">
        <v>155</v>
      </c>
      <c r="C136" s="22">
        <f t="shared" si="14"/>
        <v>6.6655092449063114E-3</v>
      </c>
      <c r="D136" s="23">
        <v>301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27</v>
      </c>
      <c r="R136" s="6">
        <v>28</v>
      </c>
      <c r="S136" s="6">
        <v>24</v>
      </c>
      <c r="T136" s="2">
        <f t="shared" si="15"/>
        <v>79</v>
      </c>
      <c r="U136" s="31">
        <f t="shared" si="16"/>
        <v>5.1081373274225505E-3</v>
      </c>
      <c r="V136" s="6">
        <v>17</v>
      </c>
      <c r="W136" s="6">
        <v>0</v>
      </c>
      <c r="X136" s="6">
        <v>0</v>
      </c>
      <c r="Y136" s="6">
        <v>0</v>
      </c>
      <c r="Z136" s="6">
        <v>24</v>
      </c>
      <c r="AA136" s="6">
        <v>74</v>
      </c>
      <c r="AB136" s="6">
        <v>14</v>
      </c>
      <c r="AC136" s="6">
        <v>0</v>
      </c>
      <c r="AD136" s="6">
        <v>0</v>
      </c>
      <c r="AE136" s="6">
        <v>69</v>
      </c>
      <c r="AF136" s="6">
        <v>0</v>
      </c>
      <c r="AG136" s="6">
        <v>0</v>
      </c>
      <c r="AH136" s="6">
        <v>0</v>
      </c>
      <c r="AI136" s="6">
        <v>0</v>
      </c>
      <c r="AJ136" s="3">
        <f t="shared" si="17"/>
        <v>198</v>
      </c>
      <c r="AK136" s="31">
        <f t="shared" si="18"/>
        <v>1.271890324511896E-2</v>
      </c>
      <c r="AL136" s="6">
        <v>0</v>
      </c>
      <c r="AM136" s="6">
        <v>0</v>
      </c>
      <c r="AN136" s="6">
        <v>0</v>
      </c>
      <c r="AO136" s="6">
        <v>0</v>
      </c>
      <c r="AP136" s="6">
        <v>15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9</v>
      </c>
      <c r="AW136" s="6">
        <v>0</v>
      </c>
      <c r="AX136" s="6">
        <v>0</v>
      </c>
      <c r="AY136" s="6">
        <v>0</v>
      </c>
      <c r="AZ136" s="6">
        <v>0</v>
      </c>
      <c r="BA136" s="3">
        <f t="shared" si="19"/>
        <v>24</v>
      </c>
      <c r="BB136" s="31">
        <f t="shared" si="20"/>
        <v>1.6991222617582799E-3</v>
      </c>
    </row>
    <row r="137" spans="1:54" s="6" customFormat="1" x14ac:dyDescent="0.25">
      <c r="A137" s="1">
        <v>133</v>
      </c>
      <c r="B137" s="6" t="s">
        <v>54</v>
      </c>
      <c r="C137" s="22">
        <f t="shared" si="14"/>
        <v>6.5769310489607116E-3</v>
      </c>
      <c r="D137" s="23">
        <v>297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33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2">
        <f t="shared" si="15"/>
        <v>33</v>
      </c>
      <c r="U137" s="31">
        <f t="shared" si="16"/>
        <v>2.133778883606888E-3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12</v>
      </c>
      <c r="AI137" s="6">
        <v>11</v>
      </c>
      <c r="AJ137" s="3">
        <f t="shared" si="17"/>
        <v>23</v>
      </c>
      <c r="AK137" s="31">
        <f t="shared" si="18"/>
        <v>1.4774483567562427E-3</v>
      </c>
      <c r="AL137" s="6">
        <v>0</v>
      </c>
      <c r="AM137" s="6">
        <v>0</v>
      </c>
      <c r="AN137" s="6">
        <v>14</v>
      </c>
      <c r="AO137" s="6">
        <v>19</v>
      </c>
      <c r="AP137" s="6">
        <v>26</v>
      </c>
      <c r="AQ137" s="6">
        <v>0</v>
      </c>
      <c r="AR137" s="6">
        <v>0</v>
      </c>
      <c r="AS137" s="6">
        <v>22</v>
      </c>
      <c r="AT137" s="6">
        <v>0</v>
      </c>
      <c r="AU137" s="6">
        <v>5</v>
      </c>
      <c r="AV137" s="6">
        <v>56</v>
      </c>
      <c r="AW137" s="6">
        <v>40</v>
      </c>
      <c r="AX137" s="6">
        <v>22</v>
      </c>
      <c r="AY137" s="6">
        <v>37</v>
      </c>
      <c r="AZ137" s="6">
        <v>0</v>
      </c>
      <c r="BA137" s="3">
        <f t="shared" si="19"/>
        <v>241</v>
      </c>
      <c r="BB137" s="31">
        <f t="shared" si="20"/>
        <v>1.7062019378489397E-2</v>
      </c>
    </row>
    <row r="138" spans="1:54" s="6" customFormat="1" x14ac:dyDescent="0.25">
      <c r="A138" s="1">
        <v>134</v>
      </c>
      <c r="B138" s="6" t="s">
        <v>21</v>
      </c>
      <c r="C138" s="22">
        <f t="shared" si="14"/>
        <v>6.5547864999743128E-3</v>
      </c>
      <c r="D138" s="23">
        <v>296</v>
      </c>
      <c r="E138" s="6">
        <v>0</v>
      </c>
      <c r="F138" s="6">
        <v>0</v>
      </c>
      <c r="G138" s="6">
        <v>0</v>
      </c>
      <c r="H138" s="6">
        <v>0</v>
      </c>
      <c r="I138" s="6">
        <v>296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2">
        <f t="shared" si="15"/>
        <v>296</v>
      </c>
      <c r="U138" s="31">
        <f t="shared" si="16"/>
        <v>1.9139349986292086E-2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3">
        <f t="shared" si="17"/>
        <v>0</v>
      </c>
      <c r="AK138" s="31">
        <f t="shared" si="18"/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</v>
      </c>
      <c r="AX138" s="6">
        <v>0</v>
      </c>
      <c r="AY138" s="6">
        <v>0</v>
      </c>
      <c r="AZ138" s="6">
        <v>0</v>
      </c>
      <c r="BA138" s="3">
        <f t="shared" si="19"/>
        <v>0</v>
      </c>
      <c r="BB138" s="31">
        <f t="shared" si="20"/>
        <v>0</v>
      </c>
    </row>
    <row r="139" spans="1:54" s="6" customFormat="1" x14ac:dyDescent="0.25">
      <c r="A139" s="1">
        <v>135</v>
      </c>
      <c r="B139" s="6" t="s">
        <v>27</v>
      </c>
      <c r="C139" s="22">
        <f t="shared" si="14"/>
        <v>6.1561846182191168E-3</v>
      </c>
      <c r="D139" s="23">
        <v>278</v>
      </c>
      <c r="E139" s="6">
        <v>0</v>
      </c>
      <c r="F139" s="6">
        <v>0</v>
      </c>
      <c r="G139" s="6">
        <v>0</v>
      </c>
      <c r="H139" s="6">
        <v>0</v>
      </c>
      <c r="I139" s="6">
        <v>23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2">
        <f t="shared" si="15"/>
        <v>23</v>
      </c>
      <c r="U139" s="31">
        <f t="shared" si="16"/>
        <v>1.487179221907831E-3</v>
      </c>
      <c r="V139" s="6">
        <v>0</v>
      </c>
      <c r="W139" s="6">
        <v>0</v>
      </c>
      <c r="X139" s="6">
        <v>73</v>
      </c>
      <c r="Y139" s="6">
        <v>0</v>
      </c>
      <c r="Z139" s="6">
        <v>0</v>
      </c>
      <c r="AA139" s="6">
        <v>49</v>
      </c>
      <c r="AB139" s="6">
        <v>77</v>
      </c>
      <c r="AC139" s="6">
        <v>0</v>
      </c>
      <c r="AD139" s="6">
        <v>0</v>
      </c>
      <c r="AE139" s="6">
        <v>56</v>
      </c>
      <c r="AF139" s="6">
        <v>0</v>
      </c>
      <c r="AG139" s="6">
        <v>0</v>
      </c>
      <c r="AH139" s="6">
        <v>0</v>
      </c>
      <c r="AI139" s="6">
        <v>0</v>
      </c>
      <c r="AJ139" s="3">
        <f t="shared" si="17"/>
        <v>255</v>
      </c>
      <c r="AK139" s="31">
        <f t="shared" si="18"/>
        <v>1.6380405694471387E-2</v>
      </c>
      <c r="AL139" s="6">
        <v>0</v>
      </c>
      <c r="AM139" s="6">
        <v>0</v>
      </c>
      <c r="AN139" s="6">
        <v>0</v>
      </c>
      <c r="AO139" s="6">
        <v>0</v>
      </c>
      <c r="AP139" s="6">
        <v>0</v>
      </c>
      <c r="AQ139" s="6">
        <v>0</v>
      </c>
      <c r="AR139" s="6">
        <v>0</v>
      </c>
      <c r="AS139" s="6">
        <v>0</v>
      </c>
      <c r="AT139" s="6">
        <v>0</v>
      </c>
      <c r="AU139" s="6">
        <v>0</v>
      </c>
      <c r="AV139" s="6">
        <v>0</v>
      </c>
      <c r="AW139" s="6">
        <v>0</v>
      </c>
      <c r="AX139" s="6">
        <v>0</v>
      </c>
      <c r="AY139" s="6">
        <v>0</v>
      </c>
      <c r="AZ139" s="6">
        <v>0</v>
      </c>
      <c r="BA139" s="3">
        <f t="shared" si="19"/>
        <v>0</v>
      </c>
      <c r="BB139" s="31">
        <f t="shared" si="20"/>
        <v>0</v>
      </c>
    </row>
    <row r="140" spans="1:54" s="6" customFormat="1" x14ac:dyDescent="0.25">
      <c r="A140" s="1">
        <v>136</v>
      </c>
      <c r="B140" s="6" t="s">
        <v>117</v>
      </c>
      <c r="C140" s="22">
        <f t="shared" si="14"/>
        <v>5.9790282263279199E-3</v>
      </c>
      <c r="D140" s="23">
        <v>27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28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2">
        <f t="shared" si="15"/>
        <v>28</v>
      </c>
      <c r="U140" s="31">
        <f t="shared" si="16"/>
        <v>1.8104790527573597E-3</v>
      </c>
      <c r="V140" s="6">
        <v>0</v>
      </c>
      <c r="W140" s="6">
        <v>0</v>
      </c>
      <c r="X140" s="6">
        <v>17</v>
      </c>
      <c r="Y140" s="6">
        <v>21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0</v>
      </c>
      <c r="AF140" s="6">
        <v>0</v>
      </c>
      <c r="AG140" s="6">
        <v>29</v>
      </c>
      <c r="AH140" s="6">
        <v>40</v>
      </c>
      <c r="AI140" s="6">
        <v>53</v>
      </c>
      <c r="AJ140" s="3">
        <f t="shared" si="17"/>
        <v>160</v>
      </c>
      <c r="AK140" s="31">
        <f t="shared" si="18"/>
        <v>1.0277901612217342E-2</v>
      </c>
      <c r="AL140" s="6">
        <v>0</v>
      </c>
      <c r="AM140" s="6">
        <v>0</v>
      </c>
      <c r="AN140" s="6">
        <v>0</v>
      </c>
      <c r="AO140" s="6">
        <v>14</v>
      </c>
      <c r="AP140" s="6">
        <v>0</v>
      </c>
      <c r="AQ140" s="6">
        <v>0</v>
      </c>
      <c r="AR140" s="6">
        <v>0</v>
      </c>
      <c r="AS140" s="6">
        <v>0</v>
      </c>
      <c r="AT140" s="6">
        <v>0</v>
      </c>
      <c r="AU140" s="6">
        <v>0</v>
      </c>
      <c r="AV140" s="6">
        <v>10</v>
      </c>
      <c r="AW140" s="6">
        <v>58</v>
      </c>
      <c r="AX140" s="6">
        <v>0</v>
      </c>
      <c r="AY140" s="6">
        <v>0</v>
      </c>
      <c r="AZ140" s="6">
        <v>0</v>
      </c>
      <c r="BA140" s="3">
        <f t="shared" si="19"/>
        <v>82</v>
      </c>
      <c r="BB140" s="31">
        <f t="shared" si="20"/>
        <v>5.8053343943407897E-3</v>
      </c>
    </row>
    <row r="141" spans="1:54" s="6" customFormat="1" x14ac:dyDescent="0.25">
      <c r="A141" s="1">
        <v>137</v>
      </c>
      <c r="B141" s="6" t="s">
        <v>71</v>
      </c>
      <c r="C141" s="22">
        <f t="shared" si="14"/>
        <v>5.7797272854503232E-3</v>
      </c>
      <c r="D141" s="23">
        <v>261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75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2">
        <f t="shared" si="15"/>
        <v>75</v>
      </c>
      <c r="U141" s="31">
        <f t="shared" si="16"/>
        <v>4.8494974627429268E-3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69</v>
      </c>
      <c r="AH141" s="6">
        <v>68</v>
      </c>
      <c r="AI141" s="6">
        <v>30</v>
      </c>
      <c r="AJ141" s="3">
        <f t="shared" si="17"/>
        <v>167</v>
      </c>
      <c r="AK141" s="31">
        <f t="shared" si="18"/>
        <v>1.0727559807751851E-2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19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0</v>
      </c>
      <c r="AY141" s="6">
        <v>0</v>
      </c>
      <c r="AZ141" s="6">
        <v>0</v>
      </c>
      <c r="BA141" s="3">
        <f t="shared" si="19"/>
        <v>19</v>
      </c>
      <c r="BB141" s="31">
        <f t="shared" si="20"/>
        <v>1.3451384572253052E-3</v>
      </c>
    </row>
    <row r="142" spans="1:54" s="6" customFormat="1" x14ac:dyDescent="0.25">
      <c r="A142" s="1">
        <v>138</v>
      </c>
      <c r="B142" s="6" t="s">
        <v>204</v>
      </c>
      <c r="C142" s="22">
        <f t="shared" si="14"/>
        <v>5.7797272854503232E-3</v>
      </c>
      <c r="D142" s="23">
        <v>261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2">
        <f t="shared" si="15"/>
        <v>0</v>
      </c>
      <c r="U142" s="31">
        <f t="shared" si="16"/>
        <v>0</v>
      </c>
      <c r="V142" s="6">
        <v>0</v>
      </c>
      <c r="W142" s="6">
        <v>0</v>
      </c>
      <c r="X142" s="6">
        <v>66</v>
      </c>
      <c r="Y142" s="6">
        <v>0</v>
      </c>
      <c r="Z142" s="6">
        <v>56</v>
      </c>
      <c r="AA142" s="6">
        <v>40</v>
      </c>
      <c r="AB142" s="6">
        <v>39</v>
      </c>
      <c r="AC142" s="6">
        <v>0</v>
      </c>
      <c r="AD142" s="6">
        <v>0</v>
      </c>
      <c r="AE142" s="6">
        <v>60</v>
      </c>
      <c r="AF142" s="6">
        <v>0</v>
      </c>
      <c r="AG142" s="6">
        <v>0</v>
      </c>
      <c r="AH142" s="6">
        <v>0</v>
      </c>
      <c r="AI142" s="6">
        <v>0</v>
      </c>
      <c r="AJ142" s="3">
        <f t="shared" si="17"/>
        <v>261</v>
      </c>
      <c r="AK142" s="31">
        <f t="shared" si="18"/>
        <v>1.676582700492954E-2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0</v>
      </c>
      <c r="AZ142" s="6">
        <v>0</v>
      </c>
      <c r="BA142" s="3">
        <f t="shared" si="19"/>
        <v>0</v>
      </c>
      <c r="BB142" s="31">
        <f t="shared" si="20"/>
        <v>0</v>
      </c>
    </row>
    <row r="143" spans="1:54" s="6" customFormat="1" x14ac:dyDescent="0.25">
      <c r="A143" s="1">
        <v>139</v>
      </c>
      <c r="B143" s="6" t="s">
        <v>28</v>
      </c>
      <c r="C143" s="22">
        <f t="shared" si="14"/>
        <v>5.6911490895047235E-3</v>
      </c>
      <c r="D143" s="23">
        <v>257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19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74</v>
      </c>
      <c r="S143" s="6">
        <v>58</v>
      </c>
      <c r="T143" s="2">
        <f t="shared" si="15"/>
        <v>151</v>
      </c>
      <c r="U143" s="31">
        <f t="shared" si="16"/>
        <v>9.7636548916557597E-3</v>
      </c>
      <c r="V143" s="6">
        <v>0</v>
      </c>
      <c r="W143" s="6">
        <v>0</v>
      </c>
      <c r="X143" s="6">
        <v>0</v>
      </c>
      <c r="Y143" s="6">
        <v>0</v>
      </c>
      <c r="Z143" s="6">
        <v>18</v>
      </c>
      <c r="AA143" s="6">
        <v>52</v>
      </c>
      <c r="AB143" s="6">
        <v>0</v>
      </c>
      <c r="AC143" s="6">
        <v>0</v>
      </c>
      <c r="AD143" s="6">
        <v>0</v>
      </c>
      <c r="AE143" s="6">
        <v>0</v>
      </c>
      <c r="AF143" s="6">
        <v>0</v>
      </c>
      <c r="AG143" s="6">
        <v>0</v>
      </c>
      <c r="AH143" s="6">
        <v>0</v>
      </c>
      <c r="AI143" s="6">
        <v>30</v>
      </c>
      <c r="AJ143" s="3">
        <f t="shared" si="17"/>
        <v>100</v>
      </c>
      <c r="AK143" s="31">
        <f t="shared" si="18"/>
        <v>6.4236885076358382E-3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6">
        <v>0</v>
      </c>
      <c r="AU143" s="6">
        <v>0</v>
      </c>
      <c r="AV143" s="6">
        <v>0</v>
      </c>
      <c r="AW143" s="6">
        <v>6</v>
      </c>
      <c r="AX143" s="6">
        <v>0</v>
      </c>
      <c r="AY143" s="6">
        <v>0</v>
      </c>
      <c r="AZ143" s="6">
        <v>0</v>
      </c>
      <c r="BA143" s="3">
        <f t="shared" si="19"/>
        <v>6</v>
      </c>
      <c r="BB143" s="31">
        <f t="shared" si="20"/>
        <v>4.2478056543956999E-4</v>
      </c>
    </row>
    <row r="144" spans="1:54" s="6" customFormat="1" x14ac:dyDescent="0.25">
      <c r="A144" s="1">
        <v>140</v>
      </c>
      <c r="B144" s="6" t="s">
        <v>22</v>
      </c>
      <c r="C144" s="22">
        <f t="shared" si="14"/>
        <v>5.314691756735929E-3</v>
      </c>
      <c r="D144" s="23">
        <v>240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2">
        <f t="shared" si="15"/>
        <v>0</v>
      </c>
      <c r="U144" s="31">
        <f t="shared" si="16"/>
        <v>0</v>
      </c>
      <c r="V144" s="6">
        <v>60</v>
      </c>
      <c r="W144" s="6">
        <v>0</v>
      </c>
      <c r="X144" s="6">
        <v>0</v>
      </c>
      <c r="Y144" s="6">
        <v>0</v>
      </c>
      <c r="Z144" s="6">
        <v>19</v>
      </c>
      <c r="AA144" s="6">
        <v>26</v>
      </c>
      <c r="AB144" s="6">
        <v>0</v>
      </c>
      <c r="AC144" s="6">
        <v>54</v>
      </c>
      <c r="AD144" s="6">
        <v>56</v>
      </c>
      <c r="AE144" s="6">
        <v>0</v>
      </c>
      <c r="AF144" s="6">
        <v>0</v>
      </c>
      <c r="AG144" s="6">
        <v>0</v>
      </c>
      <c r="AH144" s="6">
        <v>0</v>
      </c>
      <c r="AI144" s="6">
        <v>25</v>
      </c>
      <c r="AJ144" s="3">
        <f t="shared" si="17"/>
        <v>240</v>
      </c>
      <c r="AK144" s="31">
        <f t="shared" si="18"/>
        <v>1.5416852418326013E-2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>
        <v>0</v>
      </c>
      <c r="AV144" s="6">
        <v>0</v>
      </c>
      <c r="AW144" s="6">
        <v>0</v>
      </c>
      <c r="AX144" s="6">
        <v>0</v>
      </c>
      <c r="AY144" s="6">
        <v>0</v>
      </c>
      <c r="AZ144" s="6">
        <v>0</v>
      </c>
      <c r="BA144" s="3">
        <f t="shared" si="19"/>
        <v>0</v>
      </c>
      <c r="BB144" s="31">
        <f t="shared" si="20"/>
        <v>0</v>
      </c>
    </row>
    <row r="145" spans="1:54" s="6" customFormat="1" x14ac:dyDescent="0.25">
      <c r="A145" s="1">
        <v>141</v>
      </c>
      <c r="B145" s="6" t="s">
        <v>87</v>
      </c>
      <c r="C145" s="22">
        <f t="shared" si="14"/>
        <v>5.1818244628175306E-3</v>
      </c>
      <c r="D145" s="23">
        <v>234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2">
        <f t="shared" si="15"/>
        <v>0</v>
      </c>
      <c r="U145" s="31">
        <f t="shared" si="16"/>
        <v>0</v>
      </c>
      <c r="V145" s="6">
        <v>4</v>
      </c>
      <c r="W145" s="6">
        <v>23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>
        <v>0</v>
      </c>
      <c r="AH145" s="6">
        <v>0</v>
      </c>
      <c r="AI145" s="6">
        <v>0</v>
      </c>
      <c r="AJ145" s="3">
        <f t="shared" si="17"/>
        <v>234</v>
      </c>
      <c r="AK145" s="31">
        <f t="shared" si="18"/>
        <v>1.5031431107867864E-2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6">
        <v>0</v>
      </c>
      <c r="AY145" s="6">
        <v>0</v>
      </c>
      <c r="AZ145" s="6">
        <v>0</v>
      </c>
      <c r="BA145" s="3">
        <f t="shared" si="19"/>
        <v>0</v>
      </c>
      <c r="BB145" s="31">
        <f t="shared" si="20"/>
        <v>0</v>
      </c>
    </row>
    <row r="146" spans="1:54" s="6" customFormat="1" x14ac:dyDescent="0.25">
      <c r="A146" s="1">
        <v>142</v>
      </c>
      <c r="B146" s="6" t="s">
        <v>100</v>
      </c>
      <c r="C146" s="22">
        <f t="shared" si="14"/>
        <v>4.9382344239671336E-3</v>
      </c>
      <c r="D146" s="23">
        <v>223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40</v>
      </c>
      <c r="T146" s="2">
        <f t="shared" si="15"/>
        <v>40</v>
      </c>
      <c r="U146" s="31">
        <f t="shared" si="16"/>
        <v>2.5863986467962283E-3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37</v>
      </c>
      <c r="AF146" s="6">
        <v>0</v>
      </c>
      <c r="AG146" s="6">
        <v>0</v>
      </c>
      <c r="AH146" s="6">
        <v>0</v>
      </c>
      <c r="AI146" s="6">
        <v>0</v>
      </c>
      <c r="AJ146" s="3">
        <f t="shared" si="17"/>
        <v>37</v>
      </c>
      <c r="AK146" s="31">
        <f t="shared" si="18"/>
        <v>2.37676474782526E-3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6">
        <v>54</v>
      </c>
      <c r="AW146" s="6">
        <v>38</v>
      </c>
      <c r="AX146" s="6">
        <v>0</v>
      </c>
      <c r="AY146" s="6">
        <v>54</v>
      </c>
      <c r="AZ146" s="6">
        <v>0</v>
      </c>
      <c r="BA146" s="3">
        <f t="shared" si="19"/>
        <v>146</v>
      </c>
      <c r="BB146" s="31">
        <f t="shared" si="20"/>
        <v>1.033632709236287E-2</v>
      </c>
    </row>
    <row r="147" spans="1:54" s="6" customFormat="1" x14ac:dyDescent="0.25">
      <c r="A147" s="1">
        <v>143</v>
      </c>
      <c r="B147" s="6" t="s">
        <v>43</v>
      </c>
      <c r="C147" s="22">
        <f t="shared" si="14"/>
        <v>4.6060661891711386E-3</v>
      </c>
      <c r="D147" s="23">
        <v>208</v>
      </c>
      <c r="E147" s="6">
        <v>25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18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41</v>
      </c>
      <c r="T147" s="2">
        <f t="shared" si="15"/>
        <v>84</v>
      </c>
      <c r="U147" s="31">
        <f t="shared" si="16"/>
        <v>5.4314371582720785E-3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6">
        <v>0</v>
      </c>
      <c r="AB147" s="6">
        <v>0</v>
      </c>
      <c r="AC147" s="6">
        <v>0</v>
      </c>
      <c r="AD147" s="6">
        <v>0</v>
      </c>
      <c r="AE147" s="6">
        <v>0</v>
      </c>
      <c r="AF147" s="6">
        <v>0</v>
      </c>
      <c r="AG147" s="6">
        <v>0</v>
      </c>
      <c r="AH147" s="6">
        <v>0</v>
      </c>
      <c r="AI147" s="6">
        <v>29</v>
      </c>
      <c r="AJ147" s="3">
        <f t="shared" si="17"/>
        <v>29</v>
      </c>
      <c r="AK147" s="31">
        <f t="shared" si="18"/>
        <v>1.8628696672143932E-3</v>
      </c>
      <c r="AL147" s="6">
        <v>0</v>
      </c>
      <c r="AM147" s="6">
        <v>0</v>
      </c>
      <c r="AN147" s="6">
        <v>0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6">
        <v>0</v>
      </c>
      <c r="AU147" s="6">
        <v>0</v>
      </c>
      <c r="AV147" s="6">
        <v>42</v>
      </c>
      <c r="AW147" s="6">
        <v>53</v>
      </c>
      <c r="AX147" s="6">
        <v>0</v>
      </c>
      <c r="AY147" s="6">
        <v>0</v>
      </c>
      <c r="AZ147" s="6">
        <v>0</v>
      </c>
      <c r="BA147" s="3">
        <f t="shared" si="19"/>
        <v>95</v>
      </c>
      <c r="BB147" s="31">
        <f t="shared" si="20"/>
        <v>6.7256922861265254E-3</v>
      </c>
    </row>
    <row r="148" spans="1:54" s="6" customFormat="1" x14ac:dyDescent="0.25">
      <c r="A148" s="1">
        <v>144</v>
      </c>
      <c r="B148" s="6" t="s">
        <v>9</v>
      </c>
      <c r="C148" s="22">
        <f t="shared" si="14"/>
        <v>4.3181870523479422E-3</v>
      </c>
      <c r="D148" s="23">
        <v>195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2">
        <f t="shared" si="15"/>
        <v>0</v>
      </c>
      <c r="U148" s="31">
        <f t="shared" si="16"/>
        <v>0</v>
      </c>
      <c r="V148" s="6">
        <v>0</v>
      </c>
      <c r="W148" s="6">
        <v>0</v>
      </c>
      <c r="X148" s="6">
        <v>0</v>
      </c>
      <c r="Y148" s="6">
        <v>74</v>
      </c>
      <c r="Z148" s="6">
        <v>0</v>
      </c>
      <c r="AA148" s="6">
        <v>0</v>
      </c>
      <c r="AB148" s="6">
        <v>0</v>
      </c>
      <c r="AC148" s="6">
        <v>75</v>
      </c>
      <c r="AD148" s="6">
        <v>46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3">
        <f t="shared" si="17"/>
        <v>195</v>
      </c>
      <c r="AK148" s="31">
        <f t="shared" si="18"/>
        <v>1.2526192589889885E-2</v>
      </c>
      <c r="AL148" s="6">
        <v>0</v>
      </c>
      <c r="AM148" s="6">
        <v>0</v>
      </c>
      <c r="AN148" s="6">
        <v>0</v>
      </c>
      <c r="AO148" s="6">
        <v>0</v>
      </c>
      <c r="AP148" s="6">
        <v>0</v>
      </c>
      <c r="AQ148" s="6">
        <v>0</v>
      </c>
      <c r="AR148" s="6">
        <v>0</v>
      </c>
      <c r="AS148" s="6">
        <v>0</v>
      </c>
      <c r="AT148" s="6">
        <v>0</v>
      </c>
      <c r="AU148" s="6">
        <v>0</v>
      </c>
      <c r="AV148" s="6">
        <v>0</v>
      </c>
      <c r="AW148" s="6">
        <v>0</v>
      </c>
      <c r="AX148" s="6">
        <v>0</v>
      </c>
      <c r="AY148" s="6">
        <v>0</v>
      </c>
      <c r="AZ148" s="6">
        <v>0</v>
      </c>
      <c r="BA148" s="3">
        <f t="shared" si="19"/>
        <v>0</v>
      </c>
      <c r="BB148" s="31">
        <f t="shared" si="20"/>
        <v>0</v>
      </c>
    </row>
    <row r="149" spans="1:54" s="6" customFormat="1" x14ac:dyDescent="0.25">
      <c r="A149" s="1">
        <v>145</v>
      </c>
      <c r="B149" s="6" t="s">
        <v>170</v>
      </c>
      <c r="C149" s="22">
        <f t="shared" si="14"/>
        <v>3.388115994919155E-3</v>
      </c>
      <c r="D149" s="23">
        <v>153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16</v>
      </c>
      <c r="T149" s="2">
        <f t="shared" si="15"/>
        <v>16</v>
      </c>
      <c r="U149" s="31">
        <f t="shared" si="16"/>
        <v>1.0345594587184911E-3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C149" s="6">
        <v>0</v>
      </c>
      <c r="AD149" s="6">
        <v>0</v>
      </c>
      <c r="AE149" s="6">
        <v>0</v>
      </c>
      <c r="AF149" s="6">
        <v>0</v>
      </c>
      <c r="AG149" s="6">
        <v>0</v>
      </c>
      <c r="AH149" s="6">
        <v>0</v>
      </c>
      <c r="AI149" s="6">
        <v>0</v>
      </c>
      <c r="AJ149" s="3">
        <f t="shared" si="17"/>
        <v>0</v>
      </c>
      <c r="AK149" s="31">
        <f t="shared" si="18"/>
        <v>0</v>
      </c>
      <c r="AL149" s="6">
        <v>0</v>
      </c>
      <c r="AM149" s="6">
        <v>0</v>
      </c>
      <c r="AN149" s="6">
        <v>0</v>
      </c>
      <c r="AO149" s="6">
        <v>0</v>
      </c>
      <c r="AP149" s="6">
        <v>0</v>
      </c>
      <c r="AQ149" s="6">
        <v>0</v>
      </c>
      <c r="AR149" s="6">
        <v>0</v>
      </c>
      <c r="AS149" s="6">
        <v>0</v>
      </c>
      <c r="AT149" s="6">
        <v>0</v>
      </c>
      <c r="AU149" s="6">
        <v>0</v>
      </c>
      <c r="AV149" s="6">
        <v>0</v>
      </c>
      <c r="AW149" s="6">
        <v>97</v>
      </c>
      <c r="AX149" s="6">
        <v>0</v>
      </c>
      <c r="AY149" s="6">
        <v>40</v>
      </c>
      <c r="AZ149" s="6">
        <v>0</v>
      </c>
      <c r="BA149" s="3">
        <f t="shared" si="19"/>
        <v>137</v>
      </c>
      <c r="BB149" s="31">
        <f t="shared" si="20"/>
        <v>9.6991562442035138E-3</v>
      </c>
    </row>
    <row r="150" spans="1:54" s="6" customFormat="1" x14ac:dyDescent="0.25">
      <c r="A150" s="1">
        <v>146</v>
      </c>
      <c r="B150" s="6" t="s">
        <v>108</v>
      </c>
      <c r="C150" s="22">
        <f t="shared" si="14"/>
        <v>2.900935917218361E-3</v>
      </c>
      <c r="D150" s="23">
        <v>131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17</v>
      </c>
      <c r="S150" s="6">
        <v>0</v>
      </c>
      <c r="T150" s="2">
        <f t="shared" si="15"/>
        <v>17</v>
      </c>
      <c r="U150" s="31">
        <f t="shared" si="16"/>
        <v>1.0992194248883968E-3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>
        <v>0</v>
      </c>
      <c r="AH150" s="6">
        <v>0</v>
      </c>
      <c r="AI150" s="6">
        <v>0</v>
      </c>
      <c r="AJ150" s="3">
        <f t="shared" si="17"/>
        <v>0</v>
      </c>
      <c r="AK150" s="31">
        <f t="shared" si="18"/>
        <v>0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>
        <v>25</v>
      </c>
      <c r="AV150" s="6">
        <v>0</v>
      </c>
      <c r="AW150" s="6">
        <v>23</v>
      </c>
      <c r="AX150" s="6">
        <v>0</v>
      </c>
      <c r="AY150" s="6">
        <v>66</v>
      </c>
      <c r="AZ150" s="6">
        <v>0</v>
      </c>
      <c r="BA150" s="3">
        <f t="shared" si="19"/>
        <v>114</v>
      </c>
      <c r="BB150" s="31">
        <f t="shared" si="20"/>
        <v>8.0708307433518308E-3</v>
      </c>
    </row>
    <row r="151" spans="1:54" s="6" customFormat="1" x14ac:dyDescent="0.25">
      <c r="A151" s="1">
        <v>147</v>
      </c>
      <c r="B151" s="6" t="s">
        <v>83</v>
      </c>
      <c r="C151" s="22">
        <f t="shared" si="14"/>
        <v>2.8787913682319618E-3</v>
      </c>
      <c r="D151" s="23">
        <v>130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48</v>
      </c>
      <c r="R151" s="6">
        <v>82</v>
      </c>
      <c r="S151" s="6">
        <v>0</v>
      </c>
      <c r="T151" s="2">
        <f t="shared" si="15"/>
        <v>130</v>
      </c>
      <c r="U151" s="31">
        <f t="shared" si="16"/>
        <v>8.4057956020877414E-3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>
        <v>0</v>
      </c>
      <c r="AH151" s="6">
        <v>0</v>
      </c>
      <c r="AI151" s="6">
        <v>0</v>
      </c>
      <c r="AJ151" s="3">
        <f t="shared" si="17"/>
        <v>0</v>
      </c>
      <c r="AK151" s="31">
        <f t="shared" si="18"/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6">
        <v>0</v>
      </c>
      <c r="AY151" s="6">
        <v>0</v>
      </c>
      <c r="AZ151" s="6">
        <v>0</v>
      </c>
      <c r="BA151" s="3">
        <f t="shared" si="19"/>
        <v>0</v>
      </c>
      <c r="BB151" s="31">
        <f t="shared" si="20"/>
        <v>0</v>
      </c>
    </row>
    <row r="152" spans="1:54" s="6" customFormat="1" x14ac:dyDescent="0.25">
      <c r="A152" s="1">
        <v>148</v>
      </c>
      <c r="B152" s="6" t="s">
        <v>220</v>
      </c>
      <c r="C152" s="22">
        <f t="shared" si="14"/>
        <v>2.7902131722863624E-3</v>
      </c>
      <c r="D152" s="23">
        <v>126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19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107</v>
      </c>
      <c r="S152" s="6">
        <v>0</v>
      </c>
      <c r="T152" s="2">
        <f t="shared" si="15"/>
        <v>126</v>
      </c>
      <c r="U152" s="31">
        <f t="shared" si="16"/>
        <v>8.1471557374081186E-3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3">
        <f t="shared" si="17"/>
        <v>0</v>
      </c>
      <c r="AK152" s="31">
        <f t="shared" si="18"/>
        <v>0</v>
      </c>
      <c r="AL152" s="6">
        <v>0</v>
      </c>
      <c r="AM152" s="6">
        <v>0</v>
      </c>
      <c r="AN152" s="6">
        <v>0</v>
      </c>
      <c r="AO152" s="6">
        <v>0</v>
      </c>
      <c r="AP152" s="6">
        <v>0</v>
      </c>
      <c r="AQ152" s="6">
        <v>0</v>
      </c>
      <c r="AR152" s="6">
        <v>0</v>
      </c>
      <c r="AS152" s="6">
        <v>0</v>
      </c>
      <c r="AT152" s="6">
        <v>0</v>
      </c>
      <c r="AU152" s="6">
        <v>0</v>
      </c>
      <c r="AV152" s="6">
        <v>0</v>
      </c>
      <c r="AW152" s="6">
        <v>0</v>
      </c>
      <c r="AX152" s="6">
        <v>0</v>
      </c>
      <c r="AY152" s="6">
        <v>0</v>
      </c>
      <c r="AZ152" s="6">
        <v>0</v>
      </c>
      <c r="BA152" s="3">
        <f t="shared" si="19"/>
        <v>0</v>
      </c>
      <c r="BB152" s="31">
        <f t="shared" si="20"/>
        <v>0</v>
      </c>
    </row>
    <row r="153" spans="1:54" s="6" customFormat="1" x14ac:dyDescent="0.25">
      <c r="A153" s="1">
        <v>149</v>
      </c>
      <c r="B153" s="6" t="s">
        <v>26</v>
      </c>
      <c r="C153" s="22">
        <f t="shared" si="14"/>
        <v>2.7459240743135634E-3</v>
      </c>
      <c r="D153" s="23">
        <v>124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12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2">
        <f t="shared" si="15"/>
        <v>12</v>
      </c>
      <c r="U153" s="31">
        <f t="shared" si="16"/>
        <v>7.7591959403886836E-4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81</v>
      </c>
      <c r="AD153" s="6">
        <v>0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3">
        <f t="shared" si="17"/>
        <v>81</v>
      </c>
      <c r="AK153" s="31">
        <f t="shared" si="18"/>
        <v>5.2031876911850291E-3</v>
      </c>
      <c r="AL153" s="6">
        <v>0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6">
        <v>0</v>
      </c>
      <c r="AU153" s="6">
        <v>0</v>
      </c>
      <c r="AV153" s="6">
        <v>0</v>
      </c>
      <c r="AW153" s="6">
        <v>31</v>
      </c>
      <c r="AX153" s="6">
        <v>0</v>
      </c>
      <c r="AY153" s="6">
        <v>0</v>
      </c>
      <c r="AZ153" s="6">
        <v>0</v>
      </c>
      <c r="BA153" s="3">
        <f t="shared" si="19"/>
        <v>31</v>
      </c>
      <c r="BB153" s="31">
        <f t="shared" si="20"/>
        <v>2.194699588104445E-3</v>
      </c>
    </row>
    <row r="154" spans="1:54" s="6" customFormat="1" x14ac:dyDescent="0.25">
      <c r="A154" s="1">
        <v>150</v>
      </c>
      <c r="B154" s="6" t="s">
        <v>196</v>
      </c>
      <c r="C154" s="22">
        <f t="shared" si="14"/>
        <v>2.7237795253271637E-3</v>
      </c>
      <c r="D154" s="23">
        <v>123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2">
        <f t="shared" si="15"/>
        <v>0</v>
      </c>
      <c r="U154" s="31">
        <f t="shared" si="16"/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50</v>
      </c>
      <c r="AB154" s="6">
        <v>0</v>
      </c>
      <c r="AC154" s="6">
        <v>56</v>
      </c>
      <c r="AD154" s="6">
        <v>0</v>
      </c>
      <c r="AE154" s="6">
        <v>0</v>
      </c>
      <c r="AF154" s="6">
        <v>0</v>
      </c>
      <c r="AG154" s="6">
        <v>7</v>
      </c>
      <c r="AH154" s="6">
        <v>0</v>
      </c>
      <c r="AI154" s="6">
        <v>0</v>
      </c>
      <c r="AJ154" s="3">
        <f t="shared" si="17"/>
        <v>113</v>
      </c>
      <c r="AK154" s="31">
        <f t="shared" si="18"/>
        <v>7.2587680136284981E-3</v>
      </c>
      <c r="AL154" s="6">
        <v>0</v>
      </c>
      <c r="AM154" s="6">
        <v>10</v>
      </c>
      <c r="AN154" s="6">
        <v>0</v>
      </c>
      <c r="AO154" s="6">
        <v>0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>
        <v>0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3">
        <f t="shared" si="19"/>
        <v>10</v>
      </c>
      <c r="BB154" s="31">
        <f t="shared" si="20"/>
        <v>7.0796760906595001E-4</v>
      </c>
    </row>
    <row r="155" spans="1:54" s="6" customFormat="1" x14ac:dyDescent="0.25">
      <c r="A155" s="1">
        <v>151</v>
      </c>
      <c r="B155" s="6" t="s">
        <v>225</v>
      </c>
      <c r="C155" s="22">
        <f t="shared" si="14"/>
        <v>2.4359003885039677E-3</v>
      </c>
      <c r="D155" s="23">
        <v>110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37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2">
        <f t="shared" si="15"/>
        <v>37</v>
      </c>
      <c r="U155" s="31">
        <f t="shared" si="16"/>
        <v>2.3924187482865108E-3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25</v>
      </c>
      <c r="AH155" s="6">
        <v>0</v>
      </c>
      <c r="AI155" s="6">
        <v>48</v>
      </c>
      <c r="AJ155" s="3">
        <f t="shared" si="17"/>
        <v>73</v>
      </c>
      <c r="AK155" s="31">
        <f t="shared" si="18"/>
        <v>4.6892926105741618E-3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6">
        <v>0</v>
      </c>
      <c r="AU155" s="6">
        <v>0</v>
      </c>
      <c r="AV155" s="6">
        <v>0</v>
      </c>
      <c r="AW155" s="6">
        <v>0</v>
      </c>
      <c r="AX155" s="6">
        <v>0</v>
      </c>
      <c r="AY155" s="6">
        <v>0</v>
      </c>
      <c r="AZ155" s="6">
        <v>0</v>
      </c>
      <c r="BA155" s="3">
        <f t="shared" si="19"/>
        <v>0</v>
      </c>
      <c r="BB155" s="31">
        <f t="shared" si="20"/>
        <v>0</v>
      </c>
    </row>
    <row r="156" spans="1:54" s="6" customFormat="1" x14ac:dyDescent="0.25">
      <c r="A156" s="1">
        <v>152</v>
      </c>
      <c r="B156" s="6" t="s">
        <v>134</v>
      </c>
      <c r="C156" s="22">
        <f t="shared" si="14"/>
        <v>2.4137558395175679E-3</v>
      </c>
      <c r="D156" s="23">
        <v>109</v>
      </c>
      <c r="E156" s="6">
        <v>0</v>
      </c>
      <c r="F156" s="6">
        <v>0</v>
      </c>
      <c r="G156" s="6">
        <v>0</v>
      </c>
      <c r="H156" s="6">
        <v>54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2">
        <f t="shared" si="15"/>
        <v>54</v>
      </c>
      <c r="U156" s="31">
        <f t="shared" si="16"/>
        <v>3.4916381731749076E-3</v>
      </c>
      <c r="V156" s="6">
        <v>55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3">
        <f t="shared" si="17"/>
        <v>55</v>
      </c>
      <c r="AK156" s="31">
        <f t="shared" si="18"/>
        <v>3.5330286791997114E-3</v>
      </c>
      <c r="AL156" s="6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6">
        <v>0</v>
      </c>
      <c r="AS156" s="6">
        <v>0</v>
      </c>
      <c r="AT156" s="6">
        <v>0</v>
      </c>
      <c r="AU156" s="6">
        <v>0</v>
      </c>
      <c r="AV156" s="6">
        <v>0</v>
      </c>
      <c r="AW156" s="6">
        <v>0</v>
      </c>
      <c r="AX156" s="6">
        <v>0</v>
      </c>
      <c r="AY156" s="6">
        <v>0</v>
      </c>
      <c r="AZ156" s="6">
        <v>0</v>
      </c>
      <c r="BA156" s="3">
        <f t="shared" si="19"/>
        <v>0</v>
      </c>
      <c r="BB156" s="31">
        <f t="shared" si="20"/>
        <v>0</v>
      </c>
    </row>
    <row r="157" spans="1:54" s="6" customFormat="1" x14ac:dyDescent="0.25">
      <c r="A157" s="1">
        <v>153</v>
      </c>
      <c r="B157" s="6" t="s">
        <v>113</v>
      </c>
      <c r="C157" s="22">
        <f t="shared" si="14"/>
        <v>2.3916112905311678E-3</v>
      </c>
      <c r="D157" s="23">
        <v>108</v>
      </c>
      <c r="E157" s="6">
        <v>0</v>
      </c>
      <c r="F157" s="6">
        <v>0</v>
      </c>
      <c r="G157" s="6">
        <v>0</v>
      </c>
      <c r="H157" s="6">
        <v>13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2">
        <f t="shared" si="15"/>
        <v>13</v>
      </c>
      <c r="U157" s="31">
        <f t="shared" si="16"/>
        <v>8.4057956020877405E-4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40</v>
      </c>
      <c r="AD157" s="6">
        <v>0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3">
        <f t="shared" si="17"/>
        <v>40</v>
      </c>
      <c r="AK157" s="31">
        <f t="shared" si="18"/>
        <v>2.5694754030543355E-3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6">
        <v>55</v>
      </c>
      <c r="AU157" s="6">
        <v>0</v>
      </c>
      <c r="AV157" s="6">
        <v>0</v>
      </c>
      <c r="AW157" s="6">
        <v>0</v>
      </c>
      <c r="AX157" s="6">
        <v>0</v>
      </c>
      <c r="AY157" s="6">
        <v>0</v>
      </c>
      <c r="AZ157" s="6">
        <v>0</v>
      </c>
      <c r="BA157" s="3">
        <f t="shared" si="19"/>
        <v>55</v>
      </c>
      <c r="BB157" s="31">
        <f t="shared" si="20"/>
        <v>3.8938218498627249E-3</v>
      </c>
    </row>
    <row r="158" spans="1:54" s="6" customFormat="1" x14ac:dyDescent="0.25">
      <c r="A158" s="1">
        <v>154</v>
      </c>
      <c r="B158" s="6" t="s">
        <v>2</v>
      </c>
      <c r="C158" s="22">
        <f t="shared" si="14"/>
        <v>2.3694667415447685E-3</v>
      </c>
      <c r="D158" s="23">
        <v>107</v>
      </c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70</v>
      </c>
      <c r="S158" s="6">
        <v>0</v>
      </c>
      <c r="T158" s="2">
        <f t="shared" si="15"/>
        <v>70</v>
      </c>
      <c r="U158" s="31">
        <f t="shared" si="16"/>
        <v>4.5261976318933987E-3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37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</v>
      </c>
      <c r="AJ158" s="3">
        <f t="shared" si="17"/>
        <v>37</v>
      </c>
      <c r="AK158" s="31">
        <f t="shared" si="18"/>
        <v>2.37676474782526E-3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0</v>
      </c>
      <c r="AU158" s="6">
        <v>0</v>
      </c>
      <c r="AV158" s="6">
        <v>0</v>
      </c>
      <c r="AW158" s="6">
        <v>0</v>
      </c>
      <c r="AX158" s="6">
        <v>0</v>
      </c>
      <c r="AY158" s="6">
        <v>0</v>
      </c>
      <c r="AZ158" s="6">
        <v>0</v>
      </c>
      <c r="BA158" s="3">
        <f t="shared" si="19"/>
        <v>0</v>
      </c>
      <c r="BB158" s="31">
        <f t="shared" si="20"/>
        <v>0</v>
      </c>
    </row>
    <row r="159" spans="1:54" s="6" customFormat="1" x14ac:dyDescent="0.25">
      <c r="A159" s="1">
        <v>155</v>
      </c>
      <c r="B159" s="6" t="s">
        <v>154</v>
      </c>
      <c r="C159" s="22">
        <f t="shared" si="14"/>
        <v>2.325177643571969E-3</v>
      </c>
      <c r="D159" s="23">
        <v>105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49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2">
        <f t="shared" si="15"/>
        <v>49</v>
      </c>
      <c r="U159" s="31">
        <f t="shared" si="16"/>
        <v>3.1683383423253796E-3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56</v>
      </c>
      <c r="AJ159" s="3">
        <f t="shared" si="17"/>
        <v>56</v>
      </c>
      <c r="AK159" s="31">
        <f t="shared" si="18"/>
        <v>3.59726556427607E-3</v>
      </c>
      <c r="AL159" s="6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>
        <v>0</v>
      </c>
      <c r="AY159" s="6">
        <v>0</v>
      </c>
      <c r="AZ159" s="6">
        <v>0</v>
      </c>
      <c r="BA159" s="3">
        <f t="shared" si="19"/>
        <v>0</v>
      </c>
      <c r="BB159" s="31">
        <f t="shared" si="20"/>
        <v>0</v>
      </c>
    </row>
    <row r="160" spans="1:54" s="6" customFormat="1" x14ac:dyDescent="0.25">
      <c r="A160" s="1">
        <v>156</v>
      </c>
      <c r="B160" s="6" t="s">
        <v>82</v>
      </c>
      <c r="C160" s="22">
        <f t="shared" si="14"/>
        <v>2.2587439966127699E-3</v>
      </c>
      <c r="D160" s="23">
        <v>102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27</v>
      </c>
      <c r="R160" s="6">
        <v>34</v>
      </c>
      <c r="S160" s="6">
        <v>41</v>
      </c>
      <c r="T160" s="2">
        <f t="shared" si="15"/>
        <v>102</v>
      </c>
      <c r="U160" s="31">
        <f t="shared" si="16"/>
        <v>6.5953165493303819E-3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3">
        <f t="shared" si="17"/>
        <v>0</v>
      </c>
      <c r="AK160" s="31">
        <f t="shared" si="18"/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0</v>
      </c>
      <c r="AZ160" s="6">
        <v>0</v>
      </c>
      <c r="BA160" s="3">
        <f t="shared" si="19"/>
        <v>0</v>
      </c>
      <c r="BB160" s="31">
        <f t="shared" si="20"/>
        <v>0</v>
      </c>
    </row>
    <row r="161" spans="1:54" s="6" customFormat="1" x14ac:dyDescent="0.25">
      <c r="A161" s="1">
        <v>157</v>
      </c>
      <c r="B161" s="6" t="s">
        <v>61</v>
      </c>
      <c r="C161" s="22">
        <f t="shared" si="14"/>
        <v>1.9265757618167742E-3</v>
      </c>
      <c r="D161" s="23">
        <v>87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2">
        <f t="shared" si="15"/>
        <v>0</v>
      </c>
      <c r="U161" s="31">
        <f t="shared" si="16"/>
        <v>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19</v>
      </c>
      <c r="AE161" s="6">
        <v>68</v>
      </c>
      <c r="AF161" s="6">
        <v>0</v>
      </c>
      <c r="AG161" s="6">
        <v>0</v>
      </c>
      <c r="AH161" s="6">
        <v>0</v>
      </c>
      <c r="AI161" s="6">
        <v>0</v>
      </c>
      <c r="AJ161" s="3">
        <f t="shared" si="17"/>
        <v>87</v>
      </c>
      <c r="AK161" s="31">
        <f t="shared" si="18"/>
        <v>5.5886090016431791E-3</v>
      </c>
      <c r="AL161" s="6">
        <v>0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>
        <v>0</v>
      </c>
      <c r="AV161" s="6">
        <v>0</v>
      </c>
      <c r="AW161" s="6">
        <v>0</v>
      </c>
      <c r="AX161" s="6">
        <v>0</v>
      </c>
      <c r="AY161" s="6">
        <v>0</v>
      </c>
      <c r="AZ161" s="6">
        <v>0</v>
      </c>
      <c r="BA161" s="3">
        <f t="shared" si="19"/>
        <v>0</v>
      </c>
      <c r="BB161" s="31">
        <f t="shared" si="20"/>
        <v>0</v>
      </c>
    </row>
    <row r="162" spans="1:54" s="6" customFormat="1" x14ac:dyDescent="0.25">
      <c r="A162" s="1">
        <v>158</v>
      </c>
      <c r="B162" s="6" t="s">
        <v>126</v>
      </c>
      <c r="C162" s="22">
        <f t="shared" si="14"/>
        <v>1.8379975658711755E-3</v>
      </c>
      <c r="D162" s="23">
        <v>83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2">
        <f t="shared" si="15"/>
        <v>0</v>
      </c>
      <c r="U162" s="31">
        <f t="shared" si="16"/>
        <v>0</v>
      </c>
      <c r="V162" s="6">
        <v>0</v>
      </c>
      <c r="W162" s="6">
        <v>83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3">
        <f t="shared" si="17"/>
        <v>83</v>
      </c>
      <c r="AK162" s="31">
        <f t="shared" si="18"/>
        <v>5.3316614613377463E-3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</v>
      </c>
      <c r="AU162" s="6">
        <v>0</v>
      </c>
      <c r="AV162" s="6">
        <v>0</v>
      </c>
      <c r="AW162" s="6">
        <v>0</v>
      </c>
      <c r="AX162" s="6">
        <v>0</v>
      </c>
      <c r="AY162" s="6">
        <v>0</v>
      </c>
      <c r="AZ162" s="6">
        <v>0</v>
      </c>
      <c r="BA162" s="3">
        <f t="shared" si="19"/>
        <v>0</v>
      </c>
      <c r="BB162" s="31">
        <f t="shared" si="20"/>
        <v>0</v>
      </c>
    </row>
    <row r="163" spans="1:54" s="6" customFormat="1" x14ac:dyDescent="0.25">
      <c r="A163" s="1">
        <v>159</v>
      </c>
      <c r="B163" s="6" t="s">
        <v>7</v>
      </c>
      <c r="C163" s="22">
        <f t="shared" si="14"/>
        <v>1.7494193699255764E-3</v>
      </c>
      <c r="D163" s="23">
        <v>79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2">
        <f t="shared" si="15"/>
        <v>0</v>
      </c>
      <c r="U163" s="31">
        <f t="shared" si="16"/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79</v>
      </c>
      <c r="AD163" s="6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3">
        <f t="shared" si="17"/>
        <v>79</v>
      </c>
      <c r="AK163" s="31">
        <f t="shared" si="18"/>
        <v>5.0747139210323127E-3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</v>
      </c>
      <c r="AR163" s="6">
        <v>0</v>
      </c>
      <c r="AS163" s="6">
        <v>0</v>
      </c>
      <c r="AT163" s="6">
        <v>0</v>
      </c>
      <c r="AU163" s="6">
        <v>0</v>
      </c>
      <c r="AV163" s="6">
        <v>0</v>
      </c>
      <c r="AW163" s="6">
        <v>0</v>
      </c>
      <c r="AX163" s="6">
        <v>0</v>
      </c>
      <c r="AY163" s="6">
        <v>0</v>
      </c>
      <c r="AZ163" s="6">
        <v>0</v>
      </c>
      <c r="BA163" s="3">
        <f t="shared" si="19"/>
        <v>0</v>
      </c>
      <c r="BB163" s="31">
        <f t="shared" si="20"/>
        <v>0</v>
      </c>
    </row>
    <row r="164" spans="1:54" s="6" customFormat="1" x14ac:dyDescent="0.25">
      <c r="A164" s="1">
        <v>160</v>
      </c>
      <c r="B164" s="6" t="s">
        <v>10</v>
      </c>
      <c r="C164" s="22">
        <f t="shared" si="14"/>
        <v>1.5279738800615796E-3</v>
      </c>
      <c r="D164" s="23">
        <v>69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2">
        <f t="shared" si="15"/>
        <v>0</v>
      </c>
      <c r="U164" s="31">
        <f t="shared" si="16"/>
        <v>0</v>
      </c>
      <c r="V164" s="6">
        <v>0</v>
      </c>
      <c r="W164" s="6">
        <v>69</v>
      </c>
      <c r="X164" s="6">
        <v>0</v>
      </c>
      <c r="Y164" s="6">
        <v>0</v>
      </c>
      <c r="Z164" s="6">
        <v>0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3">
        <f t="shared" si="17"/>
        <v>69</v>
      </c>
      <c r="AK164" s="31">
        <f t="shared" si="18"/>
        <v>4.4323450702687282E-3</v>
      </c>
      <c r="AL164" s="6">
        <v>0</v>
      </c>
      <c r="AM164" s="6">
        <v>0</v>
      </c>
      <c r="AN164" s="6">
        <v>0</v>
      </c>
      <c r="AO164" s="6">
        <v>0</v>
      </c>
      <c r="AP164" s="6">
        <v>0</v>
      </c>
      <c r="AQ164" s="6">
        <v>0</v>
      </c>
      <c r="AR164" s="6">
        <v>0</v>
      </c>
      <c r="AS164" s="6">
        <v>0</v>
      </c>
      <c r="AT164" s="6">
        <v>0</v>
      </c>
      <c r="AU164" s="6">
        <v>0</v>
      </c>
      <c r="AV164" s="6">
        <v>0</v>
      </c>
      <c r="AW164" s="6">
        <v>0</v>
      </c>
      <c r="AX164" s="6">
        <v>0</v>
      </c>
      <c r="AY164" s="6">
        <v>0</v>
      </c>
      <c r="AZ164" s="6">
        <v>0</v>
      </c>
      <c r="BA164" s="3">
        <f t="shared" si="19"/>
        <v>0</v>
      </c>
      <c r="BB164" s="31">
        <f t="shared" si="20"/>
        <v>0</v>
      </c>
    </row>
    <row r="165" spans="1:54" s="6" customFormat="1" x14ac:dyDescent="0.25">
      <c r="A165" s="1">
        <v>161</v>
      </c>
      <c r="B165" s="6" t="s">
        <v>192</v>
      </c>
      <c r="C165" s="22">
        <f t="shared" si="14"/>
        <v>1.5279738800615796E-3</v>
      </c>
      <c r="D165" s="23">
        <v>69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2">
        <f t="shared" si="15"/>
        <v>0</v>
      </c>
      <c r="U165" s="31">
        <f t="shared" si="16"/>
        <v>0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6">
        <v>32</v>
      </c>
      <c r="AB165" s="6">
        <v>0</v>
      </c>
      <c r="AC165" s="6">
        <v>0</v>
      </c>
      <c r="AD165" s="6">
        <v>0</v>
      </c>
      <c r="AE165" s="6">
        <v>37</v>
      </c>
      <c r="AF165" s="6">
        <v>0</v>
      </c>
      <c r="AG165" s="6">
        <v>0</v>
      </c>
      <c r="AH165" s="6">
        <v>0</v>
      </c>
      <c r="AI165" s="6">
        <v>0</v>
      </c>
      <c r="AJ165" s="3">
        <f t="shared" si="17"/>
        <v>69</v>
      </c>
      <c r="AK165" s="31">
        <f t="shared" si="18"/>
        <v>4.4323450702687282E-3</v>
      </c>
      <c r="AL165" s="6">
        <v>0</v>
      </c>
      <c r="AM165" s="6">
        <v>0</v>
      </c>
      <c r="AN165" s="6">
        <v>0</v>
      </c>
      <c r="AO165" s="6">
        <v>0</v>
      </c>
      <c r="AP165" s="6">
        <v>0</v>
      </c>
      <c r="AQ165" s="6">
        <v>0</v>
      </c>
      <c r="AR165" s="6">
        <v>0</v>
      </c>
      <c r="AS165" s="6">
        <v>0</v>
      </c>
      <c r="AT165" s="6">
        <v>0</v>
      </c>
      <c r="AU165" s="6">
        <v>0</v>
      </c>
      <c r="AV165" s="6">
        <v>0</v>
      </c>
      <c r="AW165" s="6">
        <v>0</v>
      </c>
      <c r="AX165" s="6">
        <v>0</v>
      </c>
      <c r="AY165" s="6">
        <v>0</v>
      </c>
      <c r="AZ165" s="6">
        <v>0</v>
      </c>
      <c r="BA165" s="3">
        <f t="shared" si="19"/>
        <v>0</v>
      </c>
      <c r="BB165" s="31">
        <f t="shared" si="20"/>
        <v>0</v>
      </c>
    </row>
    <row r="166" spans="1:54" s="6" customFormat="1" x14ac:dyDescent="0.25">
      <c r="A166" s="1">
        <v>162</v>
      </c>
      <c r="B166" s="6" t="s">
        <v>167</v>
      </c>
      <c r="C166" s="22">
        <f t="shared" si="14"/>
        <v>1.2622392922247831E-3</v>
      </c>
      <c r="D166" s="23">
        <v>57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2">
        <f t="shared" si="15"/>
        <v>0</v>
      </c>
      <c r="U166" s="31">
        <f t="shared" si="16"/>
        <v>0</v>
      </c>
      <c r="V166" s="6">
        <v>14</v>
      </c>
      <c r="W166" s="6">
        <v>0</v>
      </c>
      <c r="X166" s="6">
        <v>0</v>
      </c>
      <c r="Y166" s="6">
        <v>0</v>
      </c>
      <c r="Z166" s="6">
        <v>3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</v>
      </c>
      <c r="AJ166" s="3">
        <f t="shared" si="17"/>
        <v>44</v>
      </c>
      <c r="AK166" s="31">
        <f t="shared" si="18"/>
        <v>2.8264229433597691E-3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6">
        <v>0</v>
      </c>
      <c r="AU166" s="6">
        <v>0</v>
      </c>
      <c r="AV166" s="6">
        <v>0</v>
      </c>
      <c r="AW166" s="6">
        <v>0</v>
      </c>
      <c r="AX166" s="6">
        <v>0</v>
      </c>
      <c r="AY166" s="6">
        <v>0</v>
      </c>
      <c r="AZ166" s="6">
        <v>13</v>
      </c>
      <c r="BA166" s="3">
        <f t="shared" si="19"/>
        <v>13</v>
      </c>
      <c r="BB166" s="31">
        <f t="shared" si="20"/>
        <v>9.20357891785735E-4</v>
      </c>
    </row>
    <row r="167" spans="1:54" s="6" customFormat="1" x14ac:dyDescent="0.25">
      <c r="A167" s="1">
        <v>163</v>
      </c>
      <c r="B167" s="6" t="s">
        <v>79</v>
      </c>
      <c r="C167" s="22">
        <f t="shared" si="14"/>
        <v>1.1736610962791844E-3</v>
      </c>
      <c r="D167" s="23">
        <v>53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27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26</v>
      </c>
      <c r="T167" s="2">
        <f t="shared" si="15"/>
        <v>53</v>
      </c>
      <c r="U167" s="31">
        <f t="shared" si="16"/>
        <v>3.4269782070050023E-3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3">
        <f t="shared" si="17"/>
        <v>0</v>
      </c>
      <c r="AK167" s="31">
        <f t="shared" si="18"/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>
        <v>0</v>
      </c>
      <c r="AV167" s="6">
        <v>0</v>
      </c>
      <c r="AW167" s="6">
        <v>0</v>
      </c>
      <c r="AX167" s="6">
        <v>0</v>
      </c>
      <c r="AY167" s="6">
        <v>0</v>
      </c>
      <c r="AZ167" s="6">
        <v>0</v>
      </c>
      <c r="BA167" s="3">
        <f t="shared" si="19"/>
        <v>0</v>
      </c>
      <c r="BB167" s="31">
        <f t="shared" si="20"/>
        <v>0</v>
      </c>
    </row>
    <row r="168" spans="1:54" s="6" customFormat="1" x14ac:dyDescent="0.25">
      <c r="A168" s="1">
        <v>164</v>
      </c>
      <c r="B168" s="6" t="s">
        <v>217</v>
      </c>
      <c r="C168" s="22">
        <f t="shared" si="14"/>
        <v>1.0629383513471858E-3</v>
      </c>
      <c r="D168" s="23">
        <v>48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22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26</v>
      </c>
      <c r="S168" s="6">
        <v>0</v>
      </c>
      <c r="T168" s="2">
        <f t="shared" si="15"/>
        <v>48</v>
      </c>
      <c r="U168" s="31">
        <f t="shared" si="16"/>
        <v>3.1036783761554734E-3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3">
        <f t="shared" si="17"/>
        <v>0</v>
      </c>
      <c r="AK168" s="31">
        <f t="shared" si="18"/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3">
        <f t="shared" si="19"/>
        <v>0</v>
      </c>
      <c r="BB168" s="31">
        <f t="shared" si="20"/>
        <v>0</v>
      </c>
    </row>
    <row r="169" spans="1:54" s="6" customFormat="1" x14ac:dyDescent="0.25">
      <c r="A169" s="1">
        <v>165</v>
      </c>
      <c r="B169" s="6" t="s">
        <v>123</v>
      </c>
      <c r="C169" s="22">
        <f t="shared" si="14"/>
        <v>1.0186492533743863E-3</v>
      </c>
      <c r="D169" s="23">
        <v>46</v>
      </c>
      <c r="E169" s="6">
        <v>24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22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2">
        <f t="shared" si="15"/>
        <v>46</v>
      </c>
      <c r="U169" s="31">
        <f t="shared" si="16"/>
        <v>2.974358443815662E-3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3">
        <f t="shared" si="17"/>
        <v>0</v>
      </c>
      <c r="AK169" s="31">
        <f t="shared" si="18"/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6">
        <v>0</v>
      </c>
      <c r="AU169" s="6">
        <v>0</v>
      </c>
      <c r="AV169" s="6">
        <v>0</v>
      </c>
      <c r="AW169" s="6">
        <v>0</v>
      </c>
      <c r="AX169" s="6">
        <v>0</v>
      </c>
      <c r="AY169" s="6">
        <v>0</v>
      </c>
      <c r="AZ169" s="6">
        <v>0</v>
      </c>
      <c r="BA169" s="3">
        <f t="shared" si="19"/>
        <v>0</v>
      </c>
      <c r="BB169" s="31">
        <f t="shared" si="20"/>
        <v>0</v>
      </c>
    </row>
    <row r="170" spans="1:54" s="6" customFormat="1" x14ac:dyDescent="0.25">
      <c r="A170" s="1">
        <v>166</v>
      </c>
      <c r="B170" s="6" t="s">
        <v>195</v>
      </c>
      <c r="C170" s="22">
        <f t="shared" si="14"/>
        <v>7.9720376351038926E-4</v>
      </c>
      <c r="D170" s="23">
        <v>36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2">
        <f t="shared" si="15"/>
        <v>0</v>
      </c>
      <c r="U170" s="31">
        <f t="shared" si="16"/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C170" s="6">
        <v>15</v>
      </c>
      <c r="AD170" s="6">
        <v>12</v>
      </c>
      <c r="AE170" s="6">
        <v>9</v>
      </c>
      <c r="AF170" s="6">
        <v>0</v>
      </c>
      <c r="AG170" s="6">
        <v>0</v>
      </c>
      <c r="AH170" s="6">
        <v>0</v>
      </c>
      <c r="AI170" s="6">
        <v>0</v>
      </c>
      <c r="AJ170" s="3">
        <f t="shared" si="17"/>
        <v>36</v>
      </c>
      <c r="AK170" s="31">
        <f t="shared" si="18"/>
        <v>2.3125278627489018E-3</v>
      </c>
      <c r="AL170" s="6">
        <v>0</v>
      </c>
      <c r="AM170" s="6">
        <v>0</v>
      </c>
      <c r="AN170" s="6">
        <v>0</v>
      </c>
      <c r="AO170" s="6">
        <v>0</v>
      </c>
      <c r="AP170" s="6">
        <v>0</v>
      </c>
      <c r="AQ170" s="6">
        <v>0</v>
      </c>
      <c r="AR170" s="6">
        <v>0</v>
      </c>
      <c r="AS170" s="6">
        <v>0</v>
      </c>
      <c r="AT170" s="6">
        <v>0</v>
      </c>
      <c r="AU170" s="6">
        <v>0</v>
      </c>
      <c r="AV170" s="6">
        <v>0</v>
      </c>
      <c r="AW170" s="6">
        <v>0</v>
      </c>
      <c r="AX170" s="6">
        <v>0</v>
      </c>
      <c r="AY170" s="6">
        <v>0</v>
      </c>
      <c r="AZ170" s="6">
        <v>0</v>
      </c>
      <c r="BA170" s="3">
        <f t="shared" si="19"/>
        <v>0</v>
      </c>
      <c r="BB170" s="31">
        <f t="shared" si="20"/>
        <v>0</v>
      </c>
    </row>
    <row r="171" spans="1:54" s="6" customFormat="1" x14ac:dyDescent="0.25">
      <c r="A171" s="1">
        <v>167</v>
      </c>
      <c r="B171" s="6" t="s">
        <v>11</v>
      </c>
      <c r="C171" s="22">
        <f t="shared" si="14"/>
        <v>7.7505921452398954E-4</v>
      </c>
      <c r="D171" s="23">
        <v>35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2">
        <f t="shared" si="15"/>
        <v>0</v>
      </c>
      <c r="U171" s="31">
        <f t="shared" si="16"/>
        <v>0</v>
      </c>
      <c r="V171" s="6">
        <v>0</v>
      </c>
      <c r="W171" s="6">
        <v>35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3">
        <f t="shared" si="17"/>
        <v>35</v>
      </c>
      <c r="AK171" s="31">
        <f t="shared" si="18"/>
        <v>2.2482909776725432E-3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6">
        <v>0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3">
        <f t="shared" si="19"/>
        <v>0</v>
      </c>
      <c r="BB171" s="31">
        <f t="shared" si="20"/>
        <v>0</v>
      </c>
    </row>
    <row r="172" spans="1:54" s="6" customFormat="1" x14ac:dyDescent="0.25">
      <c r="A172" s="1">
        <v>168</v>
      </c>
      <c r="B172" s="6" t="s">
        <v>76</v>
      </c>
      <c r="C172" s="22">
        <f t="shared" si="14"/>
        <v>7.3077011655119019E-4</v>
      </c>
      <c r="D172" s="23">
        <v>33</v>
      </c>
      <c r="E172" s="6">
        <v>33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2">
        <f t="shared" si="15"/>
        <v>33</v>
      </c>
      <c r="U172" s="31">
        <f t="shared" si="16"/>
        <v>2.133778883606888E-3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3">
        <f t="shared" si="17"/>
        <v>0</v>
      </c>
      <c r="AK172" s="31">
        <f t="shared" si="18"/>
        <v>0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6">
        <v>0</v>
      </c>
      <c r="AV172" s="6">
        <v>0</v>
      </c>
      <c r="AW172" s="6">
        <v>0</v>
      </c>
      <c r="AX172" s="6">
        <v>0</v>
      </c>
      <c r="AY172" s="6">
        <v>0</v>
      </c>
      <c r="AZ172" s="6">
        <v>0</v>
      </c>
      <c r="BA172" s="3">
        <f t="shared" si="19"/>
        <v>0</v>
      </c>
      <c r="BB172" s="31">
        <f t="shared" si="20"/>
        <v>0</v>
      </c>
    </row>
    <row r="173" spans="1:54" s="6" customFormat="1" x14ac:dyDescent="0.25">
      <c r="A173" s="1">
        <v>169</v>
      </c>
      <c r="B173" s="6" t="s">
        <v>53</v>
      </c>
      <c r="C173" s="22">
        <f t="shared" si="14"/>
        <v>6.6433646959199112E-4</v>
      </c>
      <c r="D173" s="23">
        <v>3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2">
        <f t="shared" si="15"/>
        <v>0</v>
      </c>
      <c r="U173" s="31">
        <f t="shared" si="16"/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3">
        <f t="shared" si="17"/>
        <v>0</v>
      </c>
      <c r="AK173" s="31">
        <f t="shared" si="18"/>
        <v>0</v>
      </c>
      <c r="AL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16</v>
      </c>
      <c r="AR173" s="6">
        <v>0</v>
      </c>
      <c r="AS173" s="6">
        <v>14</v>
      </c>
      <c r="AT173" s="6">
        <v>0</v>
      </c>
      <c r="AU173" s="6">
        <v>0</v>
      </c>
      <c r="AV173" s="6">
        <v>0</v>
      </c>
      <c r="AW173" s="6">
        <v>0</v>
      </c>
      <c r="AX173" s="6">
        <v>0</v>
      </c>
      <c r="AY173" s="6">
        <v>0</v>
      </c>
      <c r="AZ173" s="6">
        <v>0</v>
      </c>
      <c r="BA173" s="3">
        <f t="shared" si="19"/>
        <v>30</v>
      </c>
      <c r="BB173" s="31">
        <f t="shared" si="20"/>
        <v>2.1239028271978497E-3</v>
      </c>
    </row>
    <row r="174" spans="1:54" s="6" customFormat="1" x14ac:dyDescent="0.25">
      <c r="A174" s="1">
        <v>170</v>
      </c>
      <c r="B174" s="6" t="s">
        <v>224</v>
      </c>
      <c r="C174" s="22">
        <f t="shared" si="14"/>
        <v>6.6433646959199112E-4</v>
      </c>
      <c r="D174" s="23">
        <v>3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2">
        <f t="shared" si="15"/>
        <v>0</v>
      </c>
      <c r="U174" s="31">
        <f t="shared" si="16"/>
        <v>0</v>
      </c>
      <c r="V174" s="6">
        <v>0</v>
      </c>
      <c r="W174" s="6">
        <v>0</v>
      </c>
      <c r="X174" s="6">
        <v>0</v>
      </c>
      <c r="Y174" s="6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30</v>
      </c>
      <c r="AJ174" s="3">
        <f t="shared" si="17"/>
        <v>30</v>
      </c>
      <c r="AK174" s="31">
        <f t="shared" si="18"/>
        <v>1.9271065522907516E-3</v>
      </c>
      <c r="AL174" s="6">
        <v>0</v>
      </c>
      <c r="AM174" s="6">
        <v>0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0</v>
      </c>
      <c r="AU174" s="6">
        <v>0</v>
      </c>
      <c r="AV174" s="6">
        <v>0</v>
      </c>
      <c r="AW174" s="6">
        <v>0</v>
      </c>
      <c r="AX174" s="6">
        <v>0</v>
      </c>
      <c r="AY174" s="6">
        <v>0</v>
      </c>
      <c r="AZ174" s="6">
        <v>0</v>
      </c>
      <c r="BA174" s="3">
        <f t="shared" si="19"/>
        <v>0</v>
      </c>
      <c r="BB174" s="31">
        <f t="shared" si="20"/>
        <v>0</v>
      </c>
    </row>
    <row r="175" spans="1:54" s="6" customFormat="1" x14ac:dyDescent="0.25">
      <c r="A175" s="1">
        <v>171</v>
      </c>
      <c r="B175" s="6" t="s">
        <v>97</v>
      </c>
      <c r="C175" s="22">
        <f t="shared" si="14"/>
        <v>6.2004737161919178E-4</v>
      </c>
      <c r="D175" s="23">
        <v>28</v>
      </c>
      <c r="E175" s="6">
        <v>0</v>
      </c>
      <c r="F175" s="6">
        <v>0</v>
      </c>
      <c r="G175" s="6">
        <v>0</v>
      </c>
      <c r="H175" s="6">
        <v>28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2">
        <f t="shared" si="15"/>
        <v>28</v>
      </c>
      <c r="U175" s="31">
        <f t="shared" si="16"/>
        <v>1.8104790527573597E-3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3">
        <f t="shared" si="17"/>
        <v>0</v>
      </c>
      <c r="AK175" s="31">
        <f t="shared" si="18"/>
        <v>0</v>
      </c>
      <c r="AL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6">
        <v>0</v>
      </c>
      <c r="AU175" s="6">
        <v>0</v>
      </c>
      <c r="AV175" s="6">
        <v>0</v>
      </c>
      <c r="AW175" s="6">
        <v>0</v>
      </c>
      <c r="AX175" s="6">
        <v>0</v>
      </c>
      <c r="AY175" s="6">
        <v>0</v>
      </c>
      <c r="AZ175" s="6">
        <v>0</v>
      </c>
      <c r="BA175" s="3">
        <f t="shared" si="19"/>
        <v>0</v>
      </c>
      <c r="BB175" s="31">
        <f t="shared" si="20"/>
        <v>0</v>
      </c>
    </row>
    <row r="176" spans="1:54" s="6" customFormat="1" x14ac:dyDescent="0.25">
      <c r="A176" s="1">
        <v>172</v>
      </c>
      <c r="B176" s="6" t="s">
        <v>156</v>
      </c>
      <c r="C176" s="22">
        <f t="shared" si="14"/>
        <v>5.9790282263279195E-4</v>
      </c>
      <c r="D176" s="23">
        <v>27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2">
        <f t="shared" si="15"/>
        <v>0</v>
      </c>
      <c r="U176" s="31">
        <f t="shared" si="16"/>
        <v>0</v>
      </c>
      <c r="V176" s="6">
        <v>0</v>
      </c>
      <c r="W176" s="6">
        <v>0</v>
      </c>
      <c r="X176" s="6">
        <v>0</v>
      </c>
      <c r="Y176" s="6">
        <v>0</v>
      </c>
      <c r="Z176" s="6">
        <v>8</v>
      </c>
      <c r="AA176" s="6">
        <v>19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3">
        <f t="shared" si="17"/>
        <v>27</v>
      </c>
      <c r="AK176" s="31">
        <f t="shared" si="18"/>
        <v>1.7343958970616766E-3</v>
      </c>
      <c r="AL176" s="6">
        <v>0</v>
      </c>
      <c r="AM176" s="6">
        <v>0</v>
      </c>
      <c r="AN176" s="6">
        <v>0</v>
      </c>
      <c r="AO176" s="6">
        <v>0</v>
      </c>
      <c r="AP176" s="6">
        <v>0</v>
      </c>
      <c r="AQ176" s="6">
        <v>0</v>
      </c>
      <c r="AR176" s="6">
        <v>0</v>
      </c>
      <c r="AS176" s="6">
        <v>0</v>
      </c>
      <c r="AT176" s="6">
        <v>0</v>
      </c>
      <c r="AU176" s="6">
        <v>0</v>
      </c>
      <c r="AV176" s="6">
        <v>0</v>
      </c>
      <c r="AW176" s="6">
        <v>0</v>
      </c>
      <c r="AX176" s="6">
        <v>0</v>
      </c>
      <c r="AY176" s="6">
        <v>0</v>
      </c>
      <c r="AZ176" s="6">
        <v>0</v>
      </c>
      <c r="BA176" s="3">
        <f t="shared" si="19"/>
        <v>0</v>
      </c>
      <c r="BB176" s="31">
        <f t="shared" si="20"/>
        <v>0</v>
      </c>
    </row>
    <row r="177" spans="1:54" s="6" customFormat="1" x14ac:dyDescent="0.25">
      <c r="A177" s="1">
        <v>173</v>
      </c>
      <c r="B177" s="6" t="s">
        <v>92</v>
      </c>
      <c r="C177" s="22">
        <f t="shared" si="14"/>
        <v>4.8718007770079343E-4</v>
      </c>
      <c r="D177" s="23">
        <v>22</v>
      </c>
      <c r="E177" s="6">
        <v>0</v>
      </c>
      <c r="F177" s="6">
        <v>0</v>
      </c>
      <c r="G177" s="6">
        <v>22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2">
        <f t="shared" si="15"/>
        <v>22</v>
      </c>
      <c r="U177" s="31">
        <f t="shared" si="16"/>
        <v>1.4225192557379253E-3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3">
        <f t="shared" si="17"/>
        <v>0</v>
      </c>
      <c r="AK177" s="31">
        <f t="shared" si="18"/>
        <v>0</v>
      </c>
      <c r="AL177" s="6">
        <v>0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0</v>
      </c>
      <c r="AT177" s="6">
        <v>0</v>
      </c>
      <c r="AU177" s="6">
        <v>0</v>
      </c>
      <c r="AV177" s="6">
        <v>0</v>
      </c>
      <c r="AW177" s="6">
        <v>0</v>
      </c>
      <c r="AX177" s="6">
        <v>0</v>
      </c>
      <c r="AY177" s="6">
        <v>0</v>
      </c>
      <c r="AZ177" s="6">
        <v>0</v>
      </c>
      <c r="BA177" s="3">
        <f t="shared" si="19"/>
        <v>0</v>
      </c>
      <c r="BB177" s="31">
        <f t="shared" si="20"/>
        <v>0</v>
      </c>
    </row>
    <row r="178" spans="1:54" s="6" customFormat="1" x14ac:dyDescent="0.25">
      <c r="A178" s="1">
        <v>174</v>
      </c>
      <c r="B178" s="6" t="s">
        <v>148</v>
      </c>
      <c r="C178" s="22">
        <f t="shared" si="14"/>
        <v>4.8718007770079343E-4</v>
      </c>
      <c r="D178" s="23">
        <v>22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2">
        <f t="shared" si="15"/>
        <v>0</v>
      </c>
      <c r="U178" s="31">
        <f t="shared" si="16"/>
        <v>0</v>
      </c>
      <c r="V178" s="6">
        <v>0</v>
      </c>
      <c r="W178" s="6">
        <v>0</v>
      </c>
      <c r="X178" s="6">
        <v>0</v>
      </c>
      <c r="Y178" s="6">
        <v>0</v>
      </c>
      <c r="Z178" s="6">
        <v>22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3">
        <f t="shared" si="17"/>
        <v>22</v>
      </c>
      <c r="AK178" s="31">
        <f t="shared" si="18"/>
        <v>1.4132114716798845E-3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>
        <v>0</v>
      </c>
      <c r="AV178" s="6">
        <v>0</v>
      </c>
      <c r="AW178" s="6">
        <v>0</v>
      </c>
      <c r="AX178" s="6">
        <v>0</v>
      </c>
      <c r="AY178" s="6">
        <v>0</v>
      </c>
      <c r="AZ178" s="6">
        <v>0</v>
      </c>
      <c r="BA178" s="3">
        <f t="shared" si="19"/>
        <v>0</v>
      </c>
      <c r="BB178" s="31">
        <f t="shared" si="20"/>
        <v>0</v>
      </c>
    </row>
    <row r="179" spans="1:54" s="6" customFormat="1" x14ac:dyDescent="0.25">
      <c r="A179" s="1">
        <v>175</v>
      </c>
      <c r="B179" s="6" t="s">
        <v>103</v>
      </c>
      <c r="C179" s="22">
        <f t="shared" si="14"/>
        <v>4.4289097972799408E-4</v>
      </c>
      <c r="D179" s="23">
        <v>2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2">
        <f t="shared" si="15"/>
        <v>0</v>
      </c>
      <c r="U179" s="31">
        <f t="shared" si="16"/>
        <v>0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3">
        <f t="shared" si="17"/>
        <v>0</v>
      </c>
      <c r="AK179" s="31">
        <f t="shared" si="18"/>
        <v>0</v>
      </c>
      <c r="AL179" s="6">
        <v>0</v>
      </c>
      <c r="AM179" s="6">
        <v>0</v>
      </c>
      <c r="AN179" s="6">
        <v>0</v>
      </c>
      <c r="AO179" s="6">
        <v>13</v>
      </c>
      <c r="AP179" s="6">
        <v>0</v>
      </c>
      <c r="AQ179" s="6">
        <v>0</v>
      </c>
      <c r="AR179" s="6">
        <v>7</v>
      </c>
      <c r="AS179" s="6">
        <v>0</v>
      </c>
      <c r="AT179" s="6">
        <v>0</v>
      </c>
      <c r="AU179" s="6">
        <v>0</v>
      </c>
      <c r="AV179" s="6">
        <v>0</v>
      </c>
      <c r="AW179" s="6">
        <v>0</v>
      </c>
      <c r="AX179" s="6">
        <v>0</v>
      </c>
      <c r="AY179" s="6">
        <v>0</v>
      </c>
      <c r="AZ179" s="6">
        <v>0</v>
      </c>
      <c r="BA179" s="3">
        <f t="shared" si="19"/>
        <v>20</v>
      </c>
      <c r="BB179" s="31">
        <f t="shared" si="20"/>
        <v>1.4159352181319E-3</v>
      </c>
    </row>
    <row r="180" spans="1:54" s="6" customFormat="1" x14ac:dyDescent="0.25">
      <c r="A180" s="1">
        <v>176</v>
      </c>
      <c r="B180" s="6" t="s">
        <v>182</v>
      </c>
      <c r="C180" s="22">
        <f t="shared" si="14"/>
        <v>3.7645733276879496E-4</v>
      </c>
      <c r="D180" s="23">
        <v>17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2">
        <f t="shared" si="15"/>
        <v>0</v>
      </c>
      <c r="U180" s="31">
        <f t="shared" si="16"/>
        <v>0</v>
      </c>
      <c r="V180" s="6">
        <v>0</v>
      </c>
      <c r="W180" s="6">
        <v>0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0</v>
      </c>
      <c r="AF180" s="6">
        <v>6</v>
      </c>
      <c r="AG180" s="6">
        <v>0</v>
      </c>
      <c r="AH180" s="6">
        <v>0</v>
      </c>
      <c r="AI180" s="6">
        <v>0</v>
      </c>
      <c r="AJ180" s="3">
        <f t="shared" si="17"/>
        <v>6</v>
      </c>
      <c r="AK180" s="31">
        <f t="shared" si="18"/>
        <v>3.8542131045815029E-4</v>
      </c>
      <c r="AL180" s="6">
        <v>0</v>
      </c>
      <c r="AM180" s="6">
        <v>0</v>
      </c>
      <c r="AN180" s="6">
        <v>0</v>
      </c>
      <c r="AO180" s="6">
        <v>11</v>
      </c>
      <c r="AP180" s="6">
        <v>0</v>
      </c>
      <c r="AQ180" s="6">
        <v>0</v>
      </c>
      <c r="AR180" s="6">
        <v>0</v>
      </c>
      <c r="AS180" s="6">
        <v>0</v>
      </c>
      <c r="AT180" s="6">
        <v>0</v>
      </c>
      <c r="AU180" s="6">
        <v>0</v>
      </c>
      <c r="AV180" s="6">
        <v>0</v>
      </c>
      <c r="AW180" s="6">
        <v>0</v>
      </c>
      <c r="AX180" s="6">
        <v>0</v>
      </c>
      <c r="AY180" s="6">
        <v>0</v>
      </c>
      <c r="AZ180" s="6">
        <v>0</v>
      </c>
      <c r="BA180" s="3">
        <f t="shared" si="19"/>
        <v>11</v>
      </c>
      <c r="BB180" s="31">
        <f t="shared" si="20"/>
        <v>7.7876436997254494E-4</v>
      </c>
    </row>
    <row r="181" spans="1:54" s="6" customFormat="1" x14ac:dyDescent="0.25">
      <c r="A181" s="1">
        <v>177</v>
      </c>
      <c r="B181" s="6" t="s">
        <v>175</v>
      </c>
      <c r="C181" s="22">
        <f t="shared" si="14"/>
        <v>3.1002368580959589E-4</v>
      </c>
      <c r="D181" s="23">
        <v>14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2">
        <f t="shared" si="15"/>
        <v>0</v>
      </c>
      <c r="U181" s="31">
        <f t="shared" si="16"/>
        <v>0</v>
      </c>
      <c r="V181" s="6">
        <v>0</v>
      </c>
      <c r="W181" s="6">
        <v>0</v>
      </c>
      <c r="X181" s="6">
        <v>0</v>
      </c>
      <c r="Y181" s="6">
        <v>0</v>
      </c>
      <c r="Z181" s="6">
        <v>0</v>
      </c>
      <c r="AA181" s="6">
        <v>0</v>
      </c>
      <c r="AB181" s="6">
        <v>0</v>
      </c>
      <c r="AC181" s="6">
        <v>0</v>
      </c>
      <c r="AD181" s="6">
        <v>0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3">
        <f t="shared" si="17"/>
        <v>0</v>
      </c>
      <c r="AK181" s="31">
        <f t="shared" si="18"/>
        <v>0</v>
      </c>
      <c r="AL181" s="6">
        <v>0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6">
        <v>14</v>
      </c>
      <c r="AW181" s="6">
        <v>0</v>
      </c>
      <c r="AX181" s="6">
        <v>0</v>
      </c>
      <c r="AY181" s="6">
        <v>0</v>
      </c>
      <c r="AZ181" s="6">
        <v>0</v>
      </c>
      <c r="BA181" s="3">
        <f t="shared" si="19"/>
        <v>14</v>
      </c>
      <c r="BB181" s="31">
        <f t="shared" si="20"/>
        <v>9.9115465269233004E-4</v>
      </c>
    </row>
    <row r="182" spans="1:54" s="6" customFormat="1" x14ac:dyDescent="0.25">
      <c r="A182" s="1">
        <v>178</v>
      </c>
      <c r="B182" s="6" t="s">
        <v>94</v>
      </c>
      <c r="C182" s="22">
        <f t="shared" si="14"/>
        <v>2.6573458783679644E-4</v>
      </c>
      <c r="D182" s="23">
        <v>12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12</v>
      </c>
      <c r="R182" s="6">
        <v>0</v>
      </c>
      <c r="S182" s="6">
        <v>0</v>
      </c>
      <c r="T182" s="2">
        <f t="shared" si="15"/>
        <v>12</v>
      </c>
      <c r="U182" s="31">
        <f t="shared" si="16"/>
        <v>7.7591959403886836E-4</v>
      </c>
      <c r="V182" s="6">
        <v>0</v>
      </c>
      <c r="W182" s="6">
        <v>0</v>
      </c>
      <c r="X182" s="6">
        <v>0</v>
      </c>
      <c r="Y182" s="6">
        <v>0</v>
      </c>
      <c r="Z182" s="6">
        <v>0</v>
      </c>
      <c r="AA182" s="6">
        <v>0</v>
      </c>
      <c r="AB182" s="6">
        <v>0</v>
      </c>
      <c r="AC182" s="6">
        <v>0</v>
      </c>
      <c r="AD182" s="6">
        <v>0</v>
      </c>
      <c r="AE182" s="6">
        <v>0</v>
      </c>
      <c r="AF182" s="6">
        <v>0</v>
      </c>
      <c r="AG182" s="6">
        <v>0</v>
      </c>
      <c r="AH182" s="6">
        <v>0</v>
      </c>
      <c r="AI182" s="6">
        <v>0</v>
      </c>
      <c r="AJ182" s="3">
        <f t="shared" si="17"/>
        <v>0</v>
      </c>
      <c r="AK182" s="31">
        <f t="shared" si="18"/>
        <v>0</v>
      </c>
      <c r="AL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>
        <v>0</v>
      </c>
      <c r="AV182" s="6">
        <v>0</v>
      </c>
      <c r="AW182" s="6">
        <v>0</v>
      </c>
      <c r="AX182" s="6">
        <v>0</v>
      </c>
      <c r="AY182" s="6">
        <v>0</v>
      </c>
      <c r="AZ182" s="6">
        <v>0</v>
      </c>
      <c r="BA182" s="3">
        <f t="shared" si="19"/>
        <v>0</v>
      </c>
      <c r="BB182" s="31">
        <f t="shared" si="20"/>
        <v>0</v>
      </c>
    </row>
    <row r="183" spans="1:54" s="6" customFormat="1" x14ac:dyDescent="0.25">
      <c r="A183" s="1">
        <v>179</v>
      </c>
      <c r="B183" s="6" t="s">
        <v>42</v>
      </c>
      <c r="C183" s="22">
        <f t="shared" si="14"/>
        <v>1.3286729391839822E-4</v>
      </c>
      <c r="D183" s="23">
        <v>6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2">
        <f t="shared" si="15"/>
        <v>0</v>
      </c>
      <c r="U183" s="31">
        <f t="shared" si="16"/>
        <v>0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6">
        <v>0</v>
      </c>
      <c r="AD183" s="6">
        <v>0</v>
      </c>
      <c r="AE183" s="6">
        <v>0</v>
      </c>
      <c r="AF183" s="6">
        <v>0</v>
      </c>
      <c r="AG183" s="6">
        <v>0</v>
      </c>
      <c r="AH183" s="6">
        <v>0</v>
      </c>
      <c r="AI183" s="6">
        <v>0</v>
      </c>
      <c r="AJ183" s="3">
        <f t="shared" si="17"/>
        <v>0</v>
      </c>
      <c r="AK183" s="31">
        <f t="shared" si="18"/>
        <v>0</v>
      </c>
      <c r="AL183" s="6">
        <v>0</v>
      </c>
      <c r="AM183" s="6">
        <v>0</v>
      </c>
      <c r="AN183" s="6">
        <v>0</v>
      </c>
      <c r="AO183" s="6">
        <v>0</v>
      </c>
      <c r="AP183" s="6">
        <v>0</v>
      </c>
      <c r="AQ183" s="6">
        <v>0</v>
      </c>
      <c r="AR183" s="6">
        <v>0</v>
      </c>
      <c r="AS183" s="6">
        <v>0</v>
      </c>
      <c r="AT183" s="6">
        <v>0</v>
      </c>
      <c r="AU183" s="6">
        <v>0</v>
      </c>
      <c r="AV183" s="6">
        <v>0</v>
      </c>
      <c r="AW183" s="6">
        <v>6</v>
      </c>
      <c r="AX183" s="6">
        <v>0</v>
      </c>
      <c r="AY183" s="6">
        <v>0</v>
      </c>
      <c r="AZ183" s="6">
        <v>0</v>
      </c>
      <c r="BA183" s="3">
        <f t="shared" si="19"/>
        <v>6</v>
      </c>
      <c r="BB183" s="31">
        <f t="shared" si="20"/>
        <v>4.2478056543956999E-4</v>
      </c>
    </row>
    <row r="184" spans="1:54" s="6" customFormat="1" x14ac:dyDescent="0.25">
      <c r="A184" s="1">
        <v>180</v>
      </c>
      <c r="B184" s="6" t="s">
        <v>50</v>
      </c>
      <c r="C184" s="22">
        <f t="shared" si="14"/>
        <v>1.1072274493199852E-4</v>
      </c>
      <c r="D184" s="23">
        <v>5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2">
        <f t="shared" si="15"/>
        <v>0</v>
      </c>
      <c r="U184" s="31">
        <f t="shared" si="16"/>
        <v>0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v>0</v>
      </c>
      <c r="AH184" s="6">
        <v>0</v>
      </c>
      <c r="AI184" s="6">
        <v>0</v>
      </c>
      <c r="AJ184" s="3">
        <f t="shared" si="17"/>
        <v>0</v>
      </c>
      <c r="AK184" s="31">
        <f t="shared" si="18"/>
        <v>0</v>
      </c>
      <c r="AL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>
        <v>0</v>
      </c>
      <c r="AV184" s="6">
        <v>5</v>
      </c>
      <c r="AW184" s="6">
        <v>0</v>
      </c>
      <c r="AX184" s="6">
        <v>0</v>
      </c>
      <c r="AY184" s="6">
        <v>0</v>
      </c>
      <c r="AZ184" s="6">
        <v>0</v>
      </c>
      <c r="BA184" s="3">
        <f t="shared" si="19"/>
        <v>5</v>
      </c>
      <c r="BB184" s="31">
        <f t="shared" si="20"/>
        <v>3.5398380453297501E-4</v>
      </c>
    </row>
    <row r="185" spans="1:54" x14ac:dyDescent="0.25">
      <c r="A185" s="1">
        <v>181</v>
      </c>
      <c r="B185" s="1" t="s">
        <v>233</v>
      </c>
      <c r="C185" s="27">
        <f>D185/4515784*100</f>
        <v>4.4466254364690608E-2</v>
      </c>
      <c r="D185" s="24">
        <v>2008</v>
      </c>
      <c r="E185" s="1">
        <v>19</v>
      </c>
      <c r="F185" s="1">
        <v>46</v>
      </c>
      <c r="G185" s="1">
        <v>88</v>
      </c>
      <c r="H185" s="1">
        <v>146</v>
      </c>
      <c r="I185" s="1">
        <v>0</v>
      </c>
      <c r="J185" s="1">
        <v>101</v>
      </c>
      <c r="K185" s="1">
        <v>12</v>
      </c>
      <c r="L185" s="1">
        <v>0</v>
      </c>
      <c r="M185" s="1">
        <v>0</v>
      </c>
      <c r="N185" s="1">
        <v>0</v>
      </c>
      <c r="O185" s="1">
        <v>62</v>
      </c>
      <c r="P185" s="1">
        <v>58</v>
      </c>
      <c r="Q185" s="1">
        <v>23</v>
      </c>
      <c r="R185" s="1">
        <v>38</v>
      </c>
      <c r="S185" s="1">
        <v>99</v>
      </c>
      <c r="T185" s="2">
        <f>SUM(E185:S185)</f>
        <v>692</v>
      </c>
      <c r="U185" s="31">
        <f>T185/1546552*100</f>
        <v>4.4744696589574744E-2</v>
      </c>
      <c r="V185" s="1">
        <v>118</v>
      </c>
      <c r="W185" s="1">
        <v>0</v>
      </c>
      <c r="X185" s="1">
        <v>0</v>
      </c>
      <c r="Y185" s="1">
        <v>340</v>
      </c>
      <c r="Z185" s="1">
        <v>0</v>
      </c>
      <c r="AA185" s="1">
        <v>12</v>
      </c>
      <c r="AB185" s="1">
        <v>18</v>
      </c>
      <c r="AC185" s="1">
        <v>141</v>
      </c>
      <c r="AD185" s="1">
        <v>122</v>
      </c>
      <c r="AE185" s="1">
        <v>303</v>
      </c>
      <c r="AF185" s="1">
        <v>32</v>
      </c>
      <c r="AG185" s="1">
        <v>29</v>
      </c>
      <c r="AH185" s="1">
        <v>59</v>
      </c>
      <c r="AI185" s="1">
        <v>0</v>
      </c>
      <c r="AJ185" s="3">
        <f>SUM(V185:AI185)</f>
        <v>1174</v>
      </c>
      <c r="AK185" s="31">
        <f>AJ185/1556738*100</f>
        <v>7.5414103079644745E-2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28</v>
      </c>
      <c r="AV185" s="1">
        <v>98</v>
      </c>
      <c r="AW185" s="1">
        <v>0</v>
      </c>
      <c r="AX185" s="1">
        <v>0</v>
      </c>
      <c r="AY185" s="1">
        <v>0</v>
      </c>
      <c r="AZ185" s="1">
        <v>16</v>
      </c>
      <c r="BA185" s="3">
        <f>SUM(AL185:AZ185)</f>
        <v>142</v>
      </c>
      <c r="BB185" s="31">
        <f>BA185/1412494*100</f>
        <v>1.0053140048736489E-2</v>
      </c>
    </row>
    <row r="186" spans="1:54" s="6" customFormat="1" x14ac:dyDescent="0.25">
      <c r="A186" s="1">
        <v>182</v>
      </c>
      <c r="B186" s="6" t="s">
        <v>234</v>
      </c>
      <c r="C186" s="22">
        <f>D186/4515784*100</f>
        <v>4.0325223704233859E-2</v>
      </c>
      <c r="D186" s="23">
        <v>1821</v>
      </c>
      <c r="E186" s="6">
        <v>15</v>
      </c>
      <c r="F186" s="6">
        <v>0</v>
      </c>
      <c r="G186" s="6">
        <v>38</v>
      </c>
      <c r="H186" s="6">
        <v>18</v>
      </c>
      <c r="I186" s="6">
        <v>0</v>
      </c>
      <c r="J186" s="6">
        <v>41</v>
      </c>
      <c r="K186" s="6">
        <v>13</v>
      </c>
      <c r="L186" s="6">
        <v>15</v>
      </c>
      <c r="M186" s="6">
        <v>0</v>
      </c>
      <c r="N186" s="6">
        <v>0</v>
      </c>
      <c r="O186" s="6">
        <v>197</v>
      </c>
      <c r="P186" s="6">
        <v>106</v>
      </c>
      <c r="Q186" s="6">
        <v>32</v>
      </c>
      <c r="R186" s="6">
        <v>22</v>
      </c>
      <c r="S186" s="6">
        <v>8</v>
      </c>
      <c r="T186" s="2">
        <f>SUM(E186:S186)</f>
        <v>505</v>
      </c>
      <c r="U186" s="31">
        <f>T186/1546552*100</f>
        <v>3.2653282915802377E-2</v>
      </c>
      <c r="V186" s="6">
        <v>0</v>
      </c>
      <c r="W186" s="6">
        <v>0</v>
      </c>
      <c r="X186" s="6">
        <v>87</v>
      </c>
      <c r="Y186" s="6">
        <v>73</v>
      </c>
      <c r="Z186" s="6">
        <v>280</v>
      </c>
      <c r="AA186" s="6">
        <v>67</v>
      </c>
      <c r="AB186" s="6">
        <v>62</v>
      </c>
      <c r="AC186" s="6">
        <v>0</v>
      </c>
      <c r="AD186" s="6">
        <v>12</v>
      </c>
      <c r="AE186" s="6">
        <v>77</v>
      </c>
      <c r="AF186" s="6">
        <v>12</v>
      </c>
      <c r="AG186" s="6">
        <v>131</v>
      </c>
      <c r="AH186" s="6">
        <v>19</v>
      </c>
      <c r="AI186" s="6">
        <v>0</v>
      </c>
      <c r="AJ186" s="3">
        <f>SUM(V186:AI186)</f>
        <v>820</v>
      </c>
      <c r="AK186" s="31">
        <f>AJ186/1556738*100</f>
        <v>5.2674245762613876E-2</v>
      </c>
      <c r="AL186" s="6">
        <v>0</v>
      </c>
      <c r="AM186" s="6">
        <v>0</v>
      </c>
      <c r="AN186" s="6">
        <v>0</v>
      </c>
      <c r="AO186" s="6">
        <v>29</v>
      </c>
      <c r="AP186" s="6">
        <v>0</v>
      </c>
      <c r="AQ186" s="6">
        <v>6</v>
      </c>
      <c r="AR186" s="6">
        <v>0</v>
      </c>
      <c r="AS186" s="6">
        <v>0</v>
      </c>
      <c r="AT186" s="6">
        <v>12</v>
      </c>
      <c r="AU186" s="6">
        <v>41</v>
      </c>
      <c r="AV186" s="6">
        <v>91</v>
      </c>
      <c r="AW186" s="6">
        <v>59</v>
      </c>
      <c r="AX186" s="6">
        <v>9</v>
      </c>
      <c r="AY186" s="6">
        <v>162</v>
      </c>
      <c r="AZ186" s="6">
        <v>87</v>
      </c>
      <c r="BA186" s="3">
        <f>SUM(AL186:AZ186)</f>
        <v>496</v>
      </c>
      <c r="BB186" s="31">
        <f>BA186/1412494*100</f>
        <v>3.5115193409671119E-2</v>
      </c>
    </row>
    <row r="187" spans="1:54" x14ac:dyDescent="0.25">
      <c r="D187" s="24">
        <f>SUM(D5:D184)</f>
        <v>4511955</v>
      </c>
      <c r="T187" s="32">
        <f>SUM(T5:T184)</f>
        <v>1545355</v>
      </c>
      <c r="AJ187" s="3">
        <f>SUM(AJ5:AJ184)</f>
        <v>1554744</v>
      </c>
      <c r="BA187" s="3">
        <f>SUM(BA5:BA184)</f>
        <v>1411856</v>
      </c>
    </row>
  </sheetData>
  <mergeCells count="4">
    <mergeCell ref="E4:S4"/>
    <mergeCell ref="V4:AI4"/>
    <mergeCell ref="AL4:AZ4"/>
    <mergeCell ref="C3:D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201"/>
  <sheetViews>
    <sheetView tabSelected="1" topLeftCell="A193" zoomScale="80" zoomScaleNormal="80" workbookViewId="0">
      <selection activeCell="B192" sqref="B192"/>
    </sheetView>
  </sheetViews>
  <sheetFormatPr defaultColWidth="8.85546875" defaultRowHeight="15" x14ac:dyDescent="0.25"/>
  <cols>
    <col min="1" max="1" width="4.5703125" style="1" bestFit="1" customWidth="1"/>
    <col min="2" max="2" width="127.28515625" style="1" bestFit="1" customWidth="1"/>
    <col min="3" max="3" width="10.85546875" style="27" bestFit="1" customWidth="1"/>
    <col min="4" max="4" width="8.85546875" style="3" bestFit="1" customWidth="1"/>
    <col min="5" max="19" width="8.5703125" style="1" bestFit="1" customWidth="1"/>
    <col min="20" max="20" width="8.85546875" style="32" bestFit="1" customWidth="1"/>
    <col min="21" max="21" width="10.85546875" style="31" bestFit="1" customWidth="1"/>
    <col min="22" max="35" width="10" style="1" bestFit="1" customWidth="1"/>
    <col min="36" max="36" width="10" style="2" customWidth="1"/>
    <col min="37" max="37" width="10.85546875" style="31" bestFit="1" customWidth="1"/>
    <col min="38" max="52" width="10" style="1" bestFit="1" customWidth="1"/>
    <col min="53" max="53" width="8.85546875" style="2"/>
    <col min="54" max="54" width="10.85546875" style="31" bestFit="1" customWidth="1"/>
    <col min="55" max="16384" width="8.85546875" style="1"/>
  </cols>
  <sheetData>
    <row r="1" spans="1:54" x14ac:dyDescent="0.25">
      <c r="B1" s="5" t="s">
        <v>247</v>
      </c>
    </row>
    <row r="2" spans="1:54" x14ac:dyDescent="0.25">
      <c r="B2" s="4" t="s">
        <v>244</v>
      </c>
    </row>
    <row r="3" spans="1:54" s="2" customFormat="1" x14ac:dyDescent="0.25">
      <c r="C3" s="41" t="s">
        <v>251</v>
      </c>
      <c r="D3" s="41"/>
      <c r="T3" s="32"/>
      <c r="U3" s="31"/>
      <c r="AK3" s="31"/>
      <c r="BB3" s="31"/>
    </row>
    <row r="4" spans="1:54" s="2" customFormat="1" x14ac:dyDescent="0.25">
      <c r="A4" s="2" t="s">
        <v>242</v>
      </c>
      <c r="B4" s="2" t="s">
        <v>235</v>
      </c>
      <c r="C4" s="27" t="s">
        <v>250</v>
      </c>
      <c r="D4" s="3" t="s">
        <v>241</v>
      </c>
      <c r="E4" s="40" t="s">
        <v>239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32" t="s">
        <v>249</v>
      </c>
      <c r="U4" s="31" t="s">
        <v>250</v>
      </c>
      <c r="V4" s="40" t="s">
        <v>237</v>
      </c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2" t="s">
        <v>249</v>
      </c>
      <c r="AK4" s="31" t="s">
        <v>250</v>
      </c>
      <c r="AL4" s="40" t="s">
        <v>238</v>
      </c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2" t="s">
        <v>249</v>
      </c>
      <c r="BB4" s="31" t="s">
        <v>250</v>
      </c>
    </row>
    <row r="5" spans="1:54" x14ac:dyDescent="0.25">
      <c r="A5" s="1">
        <v>1</v>
      </c>
      <c r="B5" s="1" t="s">
        <v>168</v>
      </c>
      <c r="C5" s="27">
        <v>41.327542636496887</v>
      </c>
      <c r="D5" s="3">
        <v>2186837</v>
      </c>
      <c r="E5" s="1">
        <v>1545</v>
      </c>
      <c r="F5" s="1">
        <v>24188</v>
      </c>
      <c r="G5" s="1">
        <v>884</v>
      </c>
      <c r="H5" s="1">
        <v>115</v>
      </c>
      <c r="I5" s="1">
        <v>233</v>
      </c>
      <c r="J5" s="1">
        <v>812</v>
      </c>
      <c r="K5" s="1">
        <v>23744</v>
      </c>
      <c r="L5" s="1">
        <v>45169</v>
      </c>
      <c r="M5" s="1">
        <v>51821</v>
      </c>
      <c r="N5" s="1">
        <v>6432</v>
      </c>
      <c r="O5" s="1">
        <v>2200</v>
      </c>
      <c r="P5" s="1">
        <v>42707</v>
      </c>
      <c r="Q5" s="1">
        <v>4773</v>
      </c>
      <c r="R5" s="1">
        <v>7537</v>
      </c>
      <c r="S5" s="1">
        <v>21756</v>
      </c>
      <c r="T5" s="2">
        <f>SUM(E5:S5)</f>
        <v>233916</v>
      </c>
      <c r="U5" s="31">
        <f>T5/1072094*100</f>
        <v>21.818609189119613</v>
      </c>
      <c r="V5" s="1">
        <v>100688</v>
      </c>
      <c r="W5" s="1">
        <v>70470</v>
      </c>
      <c r="X5" s="1">
        <v>32072</v>
      </c>
      <c r="Y5" s="1">
        <v>42754</v>
      </c>
      <c r="Z5" s="1">
        <v>56022</v>
      </c>
      <c r="AA5" s="1">
        <v>26315</v>
      </c>
      <c r="AB5" s="1">
        <v>8487</v>
      </c>
      <c r="AC5" s="1">
        <v>55562</v>
      </c>
      <c r="AD5" s="1">
        <v>39435</v>
      </c>
      <c r="AE5" s="1">
        <v>30496</v>
      </c>
      <c r="AF5" s="1">
        <v>55113</v>
      </c>
      <c r="AG5" s="1">
        <v>45590</v>
      </c>
      <c r="AH5" s="1">
        <v>84059</v>
      </c>
      <c r="AI5" s="1">
        <v>39508</v>
      </c>
      <c r="AJ5" s="2">
        <f>SUM(V5:AI5)</f>
        <v>686571</v>
      </c>
      <c r="AK5" s="31">
        <f>AJ5/1932776*100</f>
        <v>35.522533392384844</v>
      </c>
      <c r="AL5" s="1">
        <v>115257</v>
      </c>
      <c r="AM5" s="1">
        <v>146705</v>
      </c>
      <c r="AN5" s="1">
        <v>117939</v>
      </c>
      <c r="AO5" s="1">
        <v>78782</v>
      </c>
      <c r="AP5" s="1">
        <v>51110</v>
      </c>
      <c r="AQ5" s="1">
        <v>94100</v>
      </c>
      <c r="AR5" s="1">
        <v>83404</v>
      </c>
      <c r="AS5" s="1">
        <v>68403</v>
      </c>
      <c r="AT5" s="1">
        <v>63162</v>
      </c>
      <c r="AU5" s="1">
        <v>93055</v>
      </c>
      <c r="AV5" s="1">
        <v>80050</v>
      </c>
      <c r="AW5" s="1">
        <v>115933</v>
      </c>
      <c r="AX5" s="1">
        <v>69700</v>
      </c>
      <c r="AY5" s="1">
        <v>50019</v>
      </c>
      <c r="AZ5" s="1">
        <v>38731</v>
      </c>
      <c r="BA5" s="2">
        <f>SUM(AL5:AZ5)</f>
        <v>1266350</v>
      </c>
      <c r="BB5" s="31">
        <f>BA5/2286465*100</f>
        <v>55.384622113174707</v>
      </c>
    </row>
    <row r="6" spans="1:54" x14ac:dyDescent="0.25">
      <c r="A6" s="1">
        <v>2</v>
      </c>
      <c r="B6" s="1" t="s">
        <v>176</v>
      </c>
      <c r="C6" s="27">
        <v>9.8866932402225771</v>
      </c>
      <c r="D6" s="3">
        <v>523152</v>
      </c>
      <c r="E6" s="1">
        <v>3725</v>
      </c>
      <c r="F6" s="1">
        <v>3272</v>
      </c>
      <c r="G6" s="1">
        <v>4138</v>
      </c>
      <c r="H6" s="1">
        <v>574</v>
      </c>
      <c r="I6" s="1">
        <v>772</v>
      </c>
      <c r="J6" s="1">
        <v>1722</v>
      </c>
      <c r="K6" s="1">
        <v>11258</v>
      </c>
      <c r="L6" s="1">
        <v>21614</v>
      </c>
      <c r="M6" s="1">
        <v>6950</v>
      </c>
      <c r="N6" s="1">
        <v>6758</v>
      </c>
      <c r="O6" s="1">
        <v>645</v>
      </c>
      <c r="P6" s="1">
        <v>40140</v>
      </c>
      <c r="Q6" s="1">
        <v>13206</v>
      </c>
      <c r="R6" s="1">
        <v>7528</v>
      </c>
      <c r="S6" s="1">
        <v>8050</v>
      </c>
      <c r="T6" s="2">
        <f t="shared" ref="T6:T69" si="0">SUM(E6:S6)</f>
        <v>130352</v>
      </c>
      <c r="U6" s="31">
        <f t="shared" ref="U6:U69" si="1">T6/1072094*100</f>
        <v>12.158635343542636</v>
      </c>
      <c r="V6" s="1">
        <v>32871</v>
      </c>
      <c r="W6" s="1">
        <v>36879</v>
      </c>
      <c r="X6" s="1">
        <v>37009</v>
      </c>
      <c r="Y6" s="1">
        <v>34614</v>
      </c>
      <c r="Z6" s="1">
        <v>27610</v>
      </c>
      <c r="AA6" s="1">
        <v>36778</v>
      </c>
      <c r="AB6" s="1">
        <v>7234</v>
      </c>
      <c r="AC6" s="1">
        <v>32633</v>
      </c>
      <c r="AD6" s="1">
        <v>21254</v>
      </c>
      <c r="AE6" s="1">
        <v>60990</v>
      </c>
      <c r="AF6" s="1">
        <v>23864</v>
      </c>
      <c r="AG6" s="1">
        <v>16448</v>
      </c>
      <c r="AH6" s="1">
        <v>155</v>
      </c>
      <c r="AI6" s="1">
        <v>14544</v>
      </c>
      <c r="AJ6" s="2">
        <f t="shared" ref="AJ6:AJ69" si="2">SUM(V6:AI6)</f>
        <v>382883</v>
      </c>
      <c r="AK6" s="31">
        <f t="shared" ref="AK6:AK69" si="3">AJ6/1932776*100</f>
        <v>19.810003849385545</v>
      </c>
      <c r="AL6" s="1">
        <v>126</v>
      </c>
      <c r="AM6" s="1">
        <v>51</v>
      </c>
      <c r="AN6" s="1">
        <v>445</v>
      </c>
      <c r="AO6" s="1">
        <v>879</v>
      </c>
      <c r="AP6" s="1">
        <v>674</v>
      </c>
      <c r="AQ6" s="1">
        <v>161</v>
      </c>
      <c r="AR6" s="1">
        <v>0</v>
      </c>
      <c r="AS6" s="1">
        <v>71</v>
      </c>
      <c r="AT6" s="1">
        <v>95</v>
      </c>
      <c r="AU6" s="1">
        <v>1793</v>
      </c>
      <c r="AV6" s="1">
        <v>924</v>
      </c>
      <c r="AW6" s="1">
        <v>216</v>
      </c>
      <c r="AX6" s="1">
        <v>1340</v>
      </c>
      <c r="AY6" s="1">
        <v>1255</v>
      </c>
      <c r="AZ6" s="1">
        <v>1887</v>
      </c>
      <c r="BA6" s="2">
        <f t="shared" ref="BA6:BA69" si="4">SUM(AL6:AZ6)</f>
        <v>9917</v>
      </c>
      <c r="BB6" s="31">
        <f t="shared" ref="BB6:BB69" si="5">BA6/2286465*100</f>
        <v>0.43372629801899437</v>
      </c>
    </row>
    <row r="7" spans="1:54" x14ac:dyDescent="0.25">
      <c r="A7" s="1">
        <v>3</v>
      </c>
      <c r="B7" s="1" t="s">
        <v>181</v>
      </c>
      <c r="C7" s="27">
        <v>7.9032390962370425</v>
      </c>
      <c r="D7" s="3">
        <v>418198</v>
      </c>
      <c r="E7" s="1">
        <v>1114</v>
      </c>
      <c r="F7" s="1">
        <v>26501</v>
      </c>
      <c r="G7" s="1">
        <v>518</v>
      </c>
      <c r="H7" s="1">
        <v>47</v>
      </c>
      <c r="I7" s="1">
        <v>58</v>
      </c>
      <c r="J7" s="1">
        <v>455</v>
      </c>
      <c r="K7" s="1">
        <v>10771</v>
      </c>
      <c r="L7" s="1">
        <v>6566</v>
      </c>
      <c r="M7" s="1">
        <v>6857</v>
      </c>
      <c r="N7" s="1">
        <v>1929</v>
      </c>
      <c r="O7" s="1">
        <v>860</v>
      </c>
      <c r="P7" s="1">
        <v>919</v>
      </c>
      <c r="Q7" s="1">
        <v>2964</v>
      </c>
      <c r="R7" s="1">
        <v>2419</v>
      </c>
      <c r="S7" s="1">
        <v>4097</v>
      </c>
      <c r="T7" s="2">
        <f t="shared" si="0"/>
        <v>66075</v>
      </c>
      <c r="U7" s="31">
        <f t="shared" si="1"/>
        <v>6.1631722591489178</v>
      </c>
      <c r="V7" s="1">
        <v>4903</v>
      </c>
      <c r="W7" s="1">
        <v>7253</v>
      </c>
      <c r="X7" s="1">
        <v>17001</v>
      </c>
      <c r="Y7" s="1">
        <v>2292</v>
      </c>
      <c r="Z7" s="1">
        <v>1850</v>
      </c>
      <c r="AA7" s="1">
        <v>43196</v>
      </c>
      <c r="AB7" s="1">
        <v>630</v>
      </c>
      <c r="AC7" s="1">
        <v>2397</v>
      </c>
      <c r="AD7" s="1">
        <v>1086</v>
      </c>
      <c r="AE7" s="1">
        <v>3444</v>
      </c>
      <c r="AF7" s="1">
        <v>2650</v>
      </c>
      <c r="AG7" s="1">
        <v>12091</v>
      </c>
      <c r="AH7" s="1">
        <v>3823</v>
      </c>
      <c r="AI7" s="1">
        <v>3404</v>
      </c>
      <c r="AJ7" s="2">
        <f t="shared" si="2"/>
        <v>106020</v>
      </c>
      <c r="AK7" s="31">
        <f t="shared" si="3"/>
        <v>5.4853744044834993</v>
      </c>
      <c r="AL7" s="1">
        <v>15214</v>
      </c>
      <c r="AM7" s="1">
        <v>10326</v>
      </c>
      <c r="AN7" s="1">
        <v>23095</v>
      </c>
      <c r="AO7" s="1">
        <v>17255</v>
      </c>
      <c r="AP7" s="1">
        <v>44021</v>
      </c>
      <c r="AQ7" s="1">
        <v>9134</v>
      </c>
      <c r="AR7" s="1">
        <v>16347</v>
      </c>
      <c r="AS7" s="1">
        <v>14279</v>
      </c>
      <c r="AT7" s="1">
        <v>4471</v>
      </c>
      <c r="AU7" s="1">
        <v>10700</v>
      </c>
      <c r="AV7" s="1">
        <v>20213</v>
      </c>
      <c r="AW7" s="1">
        <v>8849</v>
      </c>
      <c r="AX7" s="1">
        <v>16337</v>
      </c>
      <c r="AY7" s="1">
        <v>18038</v>
      </c>
      <c r="AZ7" s="1">
        <v>17824</v>
      </c>
      <c r="BA7" s="2">
        <f t="shared" si="4"/>
        <v>246103</v>
      </c>
      <c r="BB7" s="31">
        <f t="shared" si="5"/>
        <v>10.76347112245322</v>
      </c>
    </row>
    <row r="8" spans="1:54" x14ac:dyDescent="0.25">
      <c r="A8" s="1">
        <v>4</v>
      </c>
      <c r="B8" s="1" t="s">
        <v>131</v>
      </c>
      <c r="C8" s="27">
        <v>2.5827198309129629</v>
      </c>
      <c r="D8" s="3">
        <v>136664</v>
      </c>
      <c r="E8" s="1">
        <v>100</v>
      </c>
      <c r="F8" s="1">
        <v>4322</v>
      </c>
      <c r="G8" s="1">
        <v>43</v>
      </c>
      <c r="H8" s="1">
        <v>0</v>
      </c>
      <c r="I8" s="1">
        <v>114</v>
      </c>
      <c r="J8" s="1">
        <v>311</v>
      </c>
      <c r="K8" s="1">
        <v>1653</v>
      </c>
      <c r="L8" s="1">
        <v>4267</v>
      </c>
      <c r="M8" s="1">
        <v>3904</v>
      </c>
      <c r="N8" s="1">
        <v>205</v>
      </c>
      <c r="O8" s="1">
        <v>180</v>
      </c>
      <c r="P8" s="1">
        <v>1614</v>
      </c>
      <c r="Q8" s="1">
        <v>1575</v>
      </c>
      <c r="R8" s="1">
        <v>1868</v>
      </c>
      <c r="S8" s="1">
        <v>1949</v>
      </c>
      <c r="T8" s="2">
        <f t="shared" si="0"/>
        <v>22105</v>
      </c>
      <c r="U8" s="31">
        <f t="shared" si="1"/>
        <v>2.0618527852968116</v>
      </c>
      <c r="V8" s="1">
        <v>1043</v>
      </c>
      <c r="W8" s="1">
        <v>2530</v>
      </c>
      <c r="X8" s="1">
        <v>547</v>
      </c>
      <c r="Y8" s="1">
        <v>1985</v>
      </c>
      <c r="Z8" s="1">
        <v>759</v>
      </c>
      <c r="AA8" s="1">
        <v>472</v>
      </c>
      <c r="AB8" s="1">
        <v>8872</v>
      </c>
      <c r="AC8" s="1">
        <v>2643</v>
      </c>
      <c r="AD8" s="1">
        <v>7275</v>
      </c>
      <c r="AE8" s="1">
        <v>101</v>
      </c>
      <c r="AF8" s="1">
        <v>3757</v>
      </c>
      <c r="AG8" s="1">
        <v>5319</v>
      </c>
      <c r="AH8" s="1">
        <v>12643</v>
      </c>
      <c r="AI8" s="1">
        <v>5192</v>
      </c>
      <c r="AJ8" s="2">
        <f t="shared" si="2"/>
        <v>53138</v>
      </c>
      <c r="AK8" s="31">
        <f t="shared" si="3"/>
        <v>2.7493098010322976</v>
      </c>
      <c r="AL8" s="1">
        <v>3537</v>
      </c>
      <c r="AM8" s="1">
        <v>3278</v>
      </c>
      <c r="AN8" s="1">
        <v>5587</v>
      </c>
      <c r="AO8" s="1">
        <v>1362</v>
      </c>
      <c r="AP8" s="1">
        <v>4167</v>
      </c>
      <c r="AQ8" s="1">
        <v>1882</v>
      </c>
      <c r="AR8" s="1">
        <v>11699</v>
      </c>
      <c r="AS8" s="1">
        <v>6738</v>
      </c>
      <c r="AT8" s="1">
        <v>7704</v>
      </c>
      <c r="AU8" s="1">
        <v>4015</v>
      </c>
      <c r="AV8" s="1">
        <v>2422</v>
      </c>
      <c r="AW8" s="1">
        <v>3091</v>
      </c>
      <c r="AX8" s="1">
        <v>2370</v>
      </c>
      <c r="AY8" s="1">
        <v>2605</v>
      </c>
      <c r="AZ8" s="1">
        <v>964</v>
      </c>
      <c r="BA8" s="2">
        <f t="shared" si="4"/>
        <v>61421</v>
      </c>
      <c r="BB8" s="31">
        <f t="shared" si="5"/>
        <v>2.6862864727865943</v>
      </c>
    </row>
    <row r="9" spans="1:54" x14ac:dyDescent="0.25">
      <c r="A9" s="1">
        <v>5</v>
      </c>
      <c r="B9" s="1" t="s">
        <v>212</v>
      </c>
      <c r="C9" s="27">
        <v>2.5691886347023023</v>
      </c>
      <c r="D9" s="3">
        <v>135948</v>
      </c>
      <c r="E9" s="1">
        <v>526</v>
      </c>
      <c r="F9" s="1">
        <v>1160</v>
      </c>
      <c r="G9" s="1">
        <v>58</v>
      </c>
      <c r="H9" s="1">
        <v>1197</v>
      </c>
      <c r="I9" s="1">
        <v>2293</v>
      </c>
      <c r="J9" s="1">
        <v>1350</v>
      </c>
      <c r="K9" s="1">
        <v>3277</v>
      </c>
      <c r="L9" s="1">
        <v>159</v>
      </c>
      <c r="M9" s="1">
        <v>2752</v>
      </c>
      <c r="N9" s="1">
        <v>34302</v>
      </c>
      <c r="O9" s="1">
        <v>402</v>
      </c>
      <c r="P9" s="1">
        <v>11274</v>
      </c>
      <c r="Q9" s="1">
        <v>294</v>
      </c>
      <c r="R9" s="1">
        <v>280</v>
      </c>
      <c r="S9" s="1">
        <v>431</v>
      </c>
      <c r="T9" s="2">
        <f t="shared" si="0"/>
        <v>59755</v>
      </c>
      <c r="U9" s="31">
        <f t="shared" si="1"/>
        <v>5.5736717116223016</v>
      </c>
      <c r="V9" s="1">
        <v>1638</v>
      </c>
      <c r="W9" s="1">
        <v>351</v>
      </c>
      <c r="X9" s="1">
        <v>15962</v>
      </c>
      <c r="Y9" s="1">
        <v>1895</v>
      </c>
      <c r="Z9" s="1">
        <v>8096</v>
      </c>
      <c r="AA9" s="1">
        <v>6617</v>
      </c>
      <c r="AB9" s="1">
        <v>3469</v>
      </c>
      <c r="AC9" s="1">
        <v>418</v>
      </c>
      <c r="AD9" s="1">
        <v>797</v>
      </c>
      <c r="AE9" s="1">
        <v>6921</v>
      </c>
      <c r="AF9" s="1">
        <v>3644</v>
      </c>
      <c r="AG9" s="1">
        <v>940</v>
      </c>
      <c r="AH9" s="1">
        <v>166</v>
      </c>
      <c r="AI9" s="1">
        <v>573</v>
      </c>
      <c r="AJ9" s="2">
        <f t="shared" si="2"/>
        <v>51487</v>
      </c>
      <c r="AK9" s="31">
        <f t="shared" si="3"/>
        <v>2.6638886244448399</v>
      </c>
      <c r="AL9" s="1">
        <v>95</v>
      </c>
      <c r="AM9" s="1">
        <v>146</v>
      </c>
      <c r="AN9" s="1">
        <v>576</v>
      </c>
      <c r="AO9" s="1">
        <v>4807</v>
      </c>
      <c r="AP9" s="1">
        <v>964</v>
      </c>
      <c r="AQ9" s="1">
        <v>117</v>
      </c>
      <c r="AR9" s="1">
        <v>459</v>
      </c>
      <c r="AS9" s="1">
        <v>605</v>
      </c>
      <c r="AT9" s="1">
        <v>506</v>
      </c>
      <c r="AU9" s="1">
        <v>1395</v>
      </c>
      <c r="AV9" s="1">
        <v>5952</v>
      </c>
      <c r="AW9" s="1">
        <v>2071</v>
      </c>
      <c r="AX9" s="1">
        <v>222</v>
      </c>
      <c r="AY9" s="1">
        <v>1248</v>
      </c>
      <c r="AZ9" s="1">
        <v>5543</v>
      </c>
      <c r="BA9" s="2">
        <f t="shared" si="4"/>
        <v>24706</v>
      </c>
      <c r="BB9" s="31">
        <f t="shared" si="5"/>
        <v>1.0805326125700592</v>
      </c>
    </row>
    <row r="10" spans="1:54" x14ac:dyDescent="0.25">
      <c r="A10" s="1">
        <v>6</v>
      </c>
      <c r="B10" s="1" t="s">
        <v>102</v>
      </c>
      <c r="C10" s="27">
        <v>2.5120023222254053</v>
      </c>
      <c r="D10" s="3">
        <v>132922</v>
      </c>
      <c r="E10" s="1">
        <v>163</v>
      </c>
      <c r="F10" s="1">
        <v>1328</v>
      </c>
      <c r="G10" s="1">
        <v>111</v>
      </c>
      <c r="H10" s="1">
        <v>79</v>
      </c>
      <c r="I10" s="1">
        <v>73</v>
      </c>
      <c r="J10" s="1">
        <v>281</v>
      </c>
      <c r="K10" s="1">
        <v>3163</v>
      </c>
      <c r="L10" s="1">
        <v>1476</v>
      </c>
      <c r="M10" s="1">
        <v>7461</v>
      </c>
      <c r="N10" s="1">
        <v>219</v>
      </c>
      <c r="O10" s="1">
        <v>565</v>
      </c>
      <c r="P10" s="1">
        <v>185</v>
      </c>
      <c r="Q10" s="1">
        <v>291</v>
      </c>
      <c r="R10" s="1">
        <v>75</v>
      </c>
      <c r="S10" s="1">
        <v>0</v>
      </c>
      <c r="T10" s="2">
        <f t="shared" si="0"/>
        <v>15470</v>
      </c>
      <c r="U10" s="31">
        <f t="shared" si="1"/>
        <v>1.4429704857969545</v>
      </c>
      <c r="V10" s="1">
        <v>2036</v>
      </c>
      <c r="W10" s="1">
        <v>17390</v>
      </c>
      <c r="X10" s="1">
        <v>2361</v>
      </c>
      <c r="Y10" s="1">
        <v>2783</v>
      </c>
      <c r="Z10" s="1">
        <v>1682</v>
      </c>
      <c r="AA10" s="1">
        <v>2756</v>
      </c>
      <c r="AB10" s="1">
        <v>6623</v>
      </c>
      <c r="AC10" s="1">
        <v>8060</v>
      </c>
      <c r="AD10" s="1">
        <v>2984</v>
      </c>
      <c r="AE10" s="1">
        <v>96</v>
      </c>
      <c r="AF10" s="1">
        <v>4439</v>
      </c>
      <c r="AG10" s="1">
        <v>2803</v>
      </c>
      <c r="AH10" s="1">
        <v>3774</v>
      </c>
      <c r="AI10" s="1">
        <v>1048</v>
      </c>
      <c r="AJ10" s="2">
        <f t="shared" si="2"/>
        <v>58835</v>
      </c>
      <c r="AK10" s="31">
        <f t="shared" si="3"/>
        <v>3.0440671862647299</v>
      </c>
      <c r="AL10" s="1">
        <v>8362</v>
      </c>
      <c r="AM10" s="1">
        <v>6669</v>
      </c>
      <c r="AN10" s="1">
        <v>4463</v>
      </c>
      <c r="AO10" s="1">
        <v>800</v>
      </c>
      <c r="AP10" s="1">
        <v>1029</v>
      </c>
      <c r="AQ10" s="1">
        <v>1542</v>
      </c>
      <c r="AR10" s="1">
        <v>10920</v>
      </c>
      <c r="AS10" s="1">
        <v>3850</v>
      </c>
      <c r="AT10" s="1">
        <v>8570</v>
      </c>
      <c r="AU10" s="1">
        <v>1888</v>
      </c>
      <c r="AV10" s="1">
        <v>723</v>
      </c>
      <c r="AW10" s="1">
        <v>4902</v>
      </c>
      <c r="AX10" s="1">
        <v>2646</v>
      </c>
      <c r="AY10" s="1">
        <v>2127</v>
      </c>
      <c r="AZ10" s="1">
        <v>126</v>
      </c>
      <c r="BA10" s="2">
        <f t="shared" si="4"/>
        <v>58617</v>
      </c>
      <c r="BB10" s="31">
        <f t="shared" si="5"/>
        <v>2.5636517506281531</v>
      </c>
    </row>
    <row r="11" spans="1:54" x14ac:dyDescent="0.25">
      <c r="A11" s="1">
        <v>7</v>
      </c>
      <c r="B11" s="1" t="s">
        <v>32</v>
      </c>
      <c r="C11" s="27">
        <v>2.3004545423620937</v>
      </c>
      <c r="D11" s="3">
        <v>121728</v>
      </c>
      <c r="E11" s="1">
        <v>0</v>
      </c>
      <c r="F11" s="1">
        <v>1757</v>
      </c>
      <c r="G11" s="1">
        <v>0</v>
      </c>
      <c r="H11" s="1">
        <v>0</v>
      </c>
      <c r="I11" s="1">
        <v>0</v>
      </c>
      <c r="J11" s="1">
        <v>0</v>
      </c>
      <c r="K11" s="1">
        <v>81</v>
      </c>
      <c r="L11" s="1">
        <v>553</v>
      </c>
      <c r="M11" s="1">
        <v>156</v>
      </c>
      <c r="N11" s="1">
        <v>0</v>
      </c>
      <c r="O11" s="1">
        <v>0</v>
      </c>
      <c r="P11" s="1">
        <v>0</v>
      </c>
      <c r="Q11" s="1">
        <v>8436</v>
      </c>
      <c r="R11" s="1">
        <v>6694</v>
      </c>
      <c r="S11" s="1">
        <v>4863</v>
      </c>
      <c r="T11" s="2">
        <f t="shared" si="0"/>
        <v>22540</v>
      </c>
      <c r="U11" s="31">
        <f t="shared" si="1"/>
        <v>2.1024275856408114</v>
      </c>
      <c r="V11" s="1">
        <v>0</v>
      </c>
      <c r="W11" s="1">
        <v>0</v>
      </c>
      <c r="X11" s="1">
        <v>85</v>
      </c>
      <c r="Y11" s="1">
        <v>0</v>
      </c>
      <c r="Z11" s="1">
        <v>0</v>
      </c>
      <c r="AA11" s="1">
        <v>68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26118</v>
      </c>
      <c r="AH11" s="1">
        <v>8170</v>
      </c>
      <c r="AI11" s="1">
        <v>41134</v>
      </c>
      <c r="AJ11" s="2">
        <f t="shared" si="2"/>
        <v>75575</v>
      </c>
      <c r="AK11" s="31">
        <f t="shared" si="3"/>
        <v>3.9101789343410722</v>
      </c>
      <c r="AL11" s="1">
        <v>249</v>
      </c>
      <c r="AM11" s="1">
        <v>1089</v>
      </c>
      <c r="AN11" s="1">
        <v>5999</v>
      </c>
      <c r="AO11" s="1">
        <v>950</v>
      </c>
      <c r="AP11" s="1">
        <v>3390</v>
      </c>
      <c r="AQ11" s="1">
        <v>2165</v>
      </c>
      <c r="AR11" s="1">
        <v>149</v>
      </c>
      <c r="AS11" s="1">
        <v>2093</v>
      </c>
      <c r="AT11" s="1">
        <v>735</v>
      </c>
      <c r="AU11" s="1">
        <v>345</v>
      </c>
      <c r="AV11" s="1">
        <v>890</v>
      </c>
      <c r="AW11" s="1">
        <v>432</v>
      </c>
      <c r="AX11" s="1">
        <v>1550</v>
      </c>
      <c r="AY11" s="1">
        <v>2792</v>
      </c>
      <c r="AZ11" s="1">
        <v>785</v>
      </c>
      <c r="BA11" s="2">
        <f t="shared" si="4"/>
        <v>23613</v>
      </c>
      <c r="BB11" s="31">
        <f t="shared" si="5"/>
        <v>1.0327295628841902</v>
      </c>
    </row>
    <row r="12" spans="1:54" x14ac:dyDescent="0.25">
      <c r="A12" s="1">
        <v>8</v>
      </c>
      <c r="B12" s="1" t="s">
        <v>34</v>
      </c>
      <c r="C12" s="27">
        <v>2.162648002183134</v>
      </c>
      <c r="D12" s="3">
        <v>114436</v>
      </c>
      <c r="E12" s="1">
        <v>0</v>
      </c>
      <c r="F12" s="1">
        <v>7645</v>
      </c>
      <c r="G12" s="1">
        <v>243</v>
      </c>
      <c r="H12" s="1">
        <v>0</v>
      </c>
      <c r="I12" s="1">
        <v>162</v>
      </c>
      <c r="J12" s="1">
        <v>37</v>
      </c>
      <c r="K12" s="1">
        <v>246</v>
      </c>
      <c r="L12" s="1">
        <v>5956</v>
      </c>
      <c r="M12" s="1">
        <v>993</v>
      </c>
      <c r="N12" s="1">
        <v>0</v>
      </c>
      <c r="O12" s="1">
        <v>0</v>
      </c>
      <c r="P12" s="1">
        <v>18</v>
      </c>
      <c r="Q12" s="1">
        <v>767</v>
      </c>
      <c r="R12" s="1">
        <v>620</v>
      </c>
      <c r="S12" s="1">
        <v>1580</v>
      </c>
      <c r="T12" s="2">
        <f t="shared" si="0"/>
        <v>18267</v>
      </c>
      <c r="U12" s="31">
        <f t="shared" si="1"/>
        <v>1.7038617882387179</v>
      </c>
      <c r="V12" s="1">
        <v>461</v>
      </c>
      <c r="W12" s="1">
        <v>343</v>
      </c>
      <c r="X12" s="1">
        <v>573</v>
      </c>
      <c r="Y12" s="1">
        <v>178</v>
      </c>
      <c r="Z12" s="1">
        <v>1025</v>
      </c>
      <c r="AA12" s="1">
        <v>2238</v>
      </c>
      <c r="AB12" s="1">
        <v>81</v>
      </c>
      <c r="AC12" s="1">
        <v>228</v>
      </c>
      <c r="AD12" s="1">
        <v>173</v>
      </c>
      <c r="AE12" s="1">
        <v>12</v>
      </c>
      <c r="AF12" s="1">
        <v>815</v>
      </c>
      <c r="AG12" s="1">
        <v>3845</v>
      </c>
      <c r="AH12" s="1">
        <v>7030</v>
      </c>
      <c r="AI12" s="1">
        <v>1914</v>
      </c>
      <c r="AJ12" s="2">
        <f t="shared" si="2"/>
        <v>18916</v>
      </c>
      <c r="AK12" s="31">
        <f t="shared" si="3"/>
        <v>0.97869592751565615</v>
      </c>
      <c r="AL12" s="1">
        <v>6138</v>
      </c>
      <c r="AM12" s="1">
        <v>6603</v>
      </c>
      <c r="AN12" s="1">
        <v>6397</v>
      </c>
      <c r="AO12" s="1">
        <v>2146</v>
      </c>
      <c r="AP12" s="1">
        <v>4931</v>
      </c>
      <c r="AQ12" s="1">
        <v>3904</v>
      </c>
      <c r="AR12" s="1">
        <v>5837</v>
      </c>
      <c r="AS12" s="1">
        <v>7569</v>
      </c>
      <c r="AT12" s="1">
        <v>4680</v>
      </c>
      <c r="AU12" s="1">
        <v>3811</v>
      </c>
      <c r="AV12" s="1">
        <v>5094</v>
      </c>
      <c r="AW12" s="1">
        <v>7602</v>
      </c>
      <c r="AX12" s="1">
        <v>5163</v>
      </c>
      <c r="AY12" s="1">
        <v>5556</v>
      </c>
      <c r="AZ12" s="1">
        <v>1822</v>
      </c>
      <c r="BA12" s="2">
        <f t="shared" si="4"/>
        <v>77253</v>
      </c>
      <c r="BB12" s="31">
        <f t="shared" si="5"/>
        <v>3.3787090552446677</v>
      </c>
    </row>
    <row r="13" spans="1:54" x14ac:dyDescent="0.25">
      <c r="A13" s="1">
        <v>9</v>
      </c>
      <c r="B13" s="1" t="s">
        <v>218</v>
      </c>
      <c r="C13" s="27">
        <v>1.9886889782737369</v>
      </c>
      <c r="D13" s="3">
        <v>105231</v>
      </c>
      <c r="E13" s="1">
        <v>86</v>
      </c>
      <c r="F13" s="1">
        <v>322</v>
      </c>
      <c r="G13" s="1">
        <v>404</v>
      </c>
      <c r="H13" s="1">
        <v>79</v>
      </c>
      <c r="I13" s="1">
        <v>162</v>
      </c>
      <c r="J13" s="1">
        <v>48</v>
      </c>
      <c r="K13" s="1">
        <v>374</v>
      </c>
      <c r="L13" s="1">
        <v>5563</v>
      </c>
      <c r="M13" s="1">
        <v>868</v>
      </c>
      <c r="N13" s="1">
        <v>123</v>
      </c>
      <c r="O13" s="1">
        <v>0</v>
      </c>
      <c r="P13" s="1">
        <v>165</v>
      </c>
      <c r="Q13" s="1">
        <v>32430</v>
      </c>
      <c r="R13" s="1">
        <v>16429</v>
      </c>
      <c r="S13" s="1">
        <v>12062</v>
      </c>
      <c r="T13" s="2">
        <f t="shared" si="0"/>
        <v>69115</v>
      </c>
      <c r="U13" s="31">
        <f t="shared" si="1"/>
        <v>6.4467294845414678</v>
      </c>
      <c r="V13" s="1">
        <v>133</v>
      </c>
      <c r="W13" s="1">
        <v>47</v>
      </c>
      <c r="X13" s="1">
        <v>433</v>
      </c>
      <c r="Y13" s="1">
        <v>0</v>
      </c>
      <c r="Z13" s="1">
        <v>117</v>
      </c>
      <c r="AA13" s="1">
        <v>210</v>
      </c>
      <c r="AB13" s="1">
        <v>0</v>
      </c>
      <c r="AC13" s="1">
        <v>270</v>
      </c>
      <c r="AD13" s="1">
        <v>174</v>
      </c>
      <c r="AE13" s="1">
        <v>214</v>
      </c>
      <c r="AF13" s="1">
        <v>229</v>
      </c>
      <c r="AG13" s="1">
        <v>6548</v>
      </c>
      <c r="AH13" s="1">
        <v>178</v>
      </c>
      <c r="AI13" s="1">
        <v>18942</v>
      </c>
      <c r="AJ13" s="2">
        <f t="shared" si="2"/>
        <v>27495</v>
      </c>
      <c r="AK13" s="31">
        <f t="shared" si="3"/>
        <v>1.4225652636415187</v>
      </c>
      <c r="AL13" s="1">
        <v>374</v>
      </c>
      <c r="AM13" s="1">
        <v>344</v>
      </c>
      <c r="AN13" s="1">
        <v>598</v>
      </c>
      <c r="AO13" s="1">
        <v>1221</v>
      </c>
      <c r="AP13" s="1">
        <v>1203</v>
      </c>
      <c r="AQ13" s="1">
        <v>335</v>
      </c>
      <c r="AR13" s="1">
        <v>0</v>
      </c>
      <c r="AS13" s="1">
        <v>49</v>
      </c>
      <c r="AT13" s="1">
        <v>135</v>
      </c>
      <c r="AU13" s="1">
        <v>406</v>
      </c>
      <c r="AV13" s="1">
        <v>742</v>
      </c>
      <c r="AW13" s="1">
        <v>291</v>
      </c>
      <c r="AX13" s="1">
        <v>792</v>
      </c>
      <c r="AY13" s="1">
        <v>728</v>
      </c>
      <c r="AZ13" s="1">
        <v>1403</v>
      </c>
      <c r="BA13" s="2">
        <f t="shared" si="4"/>
        <v>8621</v>
      </c>
      <c r="BB13" s="31">
        <f t="shared" si="5"/>
        <v>0.37704491431095599</v>
      </c>
    </row>
    <row r="14" spans="1:54" x14ac:dyDescent="0.25">
      <c r="A14" s="1">
        <v>10</v>
      </c>
      <c r="B14" s="1" t="s">
        <v>112</v>
      </c>
      <c r="C14" s="27">
        <v>1.8780771187472078</v>
      </c>
      <c r="D14" s="3">
        <v>99378</v>
      </c>
      <c r="E14" s="1">
        <v>268</v>
      </c>
      <c r="F14" s="1">
        <v>1239</v>
      </c>
      <c r="G14" s="1">
        <v>112</v>
      </c>
      <c r="H14" s="1">
        <v>0</v>
      </c>
      <c r="I14" s="1">
        <v>0</v>
      </c>
      <c r="J14" s="1">
        <v>129</v>
      </c>
      <c r="K14" s="1">
        <v>3520</v>
      </c>
      <c r="L14" s="1">
        <v>3373</v>
      </c>
      <c r="M14" s="1">
        <v>3275</v>
      </c>
      <c r="N14" s="1">
        <v>175</v>
      </c>
      <c r="O14" s="1">
        <v>352</v>
      </c>
      <c r="P14" s="1">
        <v>447</v>
      </c>
      <c r="Q14" s="1">
        <v>199</v>
      </c>
      <c r="R14" s="1">
        <v>148</v>
      </c>
      <c r="S14" s="1">
        <v>377</v>
      </c>
      <c r="T14" s="2">
        <f t="shared" si="0"/>
        <v>13614</v>
      </c>
      <c r="U14" s="31">
        <f t="shared" si="1"/>
        <v>1.2698513376625558</v>
      </c>
      <c r="V14" s="1">
        <v>326</v>
      </c>
      <c r="W14" s="1">
        <v>1211</v>
      </c>
      <c r="X14" s="1">
        <v>347</v>
      </c>
      <c r="Y14" s="1">
        <v>4790</v>
      </c>
      <c r="Z14" s="1">
        <v>3235</v>
      </c>
      <c r="AA14" s="1">
        <v>602</v>
      </c>
      <c r="AB14" s="1">
        <v>15815</v>
      </c>
      <c r="AC14" s="1">
        <v>1918</v>
      </c>
      <c r="AD14" s="1">
        <v>11024</v>
      </c>
      <c r="AE14" s="1">
        <v>85</v>
      </c>
      <c r="AF14" s="1">
        <v>1566</v>
      </c>
      <c r="AG14" s="1">
        <v>2178</v>
      </c>
      <c r="AH14" s="1">
        <v>5392</v>
      </c>
      <c r="AI14" s="1">
        <v>1056</v>
      </c>
      <c r="AJ14" s="2">
        <f t="shared" si="2"/>
        <v>49545</v>
      </c>
      <c r="AK14" s="31">
        <f t="shared" si="3"/>
        <v>2.563411383419496</v>
      </c>
      <c r="AL14" s="1">
        <v>2021</v>
      </c>
      <c r="AM14" s="1">
        <v>1911</v>
      </c>
      <c r="AN14" s="1">
        <v>2262</v>
      </c>
      <c r="AO14" s="1">
        <v>338</v>
      </c>
      <c r="AP14" s="1">
        <v>1375</v>
      </c>
      <c r="AQ14" s="1">
        <v>703</v>
      </c>
      <c r="AR14" s="1">
        <v>10599</v>
      </c>
      <c r="AS14" s="1">
        <v>5282</v>
      </c>
      <c r="AT14" s="1">
        <v>4908</v>
      </c>
      <c r="AU14" s="1">
        <v>2893</v>
      </c>
      <c r="AV14" s="1">
        <v>308</v>
      </c>
      <c r="AW14" s="1">
        <v>1034</v>
      </c>
      <c r="AX14" s="1">
        <v>1001</v>
      </c>
      <c r="AY14" s="1">
        <v>532</v>
      </c>
      <c r="AZ14" s="1">
        <v>1052</v>
      </c>
      <c r="BA14" s="2">
        <f t="shared" si="4"/>
        <v>36219</v>
      </c>
      <c r="BB14" s="31">
        <f t="shared" si="5"/>
        <v>1.5840609849702487</v>
      </c>
    </row>
    <row r="15" spans="1:54" x14ac:dyDescent="0.25">
      <c r="A15" s="1">
        <v>11</v>
      </c>
      <c r="B15" s="1" t="s">
        <v>191</v>
      </c>
      <c r="C15" s="27">
        <v>1.8069438470475911</v>
      </c>
      <c r="D15" s="3">
        <v>95614</v>
      </c>
      <c r="E15" s="1">
        <v>0</v>
      </c>
      <c r="F15" s="1">
        <v>0</v>
      </c>
      <c r="G15" s="1">
        <v>45</v>
      </c>
      <c r="H15" s="1">
        <v>0</v>
      </c>
      <c r="I15" s="1">
        <v>0</v>
      </c>
      <c r="J15" s="1">
        <v>0</v>
      </c>
      <c r="K15" s="1">
        <v>396</v>
      </c>
      <c r="L15" s="1">
        <v>7777</v>
      </c>
      <c r="M15" s="1">
        <v>626</v>
      </c>
      <c r="N15" s="1">
        <v>145</v>
      </c>
      <c r="O15" s="1">
        <v>0</v>
      </c>
      <c r="P15" s="1">
        <v>168</v>
      </c>
      <c r="Q15" s="1">
        <v>20840</v>
      </c>
      <c r="R15" s="1">
        <v>14989</v>
      </c>
      <c r="S15" s="1">
        <v>17076</v>
      </c>
      <c r="T15" s="2">
        <f t="shared" si="0"/>
        <v>62062</v>
      </c>
      <c r="U15" s="31">
        <f t="shared" si="1"/>
        <v>5.7888580665501346</v>
      </c>
      <c r="V15" s="1">
        <v>0</v>
      </c>
      <c r="W15" s="1">
        <v>0</v>
      </c>
      <c r="X15" s="1">
        <v>0</v>
      </c>
      <c r="Y15" s="1">
        <v>0</v>
      </c>
      <c r="Z15" s="1">
        <v>34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13898</v>
      </c>
      <c r="AH15" s="1">
        <v>26</v>
      </c>
      <c r="AI15" s="1">
        <v>19403</v>
      </c>
      <c r="AJ15" s="2">
        <f t="shared" si="2"/>
        <v>33361</v>
      </c>
      <c r="AK15" s="31">
        <f t="shared" si="3"/>
        <v>1.7260665488395963</v>
      </c>
      <c r="AL15" s="1">
        <v>31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16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2">
        <f t="shared" si="4"/>
        <v>191</v>
      </c>
      <c r="BB15" s="31">
        <f t="shared" si="5"/>
        <v>8.3535063952433122E-3</v>
      </c>
    </row>
    <row r="16" spans="1:54" x14ac:dyDescent="0.25">
      <c r="A16" s="1">
        <v>12</v>
      </c>
      <c r="B16" s="1" t="s">
        <v>18</v>
      </c>
      <c r="C16" s="27">
        <v>1.606432685322583</v>
      </c>
      <c r="D16" s="3">
        <v>85004</v>
      </c>
      <c r="E16" s="1">
        <v>4337</v>
      </c>
      <c r="F16" s="1">
        <v>2475</v>
      </c>
      <c r="G16" s="1">
        <v>315</v>
      </c>
      <c r="H16" s="1">
        <v>78</v>
      </c>
      <c r="I16" s="1">
        <v>407</v>
      </c>
      <c r="J16" s="1">
        <v>1542</v>
      </c>
      <c r="K16" s="1">
        <v>40035</v>
      </c>
      <c r="L16" s="1">
        <v>1035</v>
      </c>
      <c r="M16" s="1">
        <v>1245</v>
      </c>
      <c r="N16" s="1">
        <v>4226</v>
      </c>
      <c r="O16" s="1">
        <v>1524</v>
      </c>
      <c r="P16" s="1">
        <v>4615</v>
      </c>
      <c r="Q16" s="1">
        <v>0</v>
      </c>
      <c r="R16" s="1">
        <v>0</v>
      </c>
      <c r="S16" s="1">
        <v>0</v>
      </c>
      <c r="T16" s="2">
        <f t="shared" si="0"/>
        <v>61834</v>
      </c>
      <c r="U16" s="31">
        <f t="shared" si="1"/>
        <v>5.7675912746456932</v>
      </c>
      <c r="V16" s="1">
        <v>0</v>
      </c>
      <c r="W16" s="1">
        <v>0</v>
      </c>
      <c r="X16" s="1">
        <v>32</v>
      </c>
      <c r="Y16" s="1">
        <v>0</v>
      </c>
      <c r="Z16" s="1">
        <v>0</v>
      </c>
      <c r="AA16" s="1">
        <v>0</v>
      </c>
      <c r="AB16" s="1">
        <v>43</v>
      </c>
      <c r="AC16" s="1">
        <v>0</v>
      </c>
      <c r="AD16" s="1">
        <v>86</v>
      </c>
      <c r="AE16" s="1">
        <v>0</v>
      </c>
      <c r="AF16" s="1">
        <v>0</v>
      </c>
      <c r="AG16" s="1">
        <v>523</v>
      </c>
      <c r="AH16" s="1">
        <v>4407</v>
      </c>
      <c r="AI16" s="1">
        <v>453</v>
      </c>
      <c r="AJ16" s="2">
        <f t="shared" si="2"/>
        <v>5544</v>
      </c>
      <c r="AK16" s="31">
        <f t="shared" si="3"/>
        <v>0.28684131011560571</v>
      </c>
      <c r="AL16" s="1">
        <v>933</v>
      </c>
      <c r="AM16" s="1">
        <v>837</v>
      </c>
      <c r="AN16" s="1">
        <v>780</v>
      </c>
      <c r="AO16" s="1">
        <v>746</v>
      </c>
      <c r="AP16" s="1">
        <v>966</v>
      </c>
      <c r="AQ16" s="1">
        <v>1030</v>
      </c>
      <c r="AR16" s="1">
        <v>3127</v>
      </c>
      <c r="AS16" s="1">
        <v>1130</v>
      </c>
      <c r="AT16" s="1">
        <v>3701</v>
      </c>
      <c r="AU16" s="1">
        <v>1717</v>
      </c>
      <c r="AV16" s="1">
        <v>525</v>
      </c>
      <c r="AW16" s="1">
        <v>320</v>
      </c>
      <c r="AX16" s="1">
        <v>609</v>
      </c>
      <c r="AY16" s="1">
        <v>544</v>
      </c>
      <c r="AZ16" s="1">
        <v>661</v>
      </c>
      <c r="BA16" s="2">
        <f t="shared" si="4"/>
        <v>17626</v>
      </c>
      <c r="BB16" s="31">
        <f t="shared" si="5"/>
        <v>0.77088431268355295</v>
      </c>
    </row>
    <row r="17" spans="1:54" x14ac:dyDescent="0.25">
      <c r="A17" s="1">
        <v>13</v>
      </c>
      <c r="B17" s="1" t="s">
        <v>213</v>
      </c>
      <c r="C17" s="27">
        <v>1.5583175658360731</v>
      </c>
      <c r="D17" s="3">
        <v>82458</v>
      </c>
      <c r="E17" s="1">
        <v>136</v>
      </c>
      <c r="F17" s="1">
        <v>690</v>
      </c>
      <c r="G17" s="1">
        <v>230</v>
      </c>
      <c r="H17" s="1">
        <v>397</v>
      </c>
      <c r="I17" s="1">
        <v>367</v>
      </c>
      <c r="J17" s="1">
        <v>252</v>
      </c>
      <c r="K17" s="1">
        <v>1536</v>
      </c>
      <c r="L17" s="1">
        <v>986</v>
      </c>
      <c r="M17" s="1">
        <v>134</v>
      </c>
      <c r="N17" s="1">
        <v>1553</v>
      </c>
      <c r="O17" s="1">
        <v>203</v>
      </c>
      <c r="P17" s="1">
        <v>3949</v>
      </c>
      <c r="Q17" s="1">
        <v>291</v>
      </c>
      <c r="R17" s="1">
        <v>369</v>
      </c>
      <c r="S17" s="1">
        <v>462</v>
      </c>
      <c r="T17" s="2">
        <f t="shared" si="0"/>
        <v>11555</v>
      </c>
      <c r="U17" s="31">
        <f t="shared" si="1"/>
        <v>1.0777972827009572</v>
      </c>
      <c r="V17" s="1">
        <v>162</v>
      </c>
      <c r="W17" s="1">
        <v>152</v>
      </c>
      <c r="X17" s="1">
        <v>1426</v>
      </c>
      <c r="Y17" s="1">
        <v>338</v>
      </c>
      <c r="Z17" s="1">
        <v>1339</v>
      </c>
      <c r="AA17" s="1">
        <v>672</v>
      </c>
      <c r="AB17" s="1">
        <v>473</v>
      </c>
      <c r="AC17" s="1">
        <v>143</v>
      </c>
      <c r="AD17" s="1">
        <v>751</v>
      </c>
      <c r="AE17" s="1">
        <v>841</v>
      </c>
      <c r="AF17" s="1">
        <v>853</v>
      </c>
      <c r="AG17" s="1">
        <v>1208</v>
      </c>
      <c r="AH17" s="1">
        <v>17424</v>
      </c>
      <c r="AI17" s="1">
        <v>1574</v>
      </c>
      <c r="AJ17" s="2">
        <f t="shared" si="2"/>
        <v>27356</v>
      </c>
      <c r="AK17" s="31">
        <f t="shared" si="3"/>
        <v>1.4153735352674082</v>
      </c>
      <c r="AL17" s="1">
        <v>3357</v>
      </c>
      <c r="AM17" s="1">
        <v>1539</v>
      </c>
      <c r="AN17" s="1">
        <v>4904</v>
      </c>
      <c r="AO17" s="1">
        <v>1202</v>
      </c>
      <c r="AP17" s="1">
        <v>3572</v>
      </c>
      <c r="AQ17" s="1">
        <v>541</v>
      </c>
      <c r="AR17" s="1">
        <v>2662</v>
      </c>
      <c r="AS17" s="1">
        <v>3002</v>
      </c>
      <c r="AT17" s="1">
        <v>7950</v>
      </c>
      <c r="AU17" s="1">
        <v>7602</v>
      </c>
      <c r="AV17" s="1">
        <v>1742</v>
      </c>
      <c r="AW17" s="1">
        <v>2611</v>
      </c>
      <c r="AX17" s="1">
        <v>574</v>
      </c>
      <c r="AY17" s="1">
        <v>1889</v>
      </c>
      <c r="AZ17" s="1">
        <v>400</v>
      </c>
      <c r="BA17" s="2">
        <f t="shared" si="4"/>
        <v>43547</v>
      </c>
      <c r="BB17" s="31">
        <f t="shared" si="5"/>
        <v>1.9045557224798979</v>
      </c>
    </row>
    <row r="18" spans="1:54" x14ac:dyDescent="0.25">
      <c r="A18" s="1">
        <v>14</v>
      </c>
      <c r="B18" s="1" t="s">
        <v>179</v>
      </c>
      <c r="C18" s="27">
        <v>1.4238560280723185</v>
      </c>
      <c r="D18" s="3">
        <v>75343</v>
      </c>
      <c r="E18" s="1">
        <v>86</v>
      </c>
      <c r="F18" s="1">
        <v>2928</v>
      </c>
      <c r="G18" s="1">
        <v>0</v>
      </c>
      <c r="H18" s="1">
        <v>0</v>
      </c>
      <c r="I18" s="1">
        <v>0</v>
      </c>
      <c r="J18" s="1">
        <v>0</v>
      </c>
      <c r="K18" s="1">
        <v>530</v>
      </c>
      <c r="L18" s="1">
        <v>4168</v>
      </c>
      <c r="M18" s="1">
        <v>598</v>
      </c>
      <c r="N18" s="1">
        <v>0</v>
      </c>
      <c r="O18" s="1">
        <v>0</v>
      </c>
      <c r="P18" s="1">
        <v>155</v>
      </c>
      <c r="Q18" s="1">
        <v>8923</v>
      </c>
      <c r="R18" s="1">
        <v>8134</v>
      </c>
      <c r="S18" s="1">
        <v>4840</v>
      </c>
      <c r="T18" s="2">
        <f t="shared" si="0"/>
        <v>30362</v>
      </c>
      <c r="U18" s="31">
        <f t="shared" si="1"/>
        <v>2.8320277886080882</v>
      </c>
      <c r="V18" s="1">
        <v>5868</v>
      </c>
      <c r="W18" s="1">
        <v>1411</v>
      </c>
      <c r="X18" s="1">
        <v>2516</v>
      </c>
      <c r="Y18" s="1">
        <v>666</v>
      </c>
      <c r="Z18" s="1">
        <v>1610</v>
      </c>
      <c r="AA18" s="1">
        <v>1296</v>
      </c>
      <c r="AB18" s="1">
        <v>661</v>
      </c>
      <c r="AC18" s="1">
        <v>829</v>
      </c>
      <c r="AD18" s="1">
        <v>213</v>
      </c>
      <c r="AE18" s="1">
        <v>1032</v>
      </c>
      <c r="AF18" s="1">
        <v>5882</v>
      </c>
      <c r="AG18" s="1">
        <v>2461</v>
      </c>
      <c r="AH18" s="1">
        <v>859</v>
      </c>
      <c r="AI18" s="1">
        <v>881</v>
      </c>
      <c r="AJ18" s="2">
        <f t="shared" si="2"/>
        <v>26185</v>
      </c>
      <c r="AK18" s="31">
        <f t="shared" si="3"/>
        <v>1.3547871041445052</v>
      </c>
      <c r="AL18" s="1">
        <v>3426</v>
      </c>
      <c r="AM18" s="1">
        <v>1208</v>
      </c>
      <c r="AN18" s="1">
        <v>1997</v>
      </c>
      <c r="AO18" s="1">
        <v>511</v>
      </c>
      <c r="AP18" s="1">
        <v>2414</v>
      </c>
      <c r="AQ18" s="1">
        <v>419</v>
      </c>
      <c r="AR18" s="1">
        <v>1977</v>
      </c>
      <c r="AS18" s="1">
        <v>1421</v>
      </c>
      <c r="AT18" s="1">
        <v>894</v>
      </c>
      <c r="AU18" s="1">
        <v>315</v>
      </c>
      <c r="AV18" s="1">
        <v>224</v>
      </c>
      <c r="AW18" s="1">
        <v>2177</v>
      </c>
      <c r="AX18" s="1">
        <v>414</v>
      </c>
      <c r="AY18" s="1">
        <v>935</v>
      </c>
      <c r="AZ18" s="1">
        <v>464</v>
      </c>
      <c r="BA18" s="2">
        <f t="shared" si="4"/>
        <v>18796</v>
      </c>
      <c r="BB18" s="31">
        <f t="shared" si="5"/>
        <v>0.82205500630886541</v>
      </c>
    </row>
    <row r="19" spans="1:54" x14ac:dyDescent="0.25">
      <c r="A19" s="1">
        <v>15</v>
      </c>
      <c r="B19" s="1" t="s">
        <v>129</v>
      </c>
      <c r="C19" s="27">
        <v>1.3727927708639329</v>
      </c>
      <c r="D19" s="3">
        <v>72641</v>
      </c>
      <c r="E19" s="1">
        <v>125</v>
      </c>
      <c r="F19" s="1">
        <v>1407</v>
      </c>
      <c r="G19" s="1">
        <v>154</v>
      </c>
      <c r="H19" s="1">
        <v>43</v>
      </c>
      <c r="I19" s="1">
        <v>67</v>
      </c>
      <c r="J19" s="1">
        <v>228</v>
      </c>
      <c r="K19" s="1">
        <v>849</v>
      </c>
      <c r="L19" s="1">
        <v>430</v>
      </c>
      <c r="M19" s="1">
        <v>990</v>
      </c>
      <c r="N19" s="1">
        <v>127</v>
      </c>
      <c r="O19" s="1">
        <v>556</v>
      </c>
      <c r="P19" s="1">
        <v>562</v>
      </c>
      <c r="Q19" s="1">
        <v>87</v>
      </c>
      <c r="R19" s="1">
        <v>222</v>
      </c>
      <c r="S19" s="1">
        <v>98</v>
      </c>
      <c r="T19" s="2">
        <f t="shared" si="0"/>
        <v>5945</v>
      </c>
      <c r="U19" s="31">
        <f t="shared" si="1"/>
        <v>0.5545222713679957</v>
      </c>
      <c r="V19" s="1">
        <v>358</v>
      </c>
      <c r="W19" s="1">
        <v>426</v>
      </c>
      <c r="X19" s="1">
        <v>252</v>
      </c>
      <c r="Y19" s="1">
        <v>150</v>
      </c>
      <c r="Z19" s="1">
        <v>455</v>
      </c>
      <c r="AA19" s="1">
        <v>197</v>
      </c>
      <c r="AB19" s="1">
        <v>8849</v>
      </c>
      <c r="AC19" s="1">
        <v>131</v>
      </c>
      <c r="AD19" s="1">
        <v>2556</v>
      </c>
      <c r="AE19" s="1">
        <v>0</v>
      </c>
      <c r="AF19" s="1">
        <v>3473</v>
      </c>
      <c r="AG19" s="1">
        <v>190</v>
      </c>
      <c r="AH19" s="1">
        <v>3688</v>
      </c>
      <c r="AI19" s="1">
        <v>243</v>
      </c>
      <c r="AJ19" s="2">
        <f t="shared" si="2"/>
        <v>20968</v>
      </c>
      <c r="AK19" s="31">
        <f t="shared" si="3"/>
        <v>1.0848644643766272</v>
      </c>
      <c r="AL19" s="1">
        <v>2979</v>
      </c>
      <c r="AM19" s="1">
        <v>2519</v>
      </c>
      <c r="AN19" s="1">
        <v>3375</v>
      </c>
      <c r="AO19" s="1">
        <v>867</v>
      </c>
      <c r="AP19" s="1">
        <v>2100</v>
      </c>
      <c r="AQ19" s="1">
        <v>1621</v>
      </c>
      <c r="AR19" s="1">
        <v>7953</v>
      </c>
      <c r="AS19" s="1">
        <v>4925</v>
      </c>
      <c r="AT19" s="1">
        <v>8386</v>
      </c>
      <c r="AU19" s="1">
        <v>2034</v>
      </c>
      <c r="AV19" s="1">
        <v>1434</v>
      </c>
      <c r="AW19" s="1">
        <v>2522</v>
      </c>
      <c r="AX19" s="1">
        <v>2132</v>
      </c>
      <c r="AY19" s="1">
        <v>2308</v>
      </c>
      <c r="AZ19" s="1">
        <v>573</v>
      </c>
      <c r="BA19" s="2">
        <f t="shared" si="4"/>
        <v>45728</v>
      </c>
      <c r="BB19" s="31">
        <f t="shared" si="5"/>
        <v>1.9999431436737496</v>
      </c>
    </row>
    <row r="20" spans="1:54" x14ac:dyDescent="0.25">
      <c r="A20" s="1">
        <v>16</v>
      </c>
      <c r="B20" s="1" t="s">
        <v>166</v>
      </c>
      <c r="C20" s="27">
        <v>1.176155764478569</v>
      </c>
      <c r="D20" s="3">
        <v>62236</v>
      </c>
      <c r="E20" s="1">
        <v>1106</v>
      </c>
      <c r="F20" s="1">
        <v>31895</v>
      </c>
      <c r="G20" s="1">
        <v>122</v>
      </c>
      <c r="H20" s="1">
        <v>40</v>
      </c>
      <c r="I20" s="1">
        <v>282</v>
      </c>
      <c r="J20" s="1">
        <v>79</v>
      </c>
      <c r="K20" s="1">
        <v>734</v>
      </c>
      <c r="L20" s="1">
        <v>4339</v>
      </c>
      <c r="M20" s="1">
        <v>3882</v>
      </c>
      <c r="N20" s="1">
        <v>68</v>
      </c>
      <c r="O20" s="1">
        <v>99</v>
      </c>
      <c r="P20" s="1">
        <v>213</v>
      </c>
      <c r="Q20" s="1">
        <v>124</v>
      </c>
      <c r="R20" s="1">
        <v>50</v>
      </c>
      <c r="S20" s="1">
        <v>0</v>
      </c>
      <c r="T20" s="2">
        <f t="shared" si="0"/>
        <v>43033</v>
      </c>
      <c r="U20" s="31">
        <f t="shared" si="1"/>
        <v>4.0139204211571</v>
      </c>
      <c r="V20" s="1">
        <v>796</v>
      </c>
      <c r="W20" s="1">
        <v>362</v>
      </c>
      <c r="X20" s="1">
        <v>795</v>
      </c>
      <c r="Y20" s="1">
        <v>192</v>
      </c>
      <c r="Z20" s="1">
        <v>703</v>
      </c>
      <c r="AA20" s="1">
        <v>1349</v>
      </c>
      <c r="AB20" s="1">
        <v>64</v>
      </c>
      <c r="AC20" s="1">
        <v>101</v>
      </c>
      <c r="AD20" s="1">
        <v>225</v>
      </c>
      <c r="AE20" s="1">
        <v>1323</v>
      </c>
      <c r="AF20" s="1">
        <v>3493</v>
      </c>
      <c r="AG20" s="1">
        <v>166</v>
      </c>
      <c r="AH20" s="1">
        <v>8</v>
      </c>
      <c r="AI20" s="1">
        <v>161</v>
      </c>
      <c r="AJ20" s="2">
        <f t="shared" si="2"/>
        <v>9738</v>
      </c>
      <c r="AK20" s="31">
        <f t="shared" si="3"/>
        <v>0.50383489861215169</v>
      </c>
      <c r="AL20" s="1">
        <v>374</v>
      </c>
      <c r="AM20" s="1">
        <v>90</v>
      </c>
      <c r="AN20" s="1">
        <v>733</v>
      </c>
      <c r="AO20" s="1">
        <v>1370</v>
      </c>
      <c r="AP20" s="1">
        <v>959</v>
      </c>
      <c r="AQ20" s="1">
        <v>427</v>
      </c>
      <c r="AR20" s="1">
        <v>78</v>
      </c>
      <c r="AS20" s="1">
        <v>204</v>
      </c>
      <c r="AT20" s="1">
        <v>0</v>
      </c>
      <c r="AU20" s="1">
        <v>517</v>
      </c>
      <c r="AV20" s="1">
        <v>388</v>
      </c>
      <c r="AW20" s="1">
        <v>1943</v>
      </c>
      <c r="AX20" s="1">
        <v>335</v>
      </c>
      <c r="AY20" s="1">
        <v>458</v>
      </c>
      <c r="AZ20" s="1">
        <v>1589</v>
      </c>
      <c r="BA20" s="2">
        <f t="shared" si="4"/>
        <v>9465</v>
      </c>
      <c r="BB20" s="31">
        <f t="shared" si="5"/>
        <v>0.41395779073810446</v>
      </c>
    </row>
    <row r="21" spans="1:54" x14ac:dyDescent="0.25">
      <c r="A21" s="1">
        <v>17</v>
      </c>
      <c r="B21" s="1" t="s">
        <v>31</v>
      </c>
      <c r="C21" s="27">
        <v>1.1484886258578892</v>
      </c>
      <c r="D21" s="3">
        <v>60772</v>
      </c>
      <c r="E21" s="1">
        <v>47</v>
      </c>
      <c r="F21" s="1">
        <v>1431</v>
      </c>
      <c r="G21" s="1">
        <v>83</v>
      </c>
      <c r="H21" s="1">
        <v>0</v>
      </c>
      <c r="I21" s="1">
        <v>0</v>
      </c>
      <c r="J21" s="1">
        <v>0</v>
      </c>
      <c r="K21" s="1">
        <v>189</v>
      </c>
      <c r="L21" s="1">
        <v>6770</v>
      </c>
      <c r="M21" s="1">
        <v>729</v>
      </c>
      <c r="N21" s="1">
        <v>0</v>
      </c>
      <c r="O21" s="1">
        <v>0</v>
      </c>
      <c r="P21" s="1">
        <v>0</v>
      </c>
      <c r="Q21" s="1">
        <v>1091</v>
      </c>
      <c r="R21" s="1">
        <v>721</v>
      </c>
      <c r="S21" s="1">
        <v>491</v>
      </c>
      <c r="T21" s="2">
        <f t="shared" si="0"/>
        <v>11552</v>
      </c>
      <c r="U21" s="31">
        <f t="shared" si="1"/>
        <v>1.0775174564916883</v>
      </c>
      <c r="V21" s="1">
        <v>108</v>
      </c>
      <c r="W21" s="1">
        <v>185</v>
      </c>
      <c r="X21" s="1">
        <v>122</v>
      </c>
      <c r="Y21" s="1">
        <v>173</v>
      </c>
      <c r="Z21" s="1">
        <v>0</v>
      </c>
      <c r="AA21" s="1">
        <v>47</v>
      </c>
      <c r="AB21" s="1">
        <v>0</v>
      </c>
      <c r="AC21" s="1">
        <v>0</v>
      </c>
      <c r="AD21" s="1">
        <v>115</v>
      </c>
      <c r="AE21" s="1">
        <v>12</v>
      </c>
      <c r="AF21" s="1">
        <v>0</v>
      </c>
      <c r="AG21" s="1">
        <v>9924</v>
      </c>
      <c r="AH21" s="1">
        <v>13818</v>
      </c>
      <c r="AI21" s="1">
        <v>7804</v>
      </c>
      <c r="AJ21" s="2">
        <f t="shared" si="2"/>
        <v>32308</v>
      </c>
      <c r="AK21" s="31">
        <f t="shared" si="3"/>
        <v>1.6715853259767297</v>
      </c>
      <c r="AL21" s="1">
        <v>1279</v>
      </c>
      <c r="AM21" s="1">
        <v>1178</v>
      </c>
      <c r="AN21" s="1">
        <v>582</v>
      </c>
      <c r="AO21" s="1">
        <v>852</v>
      </c>
      <c r="AP21" s="1">
        <v>1143</v>
      </c>
      <c r="AQ21" s="1">
        <v>1570</v>
      </c>
      <c r="AR21" s="1">
        <v>423</v>
      </c>
      <c r="AS21" s="1">
        <v>1367</v>
      </c>
      <c r="AT21" s="1">
        <v>454</v>
      </c>
      <c r="AU21" s="1">
        <v>1903</v>
      </c>
      <c r="AV21" s="1">
        <v>1052</v>
      </c>
      <c r="AW21" s="1">
        <v>3277</v>
      </c>
      <c r="AX21" s="1">
        <v>694</v>
      </c>
      <c r="AY21" s="1">
        <v>618</v>
      </c>
      <c r="AZ21" s="1">
        <v>520</v>
      </c>
      <c r="BA21" s="2">
        <f t="shared" si="4"/>
        <v>16912</v>
      </c>
      <c r="BB21" s="31">
        <f t="shared" si="5"/>
        <v>0.73965706888143923</v>
      </c>
    </row>
    <row r="22" spans="1:54" x14ac:dyDescent="0.25">
      <c r="A22" s="1">
        <v>18</v>
      </c>
      <c r="B22" s="1" t="s">
        <v>205</v>
      </c>
      <c r="C22" s="27">
        <v>1.1126196169084013</v>
      </c>
      <c r="D22" s="3">
        <v>58874</v>
      </c>
      <c r="E22" s="1">
        <v>538</v>
      </c>
      <c r="F22" s="1">
        <v>2918</v>
      </c>
      <c r="G22" s="1">
        <v>977</v>
      </c>
      <c r="H22" s="1">
        <v>120</v>
      </c>
      <c r="I22" s="1">
        <v>395</v>
      </c>
      <c r="J22" s="1">
        <v>618</v>
      </c>
      <c r="K22" s="1">
        <v>1107</v>
      </c>
      <c r="L22" s="1">
        <v>1146</v>
      </c>
      <c r="M22" s="1">
        <v>415</v>
      </c>
      <c r="N22" s="1">
        <v>385</v>
      </c>
      <c r="O22" s="1">
        <v>0</v>
      </c>
      <c r="P22" s="1">
        <v>1190</v>
      </c>
      <c r="Q22" s="1">
        <v>92</v>
      </c>
      <c r="R22" s="1">
        <v>63</v>
      </c>
      <c r="S22" s="1">
        <v>0</v>
      </c>
      <c r="T22" s="2">
        <f t="shared" si="0"/>
        <v>9964</v>
      </c>
      <c r="U22" s="31">
        <f t="shared" si="1"/>
        <v>0.92939611638531683</v>
      </c>
      <c r="V22" s="1">
        <v>118</v>
      </c>
      <c r="W22" s="1">
        <v>0</v>
      </c>
      <c r="X22" s="1">
        <v>57</v>
      </c>
      <c r="Y22" s="1">
        <v>0</v>
      </c>
      <c r="Z22" s="1">
        <v>35</v>
      </c>
      <c r="AA22" s="1">
        <v>5</v>
      </c>
      <c r="AB22" s="1">
        <v>0</v>
      </c>
      <c r="AC22" s="1">
        <v>69</v>
      </c>
      <c r="AD22" s="1">
        <v>393</v>
      </c>
      <c r="AE22" s="1">
        <v>604</v>
      </c>
      <c r="AF22" s="1">
        <v>98</v>
      </c>
      <c r="AG22" s="1">
        <v>24</v>
      </c>
      <c r="AH22" s="1">
        <v>0</v>
      </c>
      <c r="AI22" s="1">
        <v>99</v>
      </c>
      <c r="AJ22" s="2">
        <f t="shared" si="2"/>
        <v>1502</v>
      </c>
      <c r="AK22" s="31">
        <f t="shared" si="3"/>
        <v>7.771205768283547E-2</v>
      </c>
      <c r="AL22" s="1">
        <v>252</v>
      </c>
      <c r="AM22" s="1">
        <v>224</v>
      </c>
      <c r="AN22" s="1">
        <v>716</v>
      </c>
      <c r="AO22" s="1">
        <v>3112</v>
      </c>
      <c r="AP22" s="1">
        <v>2762</v>
      </c>
      <c r="AQ22" s="1">
        <v>546</v>
      </c>
      <c r="AR22" s="1">
        <v>71</v>
      </c>
      <c r="AS22" s="1">
        <v>53</v>
      </c>
      <c r="AT22" s="1">
        <v>267</v>
      </c>
      <c r="AU22" s="1">
        <v>1783</v>
      </c>
      <c r="AV22" s="1">
        <v>2217</v>
      </c>
      <c r="AW22" s="1">
        <v>561</v>
      </c>
      <c r="AX22" s="1">
        <v>7383</v>
      </c>
      <c r="AY22" s="1">
        <v>7204</v>
      </c>
      <c r="AZ22" s="1">
        <v>20257</v>
      </c>
      <c r="BA22" s="2">
        <f t="shared" si="4"/>
        <v>47408</v>
      </c>
      <c r="BB22" s="31">
        <f t="shared" si="5"/>
        <v>2.0734190114434292</v>
      </c>
    </row>
    <row r="23" spans="1:54" x14ac:dyDescent="0.25">
      <c r="A23" s="1">
        <v>19</v>
      </c>
      <c r="B23" s="1" t="s">
        <v>101</v>
      </c>
      <c r="C23" s="27">
        <v>1.0521827936099493</v>
      </c>
      <c r="D23" s="3">
        <v>55676</v>
      </c>
      <c r="E23" s="1">
        <v>388</v>
      </c>
      <c r="F23" s="1">
        <v>982</v>
      </c>
      <c r="G23" s="1">
        <v>103</v>
      </c>
      <c r="H23" s="1">
        <v>0</v>
      </c>
      <c r="I23" s="1">
        <v>0</v>
      </c>
      <c r="J23" s="1">
        <v>42</v>
      </c>
      <c r="K23" s="1">
        <v>4080</v>
      </c>
      <c r="L23" s="1">
        <v>1251</v>
      </c>
      <c r="M23" s="1">
        <v>1597</v>
      </c>
      <c r="N23" s="1">
        <v>420</v>
      </c>
      <c r="O23" s="1">
        <v>295</v>
      </c>
      <c r="P23" s="1">
        <v>0</v>
      </c>
      <c r="Q23" s="1">
        <v>0</v>
      </c>
      <c r="R23" s="1">
        <v>21</v>
      </c>
      <c r="S23" s="1">
        <v>0</v>
      </c>
      <c r="T23" s="2">
        <f t="shared" si="0"/>
        <v>9179</v>
      </c>
      <c r="U23" s="31">
        <f t="shared" si="1"/>
        <v>0.85617492495993819</v>
      </c>
      <c r="V23" s="1">
        <v>3482</v>
      </c>
      <c r="W23" s="1">
        <v>2495</v>
      </c>
      <c r="X23" s="1">
        <v>499</v>
      </c>
      <c r="Y23" s="1">
        <v>2247</v>
      </c>
      <c r="Z23" s="1">
        <v>1618</v>
      </c>
      <c r="AA23" s="1">
        <v>665</v>
      </c>
      <c r="AB23" s="1">
        <v>5434</v>
      </c>
      <c r="AC23" s="1">
        <v>2966</v>
      </c>
      <c r="AD23" s="1">
        <v>1975</v>
      </c>
      <c r="AE23" s="1">
        <v>331</v>
      </c>
      <c r="AF23" s="1">
        <v>1755</v>
      </c>
      <c r="AG23" s="1">
        <v>426</v>
      </c>
      <c r="AH23" s="1">
        <v>835</v>
      </c>
      <c r="AI23" s="1">
        <v>97</v>
      </c>
      <c r="AJ23" s="2">
        <f t="shared" si="2"/>
        <v>24825</v>
      </c>
      <c r="AK23" s="31">
        <f t="shared" si="3"/>
        <v>1.2844219919949338</v>
      </c>
      <c r="AL23" s="1">
        <v>2163</v>
      </c>
      <c r="AM23" s="1">
        <v>1092</v>
      </c>
      <c r="AN23" s="1">
        <v>733</v>
      </c>
      <c r="AO23" s="1">
        <v>221</v>
      </c>
      <c r="AP23" s="1">
        <v>408</v>
      </c>
      <c r="AQ23" s="1">
        <v>265</v>
      </c>
      <c r="AR23" s="1">
        <v>4418</v>
      </c>
      <c r="AS23" s="1">
        <v>2769</v>
      </c>
      <c r="AT23" s="1">
        <v>2174</v>
      </c>
      <c r="AU23" s="1">
        <v>2733</v>
      </c>
      <c r="AV23" s="1">
        <v>814</v>
      </c>
      <c r="AW23" s="1">
        <v>2670</v>
      </c>
      <c r="AX23" s="1">
        <v>528</v>
      </c>
      <c r="AY23" s="1">
        <v>493</v>
      </c>
      <c r="AZ23" s="1">
        <v>191</v>
      </c>
      <c r="BA23" s="2">
        <f t="shared" si="4"/>
        <v>21672</v>
      </c>
      <c r="BB23" s="31">
        <f t="shared" si="5"/>
        <v>0.94783869422886413</v>
      </c>
    </row>
    <row r="24" spans="1:54" x14ac:dyDescent="0.25">
      <c r="A24" s="1">
        <v>20</v>
      </c>
      <c r="B24" s="1" t="s">
        <v>177</v>
      </c>
      <c r="C24" s="27">
        <v>0.9612062872438617</v>
      </c>
      <c r="D24" s="3">
        <v>50862</v>
      </c>
      <c r="E24" s="1">
        <v>242</v>
      </c>
      <c r="F24" s="1">
        <v>6728</v>
      </c>
      <c r="G24" s="1">
        <v>30</v>
      </c>
      <c r="H24" s="1">
        <v>0</v>
      </c>
      <c r="I24" s="1">
        <v>0</v>
      </c>
      <c r="J24" s="1">
        <v>0</v>
      </c>
      <c r="K24" s="1">
        <v>34</v>
      </c>
      <c r="L24" s="1">
        <v>116</v>
      </c>
      <c r="M24" s="1">
        <v>77</v>
      </c>
      <c r="N24" s="1">
        <v>0</v>
      </c>
      <c r="O24" s="1">
        <v>0</v>
      </c>
      <c r="P24" s="1">
        <v>11</v>
      </c>
      <c r="Q24" s="1">
        <v>63</v>
      </c>
      <c r="R24" s="1">
        <v>45</v>
      </c>
      <c r="S24" s="1">
        <v>72</v>
      </c>
      <c r="T24" s="2">
        <f t="shared" si="0"/>
        <v>7418</v>
      </c>
      <c r="U24" s="31">
        <f t="shared" si="1"/>
        <v>0.69191694011905669</v>
      </c>
      <c r="V24" s="1">
        <v>1529</v>
      </c>
      <c r="W24" s="1">
        <v>68</v>
      </c>
      <c r="X24" s="1">
        <v>928</v>
      </c>
      <c r="Y24" s="1">
        <v>117</v>
      </c>
      <c r="Z24" s="1">
        <v>222</v>
      </c>
      <c r="AA24" s="1">
        <v>1218</v>
      </c>
      <c r="AB24" s="1">
        <v>16</v>
      </c>
      <c r="AC24" s="1">
        <v>32</v>
      </c>
      <c r="AD24" s="1">
        <v>250</v>
      </c>
      <c r="AE24" s="1">
        <v>449</v>
      </c>
      <c r="AF24" s="1">
        <v>61</v>
      </c>
      <c r="AG24" s="1">
        <v>306</v>
      </c>
      <c r="AH24" s="1">
        <v>35</v>
      </c>
      <c r="AI24" s="1">
        <v>70</v>
      </c>
      <c r="AJ24" s="2">
        <f t="shared" si="2"/>
        <v>5301</v>
      </c>
      <c r="AK24" s="31">
        <f t="shared" si="3"/>
        <v>0.27426872022417498</v>
      </c>
      <c r="AL24" s="1">
        <v>1126</v>
      </c>
      <c r="AM24" s="1">
        <v>502</v>
      </c>
      <c r="AN24" s="1">
        <v>2701</v>
      </c>
      <c r="AO24" s="1">
        <v>5433</v>
      </c>
      <c r="AP24" s="1">
        <v>4795</v>
      </c>
      <c r="AQ24" s="1">
        <v>1203</v>
      </c>
      <c r="AR24" s="1">
        <v>114</v>
      </c>
      <c r="AS24" s="1">
        <v>576</v>
      </c>
      <c r="AT24" s="1">
        <v>396</v>
      </c>
      <c r="AU24" s="1">
        <v>1544</v>
      </c>
      <c r="AV24" s="1">
        <v>3437</v>
      </c>
      <c r="AW24" s="1">
        <v>1100</v>
      </c>
      <c r="AX24" s="1">
        <v>3899</v>
      </c>
      <c r="AY24" s="1">
        <v>4469</v>
      </c>
      <c r="AZ24" s="1">
        <v>6848</v>
      </c>
      <c r="BA24" s="2">
        <f t="shared" si="4"/>
        <v>38143</v>
      </c>
      <c r="BB24" s="31">
        <f t="shared" si="5"/>
        <v>1.6682083478207628</v>
      </c>
    </row>
    <row r="25" spans="1:54" x14ac:dyDescent="0.25">
      <c r="A25" s="1">
        <v>21</v>
      </c>
      <c r="B25" s="1" t="s">
        <v>39</v>
      </c>
      <c r="C25" s="27">
        <v>0.86136646939341688</v>
      </c>
      <c r="D25" s="3">
        <v>45579</v>
      </c>
      <c r="E25" s="1">
        <v>0</v>
      </c>
      <c r="F25" s="1">
        <v>189</v>
      </c>
      <c r="G25" s="1">
        <v>0</v>
      </c>
      <c r="H25" s="1">
        <v>57</v>
      </c>
      <c r="I25" s="1">
        <v>59</v>
      </c>
      <c r="J25" s="1">
        <v>88</v>
      </c>
      <c r="K25" s="1">
        <v>139</v>
      </c>
      <c r="L25" s="1">
        <v>62</v>
      </c>
      <c r="M25" s="1">
        <v>166</v>
      </c>
      <c r="N25" s="1">
        <v>371</v>
      </c>
      <c r="O25" s="1">
        <v>0</v>
      </c>
      <c r="P25" s="1">
        <v>62</v>
      </c>
      <c r="Q25" s="1">
        <v>749</v>
      </c>
      <c r="R25" s="1">
        <v>456</v>
      </c>
      <c r="S25" s="1">
        <v>396</v>
      </c>
      <c r="T25" s="2">
        <f t="shared" si="0"/>
        <v>2794</v>
      </c>
      <c r="U25" s="31">
        <f t="shared" si="1"/>
        <v>0.26061147623249453</v>
      </c>
      <c r="V25" s="1">
        <v>0</v>
      </c>
      <c r="W25" s="1">
        <v>4038</v>
      </c>
      <c r="X25" s="1">
        <v>5279</v>
      </c>
      <c r="Y25" s="1">
        <v>173</v>
      </c>
      <c r="Z25" s="1">
        <v>698</v>
      </c>
      <c r="AA25" s="1">
        <v>1440</v>
      </c>
      <c r="AB25" s="1">
        <v>154</v>
      </c>
      <c r="AC25" s="1">
        <v>10</v>
      </c>
      <c r="AD25" s="1">
        <v>1102</v>
      </c>
      <c r="AE25" s="1">
        <v>465</v>
      </c>
      <c r="AF25" s="1">
        <v>6751</v>
      </c>
      <c r="AG25" s="1">
        <v>1765</v>
      </c>
      <c r="AH25" s="1">
        <v>515</v>
      </c>
      <c r="AI25" s="1">
        <v>573</v>
      </c>
      <c r="AJ25" s="2">
        <f t="shared" si="2"/>
        <v>22963</v>
      </c>
      <c r="AK25" s="31">
        <f t="shared" si="3"/>
        <v>1.1880838752136822</v>
      </c>
      <c r="AL25" s="1">
        <v>475</v>
      </c>
      <c r="AM25" s="1">
        <v>124</v>
      </c>
      <c r="AN25" s="1">
        <v>1490</v>
      </c>
      <c r="AO25" s="1">
        <v>738</v>
      </c>
      <c r="AP25" s="1">
        <v>1560</v>
      </c>
      <c r="AQ25" s="1">
        <v>3299</v>
      </c>
      <c r="AR25" s="1">
        <v>242</v>
      </c>
      <c r="AS25" s="1">
        <v>347</v>
      </c>
      <c r="AT25" s="1">
        <v>692</v>
      </c>
      <c r="AU25" s="1">
        <v>2961</v>
      </c>
      <c r="AV25" s="1">
        <v>6084</v>
      </c>
      <c r="AW25" s="1">
        <v>268</v>
      </c>
      <c r="AX25" s="1">
        <v>169</v>
      </c>
      <c r="AY25" s="1">
        <v>586</v>
      </c>
      <c r="AZ25" s="1">
        <v>787</v>
      </c>
      <c r="BA25" s="2">
        <f t="shared" si="4"/>
        <v>19822</v>
      </c>
      <c r="BB25" s="31">
        <f t="shared" si="5"/>
        <v>0.86692776841106256</v>
      </c>
    </row>
    <row r="26" spans="1:54" x14ac:dyDescent="0.25">
      <c r="A26" s="1">
        <v>22</v>
      </c>
      <c r="B26" s="1" t="s">
        <v>203</v>
      </c>
      <c r="C26" s="27">
        <v>0.6685091267540475</v>
      </c>
      <c r="D26" s="3">
        <v>35374</v>
      </c>
      <c r="E26" s="1">
        <v>38</v>
      </c>
      <c r="F26" s="1">
        <v>360</v>
      </c>
      <c r="G26" s="1">
        <v>0</v>
      </c>
      <c r="H26" s="1">
        <v>0</v>
      </c>
      <c r="I26" s="1">
        <v>154</v>
      </c>
      <c r="J26" s="1">
        <v>172</v>
      </c>
      <c r="K26" s="1">
        <v>129</v>
      </c>
      <c r="L26" s="1">
        <v>1626</v>
      </c>
      <c r="M26" s="1">
        <v>799</v>
      </c>
      <c r="N26" s="1">
        <v>62</v>
      </c>
      <c r="O26" s="1">
        <v>0</v>
      </c>
      <c r="P26" s="1">
        <v>164</v>
      </c>
      <c r="Q26" s="1">
        <v>1118</v>
      </c>
      <c r="R26" s="1">
        <v>757</v>
      </c>
      <c r="S26" s="1">
        <v>1115</v>
      </c>
      <c r="T26" s="2">
        <f t="shared" si="0"/>
        <v>6494</v>
      </c>
      <c r="U26" s="31">
        <f t="shared" si="1"/>
        <v>0.60573046766421601</v>
      </c>
      <c r="V26" s="1">
        <v>2516</v>
      </c>
      <c r="W26" s="1">
        <v>1491</v>
      </c>
      <c r="X26" s="1">
        <v>6633</v>
      </c>
      <c r="Y26" s="1">
        <v>849</v>
      </c>
      <c r="Z26" s="1">
        <v>2179</v>
      </c>
      <c r="AA26" s="1">
        <v>5564</v>
      </c>
      <c r="AB26" s="1">
        <v>206</v>
      </c>
      <c r="AC26" s="1">
        <v>476</v>
      </c>
      <c r="AD26" s="1">
        <v>1080</v>
      </c>
      <c r="AE26" s="1">
        <v>3679</v>
      </c>
      <c r="AF26" s="1">
        <v>1113</v>
      </c>
      <c r="AG26" s="1">
        <v>149</v>
      </c>
      <c r="AH26" s="1">
        <v>435</v>
      </c>
      <c r="AI26" s="1">
        <v>351</v>
      </c>
      <c r="AJ26" s="2">
        <f t="shared" si="2"/>
        <v>26721</v>
      </c>
      <c r="AK26" s="31">
        <f t="shared" si="3"/>
        <v>1.3825192365799244</v>
      </c>
      <c r="AL26" s="1">
        <v>205</v>
      </c>
      <c r="AM26" s="1">
        <v>23</v>
      </c>
      <c r="AN26" s="1">
        <v>131</v>
      </c>
      <c r="AO26" s="1">
        <v>247</v>
      </c>
      <c r="AP26" s="1">
        <v>269</v>
      </c>
      <c r="AQ26" s="1">
        <v>72</v>
      </c>
      <c r="AR26" s="1">
        <v>0</v>
      </c>
      <c r="AS26" s="1">
        <v>11</v>
      </c>
      <c r="AT26" s="1">
        <v>0</v>
      </c>
      <c r="AU26" s="1">
        <v>237</v>
      </c>
      <c r="AV26" s="1">
        <v>309</v>
      </c>
      <c r="AW26" s="1">
        <v>0</v>
      </c>
      <c r="AX26" s="1">
        <v>227</v>
      </c>
      <c r="AY26" s="1">
        <v>55</v>
      </c>
      <c r="AZ26" s="1">
        <v>373</v>
      </c>
      <c r="BA26" s="2">
        <f t="shared" si="4"/>
        <v>2159</v>
      </c>
      <c r="BB26" s="31">
        <f t="shared" si="5"/>
        <v>9.4425237211153465E-2</v>
      </c>
    </row>
    <row r="27" spans="1:54" x14ac:dyDescent="0.25">
      <c r="A27" s="1">
        <v>23</v>
      </c>
      <c r="B27" s="1" t="s">
        <v>149</v>
      </c>
      <c r="C27" s="27">
        <v>0.63409528834676754</v>
      </c>
      <c r="D27" s="3">
        <v>33553</v>
      </c>
      <c r="E27" s="1">
        <v>0</v>
      </c>
      <c r="F27" s="1">
        <v>193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208</v>
      </c>
      <c r="M27" s="1">
        <v>118</v>
      </c>
      <c r="N27" s="1">
        <v>73</v>
      </c>
      <c r="O27" s="1">
        <v>0</v>
      </c>
      <c r="P27" s="1">
        <v>15</v>
      </c>
      <c r="Q27" s="1">
        <v>11791</v>
      </c>
      <c r="R27" s="1">
        <v>5106</v>
      </c>
      <c r="S27" s="1">
        <v>7837</v>
      </c>
      <c r="T27" s="2">
        <f t="shared" si="0"/>
        <v>25341</v>
      </c>
      <c r="U27" s="31">
        <f t="shared" si="1"/>
        <v>2.3636919896949333</v>
      </c>
      <c r="V27" s="1">
        <v>257</v>
      </c>
      <c r="W27" s="1">
        <v>0</v>
      </c>
      <c r="X27" s="1">
        <v>1075</v>
      </c>
      <c r="Y27" s="1">
        <v>131</v>
      </c>
      <c r="Z27" s="1">
        <v>112</v>
      </c>
      <c r="AA27" s="1">
        <v>884</v>
      </c>
      <c r="AB27" s="1">
        <v>0</v>
      </c>
      <c r="AC27" s="1">
        <v>0</v>
      </c>
      <c r="AD27" s="1">
        <v>64</v>
      </c>
      <c r="AE27" s="1">
        <v>307</v>
      </c>
      <c r="AF27" s="1">
        <v>0</v>
      </c>
      <c r="AG27" s="1">
        <v>1732</v>
      </c>
      <c r="AH27" s="1">
        <v>55</v>
      </c>
      <c r="AI27" s="1">
        <v>3032</v>
      </c>
      <c r="AJ27" s="2">
        <f t="shared" si="2"/>
        <v>7649</v>
      </c>
      <c r="AK27" s="31">
        <f t="shared" si="3"/>
        <v>0.39575201678828792</v>
      </c>
      <c r="AL27" s="1">
        <v>43</v>
      </c>
      <c r="AM27" s="1">
        <v>0</v>
      </c>
      <c r="AN27" s="1">
        <v>0</v>
      </c>
      <c r="AO27" s="1">
        <v>61</v>
      </c>
      <c r="AP27" s="1">
        <v>89</v>
      </c>
      <c r="AQ27" s="1">
        <v>0</v>
      </c>
      <c r="AR27" s="1">
        <v>0</v>
      </c>
      <c r="AS27" s="1">
        <v>0</v>
      </c>
      <c r="AT27" s="1">
        <v>0</v>
      </c>
      <c r="AU27" s="1">
        <v>136</v>
      </c>
      <c r="AV27" s="1">
        <v>144</v>
      </c>
      <c r="AW27" s="1">
        <v>30</v>
      </c>
      <c r="AX27" s="1">
        <v>0</v>
      </c>
      <c r="AY27" s="1">
        <v>0</v>
      </c>
      <c r="AZ27" s="1">
        <v>60</v>
      </c>
      <c r="BA27" s="2">
        <f t="shared" si="4"/>
        <v>563</v>
      </c>
      <c r="BB27" s="31">
        <f t="shared" si="5"/>
        <v>2.4623162829958037E-2</v>
      </c>
    </row>
    <row r="28" spans="1:54" x14ac:dyDescent="0.25">
      <c r="A28" s="1">
        <v>24</v>
      </c>
      <c r="B28" s="1" t="s">
        <v>135</v>
      </c>
      <c r="C28" s="27">
        <v>0.56042964193733469</v>
      </c>
      <c r="D28" s="3">
        <v>29655</v>
      </c>
      <c r="E28" s="1">
        <v>0</v>
      </c>
      <c r="F28" s="1">
        <v>164</v>
      </c>
      <c r="G28" s="1">
        <v>0</v>
      </c>
      <c r="H28" s="1">
        <v>0</v>
      </c>
      <c r="I28" s="1">
        <v>51</v>
      </c>
      <c r="J28" s="1">
        <v>63</v>
      </c>
      <c r="K28" s="1">
        <v>1014</v>
      </c>
      <c r="L28" s="1">
        <v>329</v>
      </c>
      <c r="M28" s="1">
        <v>1733</v>
      </c>
      <c r="N28" s="1">
        <v>287</v>
      </c>
      <c r="O28" s="1">
        <v>278</v>
      </c>
      <c r="P28" s="1">
        <v>201</v>
      </c>
      <c r="Q28" s="1">
        <v>83</v>
      </c>
      <c r="R28" s="1">
        <v>46</v>
      </c>
      <c r="S28" s="1">
        <v>0</v>
      </c>
      <c r="T28" s="2">
        <f t="shared" si="0"/>
        <v>4249</v>
      </c>
      <c r="U28" s="31">
        <f t="shared" si="1"/>
        <v>0.39632718772794173</v>
      </c>
      <c r="V28" s="1">
        <v>52</v>
      </c>
      <c r="W28" s="1">
        <v>49</v>
      </c>
      <c r="X28" s="1">
        <v>100</v>
      </c>
      <c r="Y28" s="1">
        <v>2011</v>
      </c>
      <c r="Z28" s="1">
        <v>422</v>
      </c>
      <c r="AA28" s="1">
        <v>317</v>
      </c>
      <c r="AB28" s="1">
        <v>1596</v>
      </c>
      <c r="AC28" s="1">
        <v>140</v>
      </c>
      <c r="AD28" s="1">
        <v>1434</v>
      </c>
      <c r="AE28" s="1">
        <v>116</v>
      </c>
      <c r="AF28" s="1">
        <v>198</v>
      </c>
      <c r="AG28" s="1">
        <v>375</v>
      </c>
      <c r="AH28" s="1">
        <v>344</v>
      </c>
      <c r="AI28" s="1">
        <v>94</v>
      </c>
      <c r="AJ28" s="2">
        <f t="shared" si="2"/>
        <v>7248</v>
      </c>
      <c r="AK28" s="31">
        <f t="shared" si="3"/>
        <v>0.3750046565147746</v>
      </c>
      <c r="AL28" s="1">
        <v>559</v>
      </c>
      <c r="AM28" s="1">
        <v>1460</v>
      </c>
      <c r="AN28" s="1">
        <v>195</v>
      </c>
      <c r="AO28" s="1">
        <v>463</v>
      </c>
      <c r="AP28" s="1">
        <v>178</v>
      </c>
      <c r="AQ28" s="1">
        <v>107</v>
      </c>
      <c r="AR28" s="1">
        <v>2957</v>
      </c>
      <c r="AS28" s="1">
        <v>1080</v>
      </c>
      <c r="AT28" s="1">
        <v>6644</v>
      </c>
      <c r="AU28" s="1">
        <v>1576</v>
      </c>
      <c r="AV28" s="1">
        <v>60</v>
      </c>
      <c r="AW28" s="1">
        <v>663</v>
      </c>
      <c r="AX28" s="1">
        <v>121</v>
      </c>
      <c r="AY28" s="1">
        <v>809</v>
      </c>
      <c r="AZ28" s="1">
        <v>1286</v>
      </c>
      <c r="BA28" s="2">
        <f t="shared" si="4"/>
        <v>18158</v>
      </c>
      <c r="BB28" s="31">
        <f t="shared" si="5"/>
        <v>0.79415167081061822</v>
      </c>
    </row>
    <row r="29" spans="1:54" x14ac:dyDescent="0.25">
      <c r="A29" s="1">
        <v>25</v>
      </c>
      <c r="B29" s="1" t="s">
        <v>229</v>
      </c>
      <c r="C29" s="27">
        <v>0.53314046969125439</v>
      </c>
      <c r="D29" s="3">
        <v>28211</v>
      </c>
      <c r="E29" s="1">
        <v>0</v>
      </c>
      <c r="F29" s="1">
        <v>2449</v>
      </c>
      <c r="G29" s="1">
        <v>146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378</v>
      </c>
      <c r="N29" s="1">
        <v>0</v>
      </c>
      <c r="O29" s="1">
        <v>0</v>
      </c>
      <c r="P29" s="1">
        <v>0</v>
      </c>
      <c r="Q29" s="1">
        <v>884</v>
      </c>
      <c r="R29" s="1">
        <v>716</v>
      </c>
      <c r="S29" s="1">
        <v>304</v>
      </c>
      <c r="T29" s="2">
        <f t="shared" si="0"/>
        <v>4877</v>
      </c>
      <c r="U29" s="31">
        <f t="shared" si="1"/>
        <v>0.45490414086824477</v>
      </c>
      <c r="V29" s="1">
        <v>0</v>
      </c>
      <c r="W29" s="1">
        <v>197</v>
      </c>
      <c r="X29" s="1">
        <v>875</v>
      </c>
      <c r="Y29" s="1">
        <v>0</v>
      </c>
      <c r="Z29" s="1">
        <v>13</v>
      </c>
      <c r="AA29" s="1">
        <v>2029</v>
      </c>
      <c r="AB29" s="1">
        <v>40</v>
      </c>
      <c r="AC29" s="1">
        <v>0</v>
      </c>
      <c r="AD29" s="1">
        <v>148</v>
      </c>
      <c r="AE29" s="1">
        <v>184</v>
      </c>
      <c r="AF29" s="1">
        <v>622</v>
      </c>
      <c r="AG29" s="1">
        <v>216</v>
      </c>
      <c r="AH29" s="1">
        <v>71</v>
      </c>
      <c r="AI29" s="1">
        <v>564</v>
      </c>
      <c r="AJ29" s="2">
        <f t="shared" si="2"/>
        <v>4959</v>
      </c>
      <c r="AK29" s="31">
        <f t="shared" si="3"/>
        <v>0.25657396408067984</v>
      </c>
      <c r="AL29" s="1">
        <v>1031</v>
      </c>
      <c r="AM29" s="1">
        <v>1090</v>
      </c>
      <c r="AN29" s="1">
        <v>2641</v>
      </c>
      <c r="AO29" s="1">
        <v>1931</v>
      </c>
      <c r="AP29" s="1">
        <v>3269</v>
      </c>
      <c r="AQ29" s="1">
        <v>361</v>
      </c>
      <c r="AR29" s="1">
        <v>1011</v>
      </c>
      <c r="AS29" s="1">
        <v>1385</v>
      </c>
      <c r="AT29" s="1">
        <v>287</v>
      </c>
      <c r="AU29" s="1">
        <v>661</v>
      </c>
      <c r="AV29" s="1">
        <v>1059</v>
      </c>
      <c r="AW29" s="1">
        <v>1000</v>
      </c>
      <c r="AX29" s="1">
        <v>1427</v>
      </c>
      <c r="AY29" s="1">
        <v>974</v>
      </c>
      <c r="AZ29" s="1">
        <v>248</v>
      </c>
      <c r="BA29" s="2">
        <f t="shared" si="4"/>
        <v>18375</v>
      </c>
      <c r="BB29" s="31">
        <f t="shared" si="5"/>
        <v>0.80364230373086842</v>
      </c>
    </row>
    <row r="30" spans="1:54" x14ac:dyDescent="0.25">
      <c r="A30" s="1">
        <v>26</v>
      </c>
      <c r="B30" s="1" t="s">
        <v>216</v>
      </c>
      <c r="C30" s="27">
        <v>0.5184753743567958</v>
      </c>
      <c r="D30" s="3">
        <v>27435</v>
      </c>
      <c r="E30" s="1">
        <v>0</v>
      </c>
      <c r="F30" s="1">
        <v>0</v>
      </c>
      <c r="G30" s="1">
        <v>69</v>
      </c>
      <c r="H30" s="1">
        <v>0</v>
      </c>
      <c r="I30" s="1">
        <v>0</v>
      </c>
      <c r="J30" s="1">
        <v>0</v>
      </c>
      <c r="K30" s="1">
        <v>0</v>
      </c>
      <c r="L30" s="1">
        <v>293</v>
      </c>
      <c r="M30" s="1">
        <v>0</v>
      </c>
      <c r="N30" s="1">
        <v>242</v>
      </c>
      <c r="O30" s="1">
        <v>0</v>
      </c>
      <c r="P30" s="1">
        <v>161</v>
      </c>
      <c r="Q30" s="1">
        <v>5720</v>
      </c>
      <c r="R30" s="1">
        <v>2722</v>
      </c>
      <c r="S30" s="1">
        <v>5382</v>
      </c>
      <c r="T30" s="2">
        <f t="shared" si="0"/>
        <v>14589</v>
      </c>
      <c r="U30" s="31">
        <f t="shared" si="1"/>
        <v>1.3607948556749687</v>
      </c>
      <c r="V30" s="1">
        <v>0</v>
      </c>
      <c r="W30" s="1">
        <v>0</v>
      </c>
      <c r="X30" s="1">
        <v>0</v>
      </c>
      <c r="Y30" s="1">
        <v>13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52</v>
      </c>
      <c r="AG30" s="1">
        <v>490</v>
      </c>
      <c r="AH30" s="1">
        <v>1505</v>
      </c>
      <c r="AI30" s="1">
        <v>562</v>
      </c>
      <c r="AJ30" s="2">
        <f t="shared" si="2"/>
        <v>2739</v>
      </c>
      <c r="AK30" s="31">
        <f t="shared" si="3"/>
        <v>0.14171326630711475</v>
      </c>
      <c r="AL30" s="1">
        <v>108</v>
      </c>
      <c r="AM30" s="1">
        <v>99</v>
      </c>
      <c r="AN30" s="1">
        <v>157</v>
      </c>
      <c r="AO30" s="1">
        <v>1561</v>
      </c>
      <c r="AP30" s="1">
        <v>648</v>
      </c>
      <c r="AQ30" s="1">
        <v>0</v>
      </c>
      <c r="AR30" s="1">
        <v>0</v>
      </c>
      <c r="AS30" s="1">
        <v>75</v>
      </c>
      <c r="AT30" s="1">
        <v>901</v>
      </c>
      <c r="AU30" s="1">
        <v>0</v>
      </c>
      <c r="AV30" s="1">
        <v>5691</v>
      </c>
      <c r="AW30" s="1">
        <v>131</v>
      </c>
      <c r="AX30" s="1">
        <v>406</v>
      </c>
      <c r="AY30" s="1">
        <v>205</v>
      </c>
      <c r="AZ30" s="1">
        <v>125</v>
      </c>
      <c r="BA30" s="2">
        <f t="shared" si="4"/>
        <v>10107</v>
      </c>
      <c r="BB30" s="31">
        <f t="shared" si="5"/>
        <v>0.44203606877866053</v>
      </c>
    </row>
    <row r="31" spans="1:54" x14ac:dyDescent="0.25">
      <c r="A31" s="1">
        <v>27</v>
      </c>
      <c r="B31" s="1" t="s">
        <v>8</v>
      </c>
      <c r="C31" s="27">
        <v>0.37125747145030985</v>
      </c>
      <c r="D31" s="3">
        <v>19645</v>
      </c>
      <c r="E31" s="1">
        <v>37</v>
      </c>
      <c r="F31" s="1">
        <v>49</v>
      </c>
      <c r="G31" s="1">
        <v>0</v>
      </c>
      <c r="H31" s="1">
        <v>0</v>
      </c>
      <c r="I31" s="1">
        <v>0</v>
      </c>
      <c r="J31" s="1">
        <v>40</v>
      </c>
      <c r="K31" s="1">
        <v>114</v>
      </c>
      <c r="L31" s="1">
        <v>0</v>
      </c>
      <c r="M31" s="1">
        <v>1132</v>
      </c>
      <c r="N31" s="1">
        <v>0</v>
      </c>
      <c r="O31" s="1">
        <v>0</v>
      </c>
      <c r="P31" s="1">
        <v>92</v>
      </c>
      <c r="Q31" s="1">
        <v>0</v>
      </c>
      <c r="R31" s="1">
        <v>0</v>
      </c>
      <c r="S31" s="1">
        <v>0</v>
      </c>
      <c r="T31" s="2">
        <f t="shared" si="0"/>
        <v>1464</v>
      </c>
      <c r="U31" s="31">
        <f t="shared" si="1"/>
        <v>0.13655519012325409</v>
      </c>
      <c r="V31" s="1">
        <v>54</v>
      </c>
      <c r="W31" s="1">
        <v>0</v>
      </c>
      <c r="X31" s="1">
        <v>164</v>
      </c>
      <c r="Y31" s="1">
        <v>1019</v>
      </c>
      <c r="Z31" s="1">
        <v>509</v>
      </c>
      <c r="AA31" s="1">
        <v>508</v>
      </c>
      <c r="AB31" s="1">
        <v>1730</v>
      </c>
      <c r="AC31" s="1">
        <v>211</v>
      </c>
      <c r="AD31" s="1">
        <v>1554</v>
      </c>
      <c r="AE31" s="1">
        <v>369</v>
      </c>
      <c r="AF31" s="1">
        <v>46</v>
      </c>
      <c r="AG31" s="1">
        <v>1180</v>
      </c>
      <c r="AH31" s="1">
        <v>6119</v>
      </c>
      <c r="AI31" s="1">
        <v>473</v>
      </c>
      <c r="AJ31" s="2">
        <f t="shared" si="2"/>
        <v>13936</v>
      </c>
      <c r="AK31" s="31">
        <f t="shared" si="3"/>
        <v>0.72103544332090219</v>
      </c>
      <c r="AL31" s="1">
        <v>50</v>
      </c>
      <c r="AM31" s="1">
        <v>332</v>
      </c>
      <c r="AN31" s="1">
        <v>88</v>
      </c>
      <c r="AO31" s="1">
        <v>96</v>
      </c>
      <c r="AP31" s="1">
        <v>52</v>
      </c>
      <c r="AQ31" s="1">
        <v>0</v>
      </c>
      <c r="AR31" s="1">
        <v>730</v>
      </c>
      <c r="AS31" s="1">
        <v>552</v>
      </c>
      <c r="AT31" s="1">
        <v>1599</v>
      </c>
      <c r="AU31" s="1">
        <v>190</v>
      </c>
      <c r="AV31" s="1">
        <v>0</v>
      </c>
      <c r="AW31" s="1">
        <v>83</v>
      </c>
      <c r="AX31" s="1">
        <v>91</v>
      </c>
      <c r="AY31" s="1">
        <v>231</v>
      </c>
      <c r="AZ31" s="1">
        <v>151</v>
      </c>
      <c r="BA31" s="2">
        <f t="shared" si="4"/>
        <v>4245</v>
      </c>
      <c r="BB31" s="31">
        <f t="shared" si="5"/>
        <v>0.18565777302517206</v>
      </c>
    </row>
    <row r="32" spans="1:54" x14ac:dyDescent="0.25">
      <c r="A32" s="1">
        <v>28</v>
      </c>
      <c r="B32" s="1" t="s">
        <v>215</v>
      </c>
      <c r="C32" s="27">
        <v>0.31316403967437439</v>
      </c>
      <c r="D32" s="3">
        <v>16571</v>
      </c>
      <c r="E32" s="1">
        <v>0</v>
      </c>
      <c r="F32" s="1">
        <v>360</v>
      </c>
      <c r="G32" s="1">
        <v>0</v>
      </c>
      <c r="H32" s="1">
        <v>38</v>
      </c>
      <c r="I32" s="1">
        <v>67</v>
      </c>
      <c r="J32" s="1">
        <v>109</v>
      </c>
      <c r="K32" s="1">
        <v>794</v>
      </c>
      <c r="L32" s="1">
        <v>312</v>
      </c>
      <c r="M32" s="1">
        <v>3082</v>
      </c>
      <c r="N32" s="1">
        <v>62</v>
      </c>
      <c r="O32" s="1">
        <v>134</v>
      </c>
      <c r="P32" s="1">
        <v>189</v>
      </c>
      <c r="Q32" s="1">
        <v>0</v>
      </c>
      <c r="R32" s="1">
        <v>0</v>
      </c>
      <c r="S32" s="1">
        <v>0</v>
      </c>
      <c r="T32" s="2">
        <f t="shared" si="0"/>
        <v>5147</v>
      </c>
      <c r="U32" s="31">
        <f t="shared" si="1"/>
        <v>0.48008849970245143</v>
      </c>
      <c r="V32" s="1">
        <v>153</v>
      </c>
      <c r="W32" s="1">
        <v>69</v>
      </c>
      <c r="X32" s="1">
        <v>83</v>
      </c>
      <c r="Y32" s="1">
        <v>2721</v>
      </c>
      <c r="Z32" s="1">
        <v>1728</v>
      </c>
      <c r="AA32" s="1">
        <v>221</v>
      </c>
      <c r="AB32" s="1">
        <v>1924</v>
      </c>
      <c r="AC32" s="1">
        <v>163</v>
      </c>
      <c r="AD32" s="1">
        <v>1477</v>
      </c>
      <c r="AE32" s="1">
        <v>228</v>
      </c>
      <c r="AF32" s="1">
        <v>98</v>
      </c>
      <c r="AG32" s="1">
        <v>295</v>
      </c>
      <c r="AH32" s="1">
        <v>1684</v>
      </c>
      <c r="AI32" s="1">
        <v>140</v>
      </c>
      <c r="AJ32" s="2">
        <f t="shared" si="2"/>
        <v>10984</v>
      </c>
      <c r="AK32" s="31">
        <f t="shared" si="3"/>
        <v>0.56830175871389133</v>
      </c>
      <c r="AL32" s="1">
        <v>32</v>
      </c>
      <c r="AM32" s="1">
        <v>41</v>
      </c>
      <c r="AN32" s="1">
        <v>0</v>
      </c>
      <c r="AO32" s="1">
        <v>0</v>
      </c>
      <c r="AP32" s="1">
        <v>0</v>
      </c>
      <c r="AQ32" s="1">
        <v>0</v>
      </c>
      <c r="AR32" s="1">
        <v>127</v>
      </c>
      <c r="AS32" s="1">
        <v>73</v>
      </c>
      <c r="AT32" s="1">
        <v>120</v>
      </c>
      <c r="AU32" s="1">
        <v>47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2">
        <f t="shared" si="4"/>
        <v>440</v>
      </c>
      <c r="BB32" s="31">
        <f t="shared" si="5"/>
        <v>1.924367965396365E-2</v>
      </c>
    </row>
    <row r="33" spans="1:54" x14ac:dyDescent="0.25">
      <c r="A33" s="1">
        <v>29</v>
      </c>
      <c r="B33" s="1" t="s">
        <v>3</v>
      </c>
      <c r="C33" s="27">
        <v>0.27519731734585967</v>
      </c>
      <c r="D33" s="3">
        <v>14562</v>
      </c>
      <c r="E33" s="1">
        <v>0</v>
      </c>
      <c r="F33" s="1">
        <v>259</v>
      </c>
      <c r="G33" s="1">
        <v>88</v>
      </c>
      <c r="H33" s="1">
        <v>0</v>
      </c>
      <c r="I33" s="1">
        <v>0</v>
      </c>
      <c r="J33" s="1">
        <v>53</v>
      </c>
      <c r="K33" s="1">
        <v>563</v>
      </c>
      <c r="L33" s="1">
        <v>209</v>
      </c>
      <c r="M33" s="1">
        <v>116</v>
      </c>
      <c r="N33" s="1">
        <v>312</v>
      </c>
      <c r="O33" s="1">
        <v>0</v>
      </c>
      <c r="P33" s="1">
        <v>114</v>
      </c>
      <c r="Q33" s="1">
        <v>115</v>
      </c>
      <c r="R33" s="1">
        <v>56</v>
      </c>
      <c r="S33" s="1">
        <v>229</v>
      </c>
      <c r="T33" s="2">
        <f t="shared" si="0"/>
        <v>2114</v>
      </c>
      <c r="U33" s="31">
        <f t="shared" si="1"/>
        <v>0.19718420213152951</v>
      </c>
      <c r="V33" s="1">
        <v>0</v>
      </c>
      <c r="W33" s="1">
        <v>52</v>
      </c>
      <c r="X33" s="1">
        <v>27</v>
      </c>
      <c r="Y33" s="1">
        <v>0</v>
      </c>
      <c r="Z33" s="1">
        <v>148</v>
      </c>
      <c r="AA33" s="1">
        <v>0</v>
      </c>
      <c r="AB33" s="1">
        <v>0</v>
      </c>
      <c r="AC33" s="1">
        <v>0</v>
      </c>
      <c r="AD33" s="1">
        <v>0</v>
      </c>
      <c r="AE33" s="1">
        <v>128</v>
      </c>
      <c r="AF33" s="1">
        <v>0</v>
      </c>
      <c r="AG33" s="1">
        <v>55</v>
      </c>
      <c r="AH33" s="1">
        <v>50</v>
      </c>
      <c r="AI33" s="1">
        <v>90</v>
      </c>
      <c r="AJ33" s="2">
        <f t="shared" si="2"/>
        <v>550</v>
      </c>
      <c r="AK33" s="31">
        <f t="shared" si="3"/>
        <v>2.8456479178135489E-2</v>
      </c>
      <c r="AL33" s="1">
        <v>470</v>
      </c>
      <c r="AM33" s="1">
        <v>200</v>
      </c>
      <c r="AN33" s="1">
        <v>365</v>
      </c>
      <c r="AO33" s="1">
        <v>1382</v>
      </c>
      <c r="AP33" s="1">
        <v>1504</v>
      </c>
      <c r="AQ33" s="1">
        <v>232</v>
      </c>
      <c r="AR33" s="1">
        <v>91</v>
      </c>
      <c r="AS33" s="1">
        <v>0</v>
      </c>
      <c r="AT33" s="1">
        <v>83</v>
      </c>
      <c r="AU33" s="1">
        <v>1126</v>
      </c>
      <c r="AV33" s="1">
        <v>646</v>
      </c>
      <c r="AW33" s="1">
        <v>398</v>
      </c>
      <c r="AX33" s="1">
        <v>1142</v>
      </c>
      <c r="AY33" s="1">
        <v>1323</v>
      </c>
      <c r="AZ33" s="1">
        <v>2936</v>
      </c>
      <c r="BA33" s="2">
        <f t="shared" si="4"/>
        <v>11898</v>
      </c>
      <c r="BB33" s="31">
        <f t="shared" si="5"/>
        <v>0.52036659209740799</v>
      </c>
    </row>
    <row r="34" spans="1:54" x14ac:dyDescent="0.25">
      <c r="A34" s="1">
        <v>30</v>
      </c>
      <c r="B34" s="1" t="s">
        <v>146</v>
      </c>
      <c r="C34" s="27">
        <v>0.27223028130525395</v>
      </c>
      <c r="D34" s="3">
        <v>14405</v>
      </c>
      <c r="E34" s="1">
        <v>0</v>
      </c>
      <c r="F34" s="1">
        <v>113</v>
      </c>
      <c r="G34" s="1">
        <v>34</v>
      </c>
      <c r="H34" s="1">
        <v>0</v>
      </c>
      <c r="I34" s="1">
        <v>0</v>
      </c>
      <c r="J34" s="1">
        <v>0</v>
      </c>
      <c r="K34" s="1">
        <v>0</v>
      </c>
      <c r="L34" s="1">
        <v>182</v>
      </c>
      <c r="M34" s="1">
        <v>40</v>
      </c>
      <c r="N34" s="1">
        <v>0</v>
      </c>
      <c r="O34" s="1">
        <v>0</v>
      </c>
      <c r="P34" s="1">
        <v>36</v>
      </c>
      <c r="Q34" s="1">
        <v>184</v>
      </c>
      <c r="R34" s="1">
        <v>151</v>
      </c>
      <c r="S34" s="1">
        <v>493</v>
      </c>
      <c r="T34" s="2">
        <f t="shared" si="0"/>
        <v>1233</v>
      </c>
      <c r="U34" s="31">
        <f t="shared" si="1"/>
        <v>0.11500857200954394</v>
      </c>
      <c r="V34" s="1">
        <v>0</v>
      </c>
      <c r="W34" s="1">
        <v>487</v>
      </c>
      <c r="X34" s="1">
        <v>0</v>
      </c>
      <c r="Y34" s="1">
        <v>1155</v>
      </c>
      <c r="Z34" s="1">
        <v>1024</v>
      </c>
      <c r="AA34" s="1">
        <v>159</v>
      </c>
      <c r="AB34" s="1">
        <v>1062</v>
      </c>
      <c r="AC34" s="1">
        <v>245</v>
      </c>
      <c r="AD34" s="1">
        <v>4595</v>
      </c>
      <c r="AE34" s="1">
        <v>28</v>
      </c>
      <c r="AF34" s="1">
        <v>147</v>
      </c>
      <c r="AG34" s="1">
        <v>162</v>
      </c>
      <c r="AH34" s="1">
        <v>153</v>
      </c>
      <c r="AI34" s="1">
        <v>101</v>
      </c>
      <c r="AJ34" s="2">
        <f t="shared" si="2"/>
        <v>9318</v>
      </c>
      <c r="AK34" s="31">
        <f t="shared" si="3"/>
        <v>0.48210449633066638</v>
      </c>
      <c r="AL34" s="1">
        <v>233</v>
      </c>
      <c r="AM34" s="1">
        <v>225</v>
      </c>
      <c r="AN34" s="1">
        <v>396</v>
      </c>
      <c r="AO34" s="1">
        <v>118</v>
      </c>
      <c r="AP34" s="1">
        <v>214</v>
      </c>
      <c r="AQ34" s="1">
        <v>228</v>
      </c>
      <c r="AR34" s="1">
        <v>404</v>
      </c>
      <c r="AS34" s="1">
        <v>771</v>
      </c>
      <c r="AT34" s="1">
        <v>221</v>
      </c>
      <c r="AU34" s="1">
        <v>185</v>
      </c>
      <c r="AV34" s="1">
        <v>232</v>
      </c>
      <c r="AW34" s="1">
        <v>276</v>
      </c>
      <c r="AX34" s="1">
        <v>132</v>
      </c>
      <c r="AY34" s="1">
        <v>0</v>
      </c>
      <c r="AZ34" s="1">
        <v>219</v>
      </c>
      <c r="BA34" s="2">
        <f t="shared" si="4"/>
        <v>3854</v>
      </c>
      <c r="BB34" s="31">
        <f t="shared" si="5"/>
        <v>0.16855713951449072</v>
      </c>
    </row>
    <row r="35" spans="1:54" x14ac:dyDescent="0.25">
      <c r="A35" s="1">
        <v>31</v>
      </c>
      <c r="B35" s="1" t="s">
        <v>137</v>
      </c>
      <c r="C35" s="27">
        <v>0.24577263508329247</v>
      </c>
      <c r="D35" s="3">
        <v>13005</v>
      </c>
      <c r="E35" s="1">
        <v>0</v>
      </c>
      <c r="F35" s="1">
        <v>2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318</v>
      </c>
      <c r="M35" s="1">
        <v>0</v>
      </c>
      <c r="N35" s="1">
        <v>0</v>
      </c>
      <c r="O35" s="1">
        <v>0</v>
      </c>
      <c r="P35" s="1">
        <v>0</v>
      </c>
      <c r="Q35" s="1">
        <v>302</v>
      </c>
      <c r="R35" s="1">
        <v>1089</v>
      </c>
      <c r="S35" s="1">
        <v>1336</v>
      </c>
      <c r="T35" s="2">
        <f t="shared" si="0"/>
        <v>3065</v>
      </c>
      <c r="U35" s="31">
        <f t="shared" si="1"/>
        <v>0.28588911046979087</v>
      </c>
      <c r="V35" s="1">
        <v>0</v>
      </c>
      <c r="W35" s="1">
        <v>57</v>
      </c>
      <c r="X35" s="1">
        <v>0</v>
      </c>
      <c r="Y35" s="1">
        <v>235</v>
      </c>
      <c r="Z35" s="1">
        <v>63</v>
      </c>
      <c r="AA35" s="1">
        <v>27</v>
      </c>
      <c r="AB35" s="1">
        <v>55</v>
      </c>
      <c r="AC35" s="1">
        <v>220</v>
      </c>
      <c r="AD35" s="1">
        <v>823</v>
      </c>
      <c r="AE35" s="1">
        <v>0</v>
      </c>
      <c r="AF35" s="1">
        <v>0</v>
      </c>
      <c r="AG35" s="1">
        <v>117</v>
      </c>
      <c r="AH35" s="1">
        <v>1970</v>
      </c>
      <c r="AI35" s="1">
        <v>170</v>
      </c>
      <c r="AJ35" s="2">
        <f t="shared" si="2"/>
        <v>3737</v>
      </c>
      <c r="AK35" s="31">
        <f t="shared" si="3"/>
        <v>0.19334884125216786</v>
      </c>
      <c r="AL35" s="1">
        <v>71</v>
      </c>
      <c r="AM35" s="1">
        <v>41</v>
      </c>
      <c r="AN35" s="1">
        <v>250</v>
      </c>
      <c r="AO35" s="1">
        <v>445</v>
      </c>
      <c r="AP35" s="1">
        <v>225</v>
      </c>
      <c r="AQ35" s="1">
        <v>0</v>
      </c>
      <c r="AR35" s="1">
        <v>1885</v>
      </c>
      <c r="AS35" s="1">
        <v>1831</v>
      </c>
      <c r="AT35" s="1">
        <v>80</v>
      </c>
      <c r="AU35" s="1">
        <v>124</v>
      </c>
      <c r="AV35" s="1">
        <v>178</v>
      </c>
      <c r="AW35" s="1">
        <v>16</v>
      </c>
      <c r="AX35" s="1">
        <v>49</v>
      </c>
      <c r="AY35" s="1">
        <v>103</v>
      </c>
      <c r="AZ35" s="1">
        <v>905</v>
      </c>
      <c r="BA35" s="2">
        <f t="shared" si="4"/>
        <v>6203</v>
      </c>
      <c r="BB35" s="31">
        <f t="shared" si="5"/>
        <v>0.27129214748531033</v>
      </c>
    </row>
    <row r="36" spans="1:54" x14ac:dyDescent="0.25">
      <c r="A36" s="1">
        <v>32</v>
      </c>
      <c r="B36" s="1" t="s">
        <v>106</v>
      </c>
      <c r="C36" s="27">
        <v>0.22309465260732544</v>
      </c>
      <c r="D36" s="3">
        <v>11805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2">
        <f t="shared" si="0"/>
        <v>0</v>
      </c>
      <c r="U36" s="31">
        <f t="shared" si="1"/>
        <v>0</v>
      </c>
      <c r="V36" s="1">
        <v>308</v>
      </c>
      <c r="W36" s="1">
        <v>0</v>
      </c>
      <c r="X36" s="1">
        <v>0</v>
      </c>
      <c r="Y36" s="1">
        <v>3836</v>
      </c>
      <c r="Z36" s="1">
        <v>490</v>
      </c>
      <c r="AA36" s="1">
        <v>768</v>
      </c>
      <c r="AB36" s="1">
        <v>3741</v>
      </c>
      <c r="AC36" s="1">
        <v>127</v>
      </c>
      <c r="AD36" s="1">
        <v>2155</v>
      </c>
      <c r="AE36" s="1">
        <v>0</v>
      </c>
      <c r="AF36" s="1">
        <v>0</v>
      </c>
      <c r="AG36" s="1">
        <v>209</v>
      </c>
      <c r="AH36" s="1">
        <v>140</v>
      </c>
      <c r="AI36" s="1">
        <v>31</v>
      </c>
      <c r="AJ36" s="2">
        <f t="shared" si="2"/>
        <v>11805</v>
      </c>
      <c r="AK36" s="31">
        <f t="shared" si="3"/>
        <v>0.6107795212688899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2">
        <f t="shared" si="4"/>
        <v>0</v>
      </c>
      <c r="BB36" s="31">
        <f t="shared" si="5"/>
        <v>0</v>
      </c>
    </row>
    <row r="37" spans="1:54" x14ac:dyDescent="0.25">
      <c r="A37" s="1">
        <v>33</v>
      </c>
      <c r="B37" s="1" t="s">
        <v>169</v>
      </c>
      <c r="C37" s="27">
        <v>0.22211194003336687</v>
      </c>
      <c r="D37" s="3">
        <v>11753</v>
      </c>
      <c r="E37" s="1">
        <v>97</v>
      </c>
      <c r="F37" s="1">
        <v>994</v>
      </c>
      <c r="G37" s="1">
        <v>43</v>
      </c>
      <c r="H37" s="1">
        <v>0</v>
      </c>
      <c r="I37" s="1">
        <v>72</v>
      </c>
      <c r="J37" s="1">
        <v>81</v>
      </c>
      <c r="K37" s="1">
        <v>243</v>
      </c>
      <c r="L37" s="1">
        <v>2416</v>
      </c>
      <c r="M37" s="1">
        <v>0</v>
      </c>
      <c r="N37" s="1">
        <v>286</v>
      </c>
      <c r="O37" s="1">
        <v>779</v>
      </c>
      <c r="P37" s="1">
        <v>250</v>
      </c>
      <c r="Q37" s="1">
        <v>1127</v>
      </c>
      <c r="R37" s="1">
        <v>605</v>
      </c>
      <c r="S37" s="1">
        <v>368</v>
      </c>
      <c r="T37" s="2">
        <f t="shared" si="0"/>
        <v>7361</v>
      </c>
      <c r="U37" s="31">
        <f t="shared" si="1"/>
        <v>0.68660024214294646</v>
      </c>
      <c r="V37" s="1">
        <v>0</v>
      </c>
      <c r="W37" s="1">
        <v>28</v>
      </c>
      <c r="X37" s="1">
        <v>96</v>
      </c>
      <c r="Y37" s="1">
        <v>0</v>
      </c>
      <c r="Z37" s="1">
        <v>0</v>
      </c>
      <c r="AA37" s="1">
        <v>151</v>
      </c>
      <c r="AB37" s="1">
        <v>0</v>
      </c>
      <c r="AC37" s="1">
        <v>0</v>
      </c>
      <c r="AD37" s="1">
        <v>0</v>
      </c>
      <c r="AE37" s="1">
        <v>420</v>
      </c>
      <c r="AF37" s="1">
        <v>0</v>
      </c>
      <c r="AG37" s="1">
        <v>151</v>
      </c>
      <c r="AH37" s="1">
        <v>0</v>
      </c>
      <c r="AI37" s="1">
        <v>71</v>
      </c>
      <c r="AJ37" s="2">
        <f t="shared" si="2"/>
        <v>917</v>
      </c>
      <c r="AK37" s="31">
        <f t="shared" si="3"/>
        <v>4.7444711647909539E-2</v>
      </c>
      <c r="AL37" s="1">
        <v>140</v>
      </c>
      <c r="AM37" s="1">
        <v>0</v>
      </c>
      <c r="AN37" s="1">
        <v>277</v>
      </c>
      <c r="AO37" s="1">
        <v>365</v>
      </c>
      <c r="AP37" s="1">
        <v>144</v>
      </c>
      <c r="AQ37" s="1">
        <v>85</v>
      </c>
      <c r="AR37" s="1">
        <v>79</v>
      </c>
      <c r="AS37" s="1">
        <v>147</v>
      </c>
      <c r="AT37" s="1">
        <v>0</v>
      </c>
      <c r="AU37" s="1">
        <v>148</v>
      </c>
      <c r="AV37" s="1">
        <v>153</v>
      </c>
      <c r="AW37" s="1">
        <v>809</v>
      </c>
      <c r="AX37" s="1">
        <v>328</v>
      </c>
      <c r="AY37" s="1">
        <v>691</v>
      </c>
      <c r="AZ37" s="1">
        <v>109</v>
      </c>
      <c r="BA37" s="2">
        <f t="shared" si="4"/>
        <v>3475</v>
      </c>
      <c r="BB37" s="31">
        <f t="shared" si="5"/>
        <v>0.15198133363073565</v>
      </c>
    </row>
    <row r="38" spans="1:54" x14ac:dyDescent="0.25">
      <c r="A38" s="1">
        <v>34</v>
      </c>
      <c r="B38" s="1" t="s">
        <v>221</v>
      </c>
      <c r="C38" s="27">
        <v>0.22156388879019767</v>
      </c>
      <c r="D38" s="3">
        <v>11724</v>
      </c>
      <c r="E38" s="1">
        <v>0</v>
      </c>
      <c r="F38" s="1">
        <v>157</v>
      </c>
      <c r="G38" s="1">
        <v>73</v>
      </c>
      <c r="H38" s="1">
        <v>0</v>
      </c>
      <c r="I38" s="1">
        <v>34</v>
      </c>
      <c r="J38" s="1">
        <v>56</v>
      </c>
      <c r="K38" s="1">
        <v>93</v>
      </c>
      <c r="L38" s="1">
        <v>0</v>
      </c>
      <c r="M38" s="1">
        <v>477</v>
      </c>
      <c r="N38" s="1">
        <v>0</v>
      </c>
      <c r="O38" s="1">
        <v>0</v>
      </c>
      <c r="P38" s="1">
        <v>153</v>
      </c>
      <c r="Q38" s="1">
        <v>38</v>
      </c>
      <c r="R38" s="1">
        <v>12</v>
      </c>
      <c r="S38" s="1">
        <v>41</v>
      </c>
      <c r="T38" s="2">
        <f t="shared" si="0"/>
        <v>1134</v>
      </c>
      <c r="U38" s="31">
        <f t="shared" si="1"/>
        <v>0.10577430710366814</v>
      </c>
      <c r="V38" s="1">
        <v>13</v>
      </c>
      <c r="W38" s="1">
        <v>31</v>
      </c>
      <c r="X38" s="1">
        <v>61</v>
      </c>
      <c r="Y38" s="1">
        <v>0</v>
      </c>
      <c r="Z38" s="1">
        <v>0</v>
      </c>
      <c r="AA38" s="1">
        <v>48</v>
      </c>
      <c r="AB38" s="1">
        <v>0</v>
      </c>
      <c r="AC38" s="1">
        <v>22</v>
      </c>
      <c r="AD38" s="1">
        <v>6</v>
      </c>
      <c r="AE38" s="1">
        <v>83</v>
      </c>
      <c r="AF38" s="1">
        <v>0</v>
      </c>
      <c r="AG38" s="1">
        <v>264</v>
      </c>
      <c r="AH38" s="1">
        <v>398</v>
      </c>
      <c r="AI38" s="1">
        <v>698</v>
      </c>
      <c r="AJ38" s="2">
        <f t="shared" si="2"/>
        <v>1624</v>
      </c>
      <c r="AK38" s="31">
        <f t="shared" si="3"/>
        <v>8.4024222155076433E-2</v>
      </c>
      <c r="AL38" s="1">
        <v>515</v>
      </c>
      <c r="AM38" s="1">
        <v>135</v>
      </c>
      <c r="AN38" s="1">
        <v>566</v>
      </c>
      <c r="AO38" s="1">
        <v>418</v>
      </c>
      <c r="AP38" s="1">
        <v>503</v>
      </c>
      <c r="AQ38" s="1">
        <v>366</v>
      </c>
      <c r="AR38" s="1">
        <v>0</v>
      </c>
      <c r="AS38" s="1">
        <v>81</v>
      </c>
      <c r="AT38" s="1">
        <v>0</v>
      </c>
      <c r="AU38" s="1">
        <v>286</v>
      </c>
      <c r="AV38" s="1">
        <v>470</v>
      </c>
      <c r="AW38" s="1">
        <v>384</v>
      </c>
      <c r="AX38" s="1">
        <v>959</v>
      </c>
      <c r="AY38" s="1">
        <v>1141</v>
      </c>
      <c r="AZ38" s="1">
        <v>3142</v>
      </c>
      <c r="BA38" s="2">
        <f t="shared" si="4"/>
        <v>8966</v>
      </c>
      <c r="BB38" s="31">
        <f t="shared" si="5"/>
        <v>0.39213370858508662</v>
      </c>
    </row>
    <row r="39" spans="1:54" x14ac:dyDescent="0.25">
      <c r="A39" s="1">
        <v>35</v>
      </c>
      <c r="B39" s="1" t="s">
        <v>130</v>
      </c>
      <c r="C39" s="27">
        <v>0.21513846042200704</v>
      </c>
      <c r="D39" s="3">
        <v>11384</v>
      </c>
      <c r="E39" s="1">
        <v>28</v>
      </c>
      <c r="F39" s="1">
        <v>116</v>
      </c>
      <c r="G39" s="1">
        <v>121</v>
      </c>
      <c r="H39" s="1">
        <v>0</v>
      </c>
      <c r="I39" s="1">
        <v>0</v>
      </c>
      <c r="J39" s="1">
        <v>0</v>
      </c>
      <c r="K39" s="1">
        <v>70</v>
      </c>
      <c r="L39" s="1">
        <v>312</v>
      </c>
      <c r="M39" s="1">
        <v>96</v>
      </c>
      <c r="N39" s="1">
        <v>0</v>
      </c>
      <c r="O39" s="1">
        <v>56</v>
      </c>
      <c r="P39" s="1">
        <v>1512</v>
      </c>
      <c r="Q39" s="1">
        <v>359</v>
      </c>
      <c r="R39" s="1">
        <v>405</v>
      </c>
      <c r="S39" s="1">
        <v>1112</v>
      </c>
      <c r="T39" s="2">
        <f t="shared" si="0"/>
        <v>4187</v>
      </c>
      <c r="U39" s="31">
        <f t="shared" si="1"/>
        <v>0.39054411273638323</v>
      </c>
      <c r="V39" s="1">
        <v>0</v>
      </c>
      <c r="W39" s="1">
        <v>14</v>
      </c>
      <c r="X39" s="1">
        <v>0</v>
      </c>
      <c r="Y39" s="1">
        <v>0</v>
      </c>
      <c r="Z39" s="1">
        <v>0</v>
      </c>
      <c r="AA39" s="1">
        <v>0</v>
      </c>
      <c r="AB39" s="1">
        <v>710</v>
      </c>
      <c r="AC39" s="1">
        <v>16</v>
      </c>
      <c r="AD39" s="1">
        <v>224</v>
      </c>
      <c r="AE39" s="1">
        <v>0</v>
      </c>
      <c r="AF39" s="1">
        <v>0</v>
      </c>
      <c r="AG39" s="1">
        <v>417</v>
      </c>
      <c r="AH39" s="1">
        <v>1978</v>
      </c>
      <c r="AI39" s="1">
        <v>474</v>
      </c>
      <c r="AJ39" s="2">
        <f t="shared" si="2"/>
        <v>3833</v>
      </c>
      <c r="AK39" s="31">
        <f t="shared" si="3"/>
        <v>0.19831579034507879</v>
      </c>
      <c r="AL39" s="1">
        <v>242</v>
      </c>
      <c r="AM39" s="1">
        <v>77</v>
      </c>
      <c r="AN39" s="1">
        <v>392</v>
      </c>
      <c r="AO39" s="1">
        <v>187</v>
      </c>
      <c r="AP39" s="1">
        <v>167</v>
      </c>
      <c r="AQ39" s="1">
        <v>116</v>
      </c>
      <c r="AR39" s="1">
        <v>310</v>
      </c>
      <c r="AS39" s="1">
        <v>180</v>
      </c>
      <c r="AT39" s="1">
        <v>82</v>
      </c>
      <c r="AU39" s="1">
        <v>850</v>
      </c>
      <c r="AV39" s="1">
        <v>178</v>
      </c>
      <c r="AW39" s="1">
        <v>108</v>
      </c>
      <c r="AX39" s="1">
        <v>358</v>
      </c>
      <c r="AY39" s="1">
        <v>54</v>
      </c>
      <c r="AZ39" s="1">
        <v>63</v>
      </c>
      <c r="BA39" s="2">
        <f t="shared" si="4"/>
        <v>3364</v>
      </c>
      <c r="BB39" s="31">
        <f t="shared" si="5"/>
        <v>0.14712667808166754</v>
      </c>
    </row>
    <row r="40" spans="1:54" x14ac:dyDescent="0.25">
      <c r="A40" s="1">
        <v>36</v>
      </c>
      <c r="B40" s="1" t="s">
        <v>194</v>
      </c>
      <c r="C40" s="27">
        <v>0.21247379748108092</v>
      </c>
      <c r="D40" s="3">
        <v>11243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3297</v>
      </c>
      <c r="R40" s="1">
        <v>4366</v>
      </c>
      <c r="S40" s="1">
        <v>2838</v>
      </c>
      <c r="T40" s="2">
        <f t="shared" si="0"/>
        <v>10501</v>
      </c>
      <c r="U40" s="31">
        <f t="shared" si="1"/>
        <v>0.97948500784446146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175</v>
      </c>
      <c r="AH40" s="1">
        <v>0</v>
      </c>
      <c r="AI40" s="1">
        <v>487</v>
      </c>
      <c r="AJ40" s="2">
        <f t="shared" si="2"/>
        <v>662</v>
      </c>
      <c r="AK40" s="31">
        <f t="shared" si="3"/>
        <v>3.4251253119864898E-2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8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2">
        <f t="shared" si="4"/>
        <v>80</v>
      </c>
      <c r="BB40" s="31">
        <f t="shared" si="5"/>
        <v>3.4988508461752089E-3</v>
      </c>
    </row>
    <row r="41" spans="1:54" x14ac:dyDescent="0.25">
      <c r="A41" s="1">
        <v>37</v>
      </c>
      <c r="B41" s="1" t="s">
        <v>226</v>
      </c>
      <c r="C41" s="27">
        <v>0.20967684630904498</v>
      </c>
      <c r="D41" s="3">
        <v>11095</v>
      </c>
      <c r="E41" s="1">
        <v>0</v>
      </c>
      <c r="F41" s="1">
        <v>110</v>
      </c>
      <c r="G41" s="1">
        <v>69</v>
      </c>
      <c r="H41" s="1">
        <v>0</v>
      </c>
      <c r="I41" s="1">
        <v>88</v>
      </c>
      <c r="J41" s="1">
        <v>33</v>
      </c>
      <c r="K41" s="1">
        <v>236</v>
      </c>
      <c r="L41" s="1">
        <v>0</v>
      </c>
      <c r="M41" s="1">
        <v>3115</v>
      </c>
      <c r="N41" s="1">
        <v>0</v>
      </c>
      <c r="O41" s="1">
        <v>208</v>
      </c>
      <c r="P41" s="1">
        <v>137</v>
      </c>
      <c r="Q41" s="1">
        <v>125</v>
      </c>
      <c r="R41" s="1">
        <v>119</v>
      </c>
      <c r="S41" s="1">
        <v>7</v>
      </c>
      <c r="T41" s="2">
        <f t="shared" si="0"/>
        <v>4247</v>
      </c>
      <c r="U41" s="31">
        <f t="shared" si="1"/>
        <v>0.39614063692176249</v>
      </c>
      <c r="V41" s="1">
        <v>76</v>
      </c>
      <c r="W41" s="1">
        <v>0</v>
      </c>
      <c r="X41" s="1">
        <v>0</v>
      </c>
      <c r="Y41" s="1">
        <v>615</v>
      </c>
      <c r="Z41" s="1">
        <v>23</v>
      </c>
      <c r="AA41" s="1">
        <v>215</v>
      </c>
      <c r="AB41" s="1">
        <v>1020</v>
      </c>
      <c r="AC41" s="1">
        <v>0</v>
      </c>
      <c r="AD41" s="1">
        <v>543</v>
      </c>
      <c r="AE41" s="1">
        <v>191</v>
      </c>
      <c r="AF41" s="1">
        <v>0</v>
      </c>
      <c r="AG41" s="1">
        <v>512</v>
      </c>
      <c r="AH41" s="1">
        <v>2162</v>
      </c>
      <c r="AI41" s="1">
        <v>217</v>
      </c>
      <c r="AJ41" s="2">
        <f t="shared" si="2"/>
        <v>5574</v>
      </c>
      <c r="AK41" s="31">
        <f t="shared" si="3"/>
        <v>0.28839348170714041</v>
      </c>
      <c r="AL41" s="1">
        <v>100</v>
      </c>
      <c r="AM41" s="1">
        <v>133</v>
      </c>
      <c r="AN41" s="1">
        <v>0</v>
      </c>
      <c r="AO41" s="1">
        <v>0</v>
      </c>
      <c r="AP41" s="1">
        <v>0</v>
      </c>
      <c r="AQ41" s="1">
        <v>89</v>
      </c>
      <c r="AR41" s="1">
        <v>349</v>
      </c>
      <c r="AS41" s="1">
        <v>131</v>
      </c>
      <c r="AT41" s="1">
        <v>341</v>
      </c>
      <c r="AU41" s="1">
        <v>79</v>
      </c>
      <c r="AV41" s="1">
        <v>0</v>
      </c>
      <c r="AW41" s="1">
        <v>52</v>
      </c>
      <c r="AX41" s="1">
        <v>0</v>
      </c>
      <c r="AY41" s="1">
        <v>0</v>
      </c>
      <c r="AZ41" s="1">
        <v>0</v>
      </c>
      <c r="BA41" s="2">
        <f t="shared" si="4"/>
        <v>1274</v>
      </c>
      <c r="BB41" s="31">
        <f t="shared" si="5"/>
        <v>5.5719199725340209E-2</v>
      </c>
    </row>
    <row r="42" spans="1:54" x14ac:dyDescent="0.25">
      <c r="A42" s="1">
        <v>38</v>
      </c>
      <c r="B42" s="1" t="s">
        <v>44</v>
      </c>
      <c r="C42" s="27">
        <v>0.20727675983033844</v>
      </c>
      <c r="D42" s="3">
        <v>10968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458</v>
      </c>
      <c r="M42" s="1">
        <v>0</v>
      </c>
      <c r="N42" s="1">
        <v>0</v>
      </c>
      <c r="O42" s="1">
        <v>0</v>
      </c>
      <c r="P42" s="1">
        <v>0</v>
      </c>
      <c r="Q42" s="1">
        <v>791</v>
      </c>
      <c r="R42" s="1">
        <v>459</v>
      </c>
      <c r="S42" s="1">
        <v>1067</v>
      </c>
      <c r="T42" s="2">
        <f t="shared" si="0"/>
        <v>2775</v>
      </c>
      <c r="U42" s="31">
        <f t="shared" si="1"/>
        <v>0.25883924357379112</v>
      </c>
      <c r="V42" s="1">
        <v>141</v>
      </c>
      <c r="W42" s="1">
        <v>175</v>
      </c>
      <c r="X42" s="1">
        <v>1190</v>
      </c>
      <c r="Y42" s="1">
        <v>84</v>
      </c>
      <c r="Z42" s="1">
        <v>113</v>
      </c>
      <c r="AA42" s="1">
        <v>2713</v>
      </c>
      <c r="AB42" s="1">
        <v>129</v>
      </c>
      <c r="AC42" s="1">
        <v>0</v>
      </c>
      <c r="AD42" s="1">
        <v>63</v>
      </c>
      <c r="AE42" s="1">
        <v>15</v>
      </c>
      <c r="AF42" s="1">
        <v>113</v>
      </c>
      <c r="AG42" s="1">
        <v>640</v>
      </c>
      <c r="AH42" s="1">
        <v>85</v>
      </c>
      <c r="AI42" s="1">
        <v>1168</v>
      </c>
      <c r="AJ42" s="2">
        <f t="shared" si="2"/>
        <v>6629</v>
      </c>
      <c r="AK42" s="31">
        <f t="shared" si="3"/>
        <v>0.34297818267610941</v>
      </c>
      <c r="AL42" s="1">
        <v>71</v>
      </c>
      <c r="AM42" s="1">
        <v>64</v>
      </c>
      <c r="AN42" s="1">
        <v>75</v>
      </c>
      <c r="AO42" s="1">
        <v>179</v>
      </c>
      <c r="AP42" s="1">
        <v>457</v>
      </c>
      <c r="AQ42" s="1">
        <v>17</v>
      </c>
      <c r="AR42" s="1">
        <v>80</v>
      </c>
      <c r="AS42" s="1">
        <v>129</v>
      </c>
      <c r="AT42" s="1">
        <v>116</v>
      </c>
      <c r="AU42" s="1">
        <v>80</v>
      </c>
      <c r="AV42" s="1">
        <v>175</v>
      </c>
      <c r="AW42" s="1">
        <v>39</v>
      </c>
      <c r="AX42" s="1">
        <v>82</v>
      </c>
      <c r="AY42" s="1">
        <v>0</v>
      </c>
      <c r="AZ42" s="1">
        <v>0</v>
      </c>
      <c r="BA42" s="2">
        <f t="shared" si="4"/>
        <v>1564</v>
      </c>
      <c r="BB42" s="31">
        <f t="shared" si="5"/>
        <v>6.8402534042725338E-2</v>
      </c>
    </row>
    <row r="43" spans="1:54" x14ac:dyDescent="0.25">
      <c r="A43" s="1">
        <v>39</v>
      </c>
      <c r="B43" s="1" t="s">
        <v>198</v>
      </c>
      <c r="C43" s="27">
        <v>0.20266557006022515</v>
      </c>
      <c r="D43" s="3">
        <v>10724</v>
      </c>
      <c r="E43" s="1">
        <v>0</v>
      </c>
      <c r="F43" s="1">
        <v>283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100</v>
      </c>
      <c r="M43" s="1">
        <v>111</v>
      </c>
      <c r="N43" s="1">
        <v>0</v>
      </c>
      <c r="O43" s="1">
        <v>0</v>
      </c>
      <c r="P43" s="1">
        <v>0</v>
      </c>
      <c r="Q43" s="1">
        <v>18</v>
      </c>
      <c r="R43" s="1">
        <v>55</v>
      </c>
      <c r="S43" s="1">
        <v>0</v>
      </c>
      <c r="T43" s="2">
        <f t="shared" si="0"/>
        <v>567</v>
      </c>
      <c r="U43" s="31">
        <f t="shared" si="1"/>
        <v>5.2887153551834071E-2</v>
      </c>
      <c r="V43" s="1">
        <v>204</v>
      </c>
      <c r="W43" s="1">
        <v>0</v>
      </c>
      <c r="X43" s="1">
        <v>132</v>
      </c>
      <c r="Y43" s="1">
        <v>0</v>
      </c>
      <c r="Z43" s="1">
        <v>55</v>
      </c>
      <c r="AA43" s="1">
        <v>191</v>
      </c>
      <c r="AB43" s="1">
        <v>0</v>
      </c>
      <c r="AC43" s="1">
        <v>61</v>
      </c>
      <c r="AD43" s="1">
        <v>65</v>
      </c>
      <c r="AE43" s="1">
        <v>31</v>
      </c>
      <c r="AF43" s="1">
        <v>7</v>
      </c>
      <c r="AG43" s="1">
        <v>229</v>
      </c>
      <c r="AH43" s="1">
        <v>1142</v>
      </c>
      <c r="AI43" s="1">
        <v>223</v>
      </c>
      <c r="AJ43" s="2">
        <f t="shared" si="2"/>
        <v>2340</v>
      </c>
      <c r="AK43" s="31">
        <f t="shared" si="3"/>
        <v>0.12106938413970372</v>
      </c>
      <c r="AL43" s="1">
        <v>544</v>
      </c>
      <c r="AM43" s="1">
        <v>590</v>
      </c>
      <c r="AN43" s="1">
        <v>765</v>
      </c>
      <c r="AO43" s="1">
        <v>464</v>
      </c>
      <c r="AP43" s="1">
        <v>657</v>
      </c>
      <c r="AQ43" s="1">
        <v>227</v>
      </c>
      <c r="AR43" s="1">
        <v>858</v>
      </c>
      <c r="AS43" s="1">
        <v>685</v>
      </c>
      <c r="AT43" s="1">
        <v>718</v>
      </c>
      <c r="AU43" s="1">
        <v>392</v>
      </c>
      <c r="AV43" s="1">
        <v>505</v>
      </c>
      <c r="AW43" s="1">
        <v>644</v>
      </c>
      <c r="AX43" s="1">
        <v>310</v>
      </c>
      <c r="AY43" s="1">
        <v>233</v>
      </c>
      <c r="AZ43" s="1">
        <v>225</v>
      </c>
      <c r="BA43" s="2">
        <f t="shared" si="4"/>
        <v>7817</v>
      </c>
      <c r="BB43" s="31">
        <f t="shared" si="5"/>
        <v>0.34188146330689517</v>
      </c>
    </row>
    <row r="44" spans="1:54" x14ac:dyDescent="0.25">
      <c r="A44" s="1">
        <v>40</v>
      </c>
      <c r="B44" s="1" t="s">
        <v>46</v>
      </c>
      <c r="C44" s="27">
        <v>0.2010781112869075</v>
      </c>
      <c r="D44" s="3">
        <v>10640</v>
      </c>
      <c r="E44" s="1">
        <v>0</v>
      </c>
      <c r="F44" s="1">
        <v>2797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98</v>
      </c>
      <c r="R44" s="1">
        <v>181</v>
      </c>
      <c r="S44" s="1">
        <v>86</v>
      </c>
      <c r="T44" s="2">
        <f t="shared" si="0"/>
        <v>3162</v>
      </c>
      <c r="U44" s="31">
        <f t="shared" si="1"/>
        <v>0.29493682456948739</v>
      </c>
      <c r="V44" s="1">
        <v>0</v>
      </c>
      <c r="W44" s="1">
        <v>0</v>
      </c>
      <c r="X44" s="1">
        <v>47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110</v>
      </c>
      <c r="AH44" s="1">
        <v>0</v>
      </c>
      <c r="AI44" s="1">
        <v>208</v>
      </c>
      <c r="AJ44" s="2">
        <f t="shared" si="2"/>
        <v>365</v>
      </c>
      <c r="AK44" s="31">
        <f t="shared" si="3"/>
        <v>1.8884754363671735E-2</v>
      </c>
      <c r="AL44" s="1">
        <v>216</v>
      </c>
      <c r="AM44" s="1">
        <v>131</v>
      </c>
      <c r="AN44" s="1">
        <v>279</v>
      </c>
      <c r="AO44" s="1">
        <v>1764</v>
      </c>
      <c r="AP44" s="1">
        <v>3309</v>
      </c>
      <c r="AQ44" s="1">
        <v>134</v>
      </c>
      <c r="AR44" s="1">
        <v>69</v>
      </c>
      <c r="AS44" s="1">
        <v>0</v>
      </c>
      <c r="AT44" s="1">
        <v>152</v>
      </c>
      <c r="AU44" s="1">
        <v>129</v>
      </c>
      <c r="AV44" s="1">
        <v>232</v>
      </c>
      <c r="AW44" s="1">
        <v>0</v>
      </c>
      <c r="AX44" s="1">
        <v>0</v>
      </c>
      <c r="AY44" s="1">
        <v>427</v>
      </c>
      <c r="AZ44" s="1">
        <v>271</v>
      </c>
      <c r="BA44" s="2">
        <f t="shared" si="4"/>
        <v>7113</v>
      </c>
      <c r="BB44" s="31">
        <f t="shared" si="5"/>
        <v>0.3110915758605533</v>
      </c>
    </row>
    <row r="45" spans="1:54" x14ac:dyDescent="0.25">
      <c r="A45" s="1">
        <v>41</v>
      </c>
      <c r="B45" s="1" t="s">
        <v>200</v>
      </c>
      <c r="C45" s="27">
        <v>0.18955013686162425</v>
      </c>
      <c r="D45" s="3">
        <v>10030</v>
      </c>
      <c r="E45" s="1">
        <v>0</v>
      </c>
      <c r="F45" s="1">
        <v>781</v>
      </c>
      <c r="G45" s="1">
        <v>199</v>
      </c>
      <c r="H45" s="1">
        <v>0</v>
      </c>
      <c r="I45" s="1">
        <v>0</v>
      </c>
      <c r="J45" s="1">
        <v>58</v>
      </c>
      <c r="K45" s="1">
        <v>0</v>
      </c>
      <c r="L45" s="1">
        <v>292</v>
      </c>
      <c r="M45" s="1">
        <v>0</v>
      </c>
      <c r="N45" s="1">
        <v>59</v>
      </c>
      <c r="O45" s="1">
        <v>0</v>
      </c>
      <c r="P45" s="1">
        <v>281</v>
      </c>
      <c r="Q45" s="1">
        <v>131</v>
      </c>
      <c r="R45" s="1">
        <v>119</v>
      </c>
      <c r="S45" s="1">
        <v>138</v>
      </c>
      <c r="T45" s="2">
        <f t="shared" si="0"/>
        <v>2058</v>
      </c>
      <c r="U45" s="31">
        <f t="shared" si="1"/>
        <v>0.19196077955850885</v>
      </c>
      <c r="V45" s="1">
        <v>96</v>
      </c>
      <c r="W45" s="1">
        <v>106</v>
      </c>
      <c r="X45" s="1">
        <v>174</v>
      </c>
      <c r="Y45" s="1">
        <v>0</v>
      </c>
      <c r="Z45" s="1">
        <v>0</v>
      </c>
      <c r="AA45" s="1">
        <v>294</v>
      </c>
      <c r="AB45" s="1">
        <v>0</v>
      </c>
      <c r="AC45" s="1">
        <v>0</v>
      </c>
      <c r="AD45" s="1">
        <v>0</v>
      </c>
      <c r="AE45" s="1">
        <v>109</v>
      </c>
      <c r="AF45" s="1">
        <v>0</v>
      </c>
      <c r="AG45" s="1">
        <v>910</v>
      </c>
      <c r="AH45" s="1">
        <v>215</v>
      </c>
      <c r="AI45" s="1">
        <v>715</v>
      </c>
      <c r="AJ45" s="2">
        <f t="shared" si="2"/>
        <v>2619</v>
      </c>
      <c r="AK45" s="31">
        <f t="shared" si="3"/>
        <v>0.13550457994097609</v>
      </c>
      <c r="AL45" s="1">
        <v>97</v>
      </c>
      <c r="AM45" s="1">
        <v>85</v>
      </c>
      <c r="AN45" s="1">
        <v>174</v>
      </c>
      <c r="AO45" s="1">
        <v>569</v>
      </c>
      <c r="AP45" s="1">
        <v>1680</v>
      </c>
      <c r="AQ45" s="1">
        <v>252</v>
      </c>
      <c r="AR45" s="1">
        <v>101</v>
      </c>
      <c r="AS45" s="1">
        <v>447</v>
      </c>
      <c r="AT45" s="1">
        <v>123</v>
      </c>
      <c r="AU45" s="1">
        <v>299</v>
      </c>
      <c r="AV45" s="1">
        <v>297</v>
      </c>
      <c r="AW45" s="1">
        <v>108</v>
      </c>
      <c r="AX45" s="1">
        <v>309</v>
      </c>
      <c r="AY45" s="1">
        <v>286</v>
      </c>
      <c r="AZ45" s="1">
        <v>526</v>
      </c>
      <c r="BA45" s="2">
        <f t="shared" si="4"/>
        <v>5353</v>
      </c>
      <c r="BB45" s="31">
        <f t="shared" si="5"/>
        <v>0.23411685724469866</v>
      </c>
    </row>
    <row r="46" spans="1:54" x14ac:dyDescent="0.25">
      <c r="A46" s="1">
        <v>42</v>
      </c>
      <c r="B46" s="1" t="s">
        <v>20</v>
      </c>
      <c r="C46" s="27">
        <v>0.17299520965416831</v>
      </c>
      <c r="D46" s="3">
        <v>9154</v>
      </c>
      <c r="E46" s="1">
        <v>0</v>
      </c>
      <c r="F46" s="1">
        <v>37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111</v>
      </c>
      <c r="M46" s="1">
        <v>99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2">
        <f t="shared" si="0"/>
        <v>247</v>
      </c>
      <c r="U46" s="31">
        <f t="shared" si="1"/>
        <v>2.3039024563144651E-2</v>
      </c>
      <c r="V46" s="1">
        <v>330</v>
      </c>
      <c r="W46" s="1">
        <v>96</v>
      </c>
      <c r="X46" s="1">
        <v>58</v>
      </c>
      <c r="Y46" s="1">
        <v>310</v>
      </c>
      <c r="Z46" s="1">
        <v>159</v>
      </c>
      <c r="AA46" s="1">
        <v>243</v>
      </c>
      <c r="AB46" s="1">
        <v>171</v>
      </c>
      <c r="AC46" s="1">
        <v>91</v>
      </c>
      <c r="AD46" s="1">
        <v>152</v>
      </c>
      <c r="AE46" s="1">
        <v>44</v>
      </c>
      <c r="AF46" s="1">
        <v>113</v>
      </c>
      <c r="AG46" s="1">
        <v>194</v>
      </c>
      <c r="AH46" s="1">
        <v>153</v>
      </c>
      <c r="AI46" s="1">
        <v>59</v>
      </c>
      <c r="AJ46" s="2">
        <f t="shared" si="2"/>
        <v>2173</v>
      </c>
      <c r="AK46" s="31">
        <f t="shared" si="3"/>
        <v>0.11242896228016078</v>
      </c>
      <c r="AL46" s="1">
        <v>183</v>
      </c>
      <c r="AM46" s="1">
        <v>211</v>
      </c>
      <c r="AN46" s="1">
        <v>203</v>
      </c>
      <c r="AO46" s="1">
        <v>134</v>
      </c>
      <c r="AP46" s="1">
        <v>138</v>
      </c>
      <c r="AQ46" s="1">
        <v>0</v>
      </c>
      <c r="AR46" s="1">
        <v>1671</v>
      </c>
      <c r="AS46" s="1">
        <v>2184</v>
      </c>
      <c r="AT46" s="1">
        <v>1003</v>
      </c>
      <c r="AU46" s="1">
        <v>232</v>
      </c>
      <c r="AV46" s="1">
        <v>149</v>
      </c>
      <c r="AW46" s="1">
        <v>222</v>
      </c>
      <c r="AX46" s="1">
        <v>97</v>
      </c>
      <c r="AY46" s="1">
        <v>189</v>
      </c>
      <c r="AZ46" s="1">
        <v>118</v>
      </c>
      <c r="BA46" s="2">
        <f t="shared" si="4"/>
        <v>6734</v>
      </c>
      <c r="BB46" s="31">
        <f t="shared" si="5"/>
        <v>0.29451576997679824</v>
      </c>
    </row>
    <row r="47" spans="1:54" x14ac:dyDescent="0.25">
      <c r="A47" s="1">
        <v>43</v>
      </c>
      <c r="B47" s="1" t="s">
        <v>59</v>
      </c>
      <c r="C47" s="27">
        <v>0.16844071484024495</v>
      </c>
      <c r="D47" s="3">
        <v>8913</v>
      </c>
      <c r="E47" s="1">
        <v>0</v>
      </c>
      <c r="F47" s="1">
        <v>2164</v>
      </c>
      <c r="G47" s="1">
        <v>0</v>
      </c>
      <c r="H47" s="1">
        <v>67</v>
      </c>
      <c r="I47" s="1">
        <v>0</v>
      </c>
      <c r="J47" s="1">
        <v>0</v>
      </c>
      <c r="K47" s="1">
        <v>0</v>
      </c>
      <c r="L47" s="1">
        <v>146</v>
      </c>
      <c r="M47" s="1">
        <v>157</v>
      </c>
      <c r="N47" s="1">
        <v>54</v>
      </c>
      <c r="O47" s="1">
        <v>65</v>
      </c>
      <c r="P47" s="1">
        <v>155</v>
      </c>
      <c r="Q47" s="1">
        <v>47</v>
      </c>
      <c r="R47" s="1">
        <v>0</v>
      </c>
      <c r="S47" s="1">
        <v>0</v>
      </c>
      <c r="T47" s="2">
        <f t="shared" si="0"/>
        <v>2855</v>
      </c>
      <c r="U47" s="31">
        <f t="shared" si="1"/>
        <v>0.26630127582096347</v>
      </c>
      <c r="V47" s="1">
        <v>0</v>
      </c>
      <c r="W47" s="1">
        <v>0</v>
      </c>
      <c r="X47" s="1">
        <v>147</v>
      </c>
      <c r="Y47" s="1">
        <v>126</v>
      </c>
      <c r="Z47" s="1">
        <v>116</v>
      </c>
      <c r="AA47" s="1">
        <v>91</v>
      </c>
      <c r="AB47" s="1">
        <v>89</v>
      </c>
      <c r="AC47" s="1">
        <v>77</v>
      </c>
      <c r="AD47" s="1">
        <v>0</v>
      </c>
      <c r="AE47" s="1">
        <v>95</v>
      </c>
      <c r="AF47" s="1">
        <v>0</v>
      </c>
      <c r="AG47" s="1">
        <v>596</v>
      </c>
      <c r="AH47" s="1">
        <v>433</v>
      </c>
      <c r="AI47" s="1">
        <v>377</v>
      </c>
      <c r="AJ47" s="2">
        <f t="shared" si="2"/>
        <v>2147</v>
      </c>
      <c r="AK47" s="31">
        <f t="shared" si="3"/>
        <v>0.11108374690083071</v>
      </c>
      <c r="AL47" s="1">
        <v>312</v>
      </c>
      <c r="AM47" s="1">
        <v>429</v>
      </c>
      <c r="AN47" s="1">
        <v>68</v>
      </c>
      <c r="AO47" s="1">
        <v>246</v>
      </c>
      <c r="AP47" s="1">
        <v>487</v>
      </c>
      <c r="AQ47" s="1">
        <v>188</v>
      </c>
      <c r="AR47" s="1">
        <v>261</v>
      </c>
      <c r="AS47" s="1">
        <v>71</v>
      </c>
      <c r="AT47" s="1">
        <v>155</v>
      </c>
      <c r="AU47" s="1">
        <v>204</v>
      </c>
      <c r="AV47" s="1">
        <v>359</v>
      </c>
      <c r="AW47" s="1">
        <v>488</v>
      </c>
      <c r="AX47" s="1">
        <v>126</v>
      </c>
      <c r="AY47" s="1">
        <v>238</v>
      </c>
      <c r="AZ47" s="1">
        <v>279</v>
      </c>
      <c r="BA47" s="2">
        <f t="shared" si="4"/>
        <v>3911</v>
      </c>
      <c r="BB47" s="31">
        <f t="shared" si="5"/>
        <v>0.17105007074239054</v>
      </c>
    </row>
    <row r="48" spans="1:54" x14ac:dyDescent="0.25">
      <c r="A48" s="1">
        <v>44</v>
      </c>
      <c r="B48" s="1" t="s">
        <v>81</v>
      </c>
      <c r="C48" s="27">
        <v>0.16004986132413718</v>
      </c>
      <c r="D48" s="3">
        <v>8469</v>
      </c>
      <c r="E48" s="1">
        <v>161</v>
      </c>
      <c r="F48" s="1">
        <v>718</v>
      </c>
      <c r="G48" s="1">
        <v>130</v>
      </c>
      <c r="H48" s="1">
        <v>0</v>
      </c>
      <c r="I48" s="1">
        <v>0</v>
      </c>
      <c r="J48" s="1">
        <v>178</v>
      </c>
      <c r="K48" s="1">
        <v>0</v>
      </c>
      <c r="L48" s="1">
        <v>481</v>
      </c>
      <c r="M48" s="1">
        <v>0</v>
      </c>
      <c r="N48" s="1">
        <v>211</v>
      </c>
      <c r="O48" s="1">
        <v>0</v>
      </c>
      <c r="P48" s="1">
        <v>178</v>
      </c>
      <c r="Q48" s="1">
        <v>312</v>
      </c>
      <c r="R48" s="1">
        <v>125</v>
      </c>
      <c r="S48" s="1">
        <v>0</v>
      </c>
      <c r="T48" s="2">
        <f t="shared" si="0"/>
        <v>2494</v>
      </c>
      <c r="U48" s="31">
        <f t="shared" si="1"/>
        <v>0.23262885530559824</v>
      </c>
      <c r="V48" s="1">
        <v>147</v>
      </c>
      <c r="W48" s="1">
        <v>217</v>
      </c>
      <c r="X48" s="1">
        <v>65</v>
      </c>
      <c r="Y48" s="1">
        <v>82</v>
      </c>
      <c r="Z48" s="1">
        <v>0</v>
      </c>
      <c r="AA48" s="1">
        <v>184</v>
      </c>
      <c r="AB48" s="1">
        <v>0</v>
      </c>
      <c r="AC48" s="1">
        <v>75</v>
      </c>
      <c r="AD48" s="1">
        <v>0</v>
      </c>
      <c r="AE48" s="1">
        <v>147</v>
      </c>
      <c r="AF48" s="1">
        <v>105</v>
      </c>
      <c r="AG48" s="1">
        <v>1305</v>
      </c>
      <c r="AH48" s="1">
        <v>610</v>
      </c>
      <c r="AI48" s="1">
        <v>1293</v>
      </c>
      <c r="AJ48" s="2">
        <f t="shared" si="2"/>
        <v>4230</v>
      </c>
      <c r="AK48" s="31">
        <f t="shared" si="3"/>
        <v>0.21885619440638751</v>
      </c>
      <c r="AL48" s="1">
        <v>0</v>
      </c>
      <c r="AM48" s="1">
        <v>200</v>
      </c>
      <c r="AN48" s="1">
        <v>72</v>
      </c>
      <c r="AO48" s="1">
        <v>82</v>
      </c>
      <c r="AP48" s="1">
        <v>303</v>
      </c>
      <c r="AQ48" s="1">
        <v>59</v>
      </c>
      <c r="AR48" s="1">
        <v>122</v>
      </c>
      <c r="AS48" s="1">
        <v>162</v>
      </c>
      <c r="AT48" s="1">
        <v>36</v>
      </c>
      <c r="AU48" s="1">
        <v>60</v>
      </c>
      <c r="AV48" s="1">
        <v>117</v>
      </c>
      <c r="AW48" s="1">
        <v>249</v>
      </c>
      <c r="AX48" s="1">
        <v>82</v>
      </c>
      <c r="AY48" s="1">
        <v>81</v>
      </c>
      <c r="AZ48" s="1">
        <v>120</v>
      </c>
      <c r="BA48" s="2">
        <f t="shared" si="4"/>
        <v>1745</v>
      </c>
      <c r="BB48" s="31">
        <f t="shared" si="5"/>
        <v>7.6318684082196747E-2</v>
      </c>
    </row>
    <row r="49" spans="1:54" x14ac:dyDescent="0.25">
      <c r="A49" s="1">
        <v>45</v>
      </c>
      <c r="B49" s="1" t="s">
        <v>36</v>
      </c>
      <c r="C49" s="27">
        <v>0.15337875481245689</v>
      </c>
      <c r="D49" s="3">
        <v>8116</v>
      </c>
      <c r="E49" s="1">
        <v>0</v>
      </c>
      <c r="F49" s="1">
        <v>354</v>
      </c>
      <c r="G49" s="1">
        <v>32</v>
      </c>
      <c r="H49" s="1">
        <v>0</v>
      </c>
      <c r="I49" s="1">
        <v>0</v>
      </c>
      <c r="J49" s="1">
        <v>122</v>
      </c>
      <c r="K49" s="1">
        <v>0</v>
      </c>
      <c r="L49" s="1">
        <v>1146</v>
      </c>
      <c r="M49" s="1">
        <v>219</v>
      </c>
      <c r="N49" s="1">
        <v>48</v>
      </c>
      <c r="O49" s="1">
        <v>0</v>
      </c>
      <c r="P49" s="1">
        <v>17</v>
      </c>
      <c r="Q49" s="1">
        <v>79</v>
      </c>
      <c r="R49" s="1">
        <v>50</v>
      </c>
      <c r="S49" s="1">
        <v>214</v>
      </c>
      <c r="T49" s="2">
        <f t="shared" si="0"/>
        <v>2281</v>
      </c>
      <c r="U49" s="31">
        <f t="shared" si="1"/>
        <v>0.2127611944475018</v>
      </c>
      <c r="V49" s="1">
        <v>131</v>
      </c>
      <c r="W49" s="1">
        <v>0</v>
      </c>
      <c r="X49" s="1">
        <v>110</v>
      </c>
      <c r="Y49" s="1">
        <v>175</v>
      </c>
      <c r="Z49" s="1">
        <v>206</v>
      </c>
      <c r="AA49" s="1">
        <v>85</v>
      </c>
      <c r="AB49" s="1">
        <v>82</v>
      </c>
      <c r="AC49" s="1">
        <v>0</v>
      </c>
      <c r="AD49" s="1">
        <v>0</v>
      </c>
      <c r="AE49" s="1">
        <v>0</v>
      </c>
      <c r="AF49" s="1">
        <v>0</v>
      </c>
      <c r="AG49" s="1">
        <v>137</v>
      </c>
      <c r="AH49" s="1">
        <v>107</v>
      </c>
      <c r="AI49" s="1">
        <v>88</v>
      </c>
      <c r="AJ49" s="2">
        <f t="shared" si="2"/>
        <v>1121</v>
      </c>
      <c r="AK49" s="31">
        <f t="shared" si="3"/>
        <v>5.7999478470345242E-2</v>
      </c>
      <c r="AL49" s="1">
        <v>281</v>
      </c>
      <c r="AM49" s="1">
        <v>268</v>
      </c>
      <c r="AN49" s="1">
        <v>163</v>
      </c>
      <c r="AO49" s="1">
        <v>399</v>
      </c>
      <c r="AP49" s="1">
        <v>732</v>
      </c>
      <c r="AQ49" s="1">
        <v>232</v>
      </c>
      <c r="AR49" s="1">
        <v>271</v>
      </c>
      <c r="AS49" s="1">
        <v>257</v>
      </c>
      <c r="AT49" s="1">
        <v>71</v>
      </c>
      <c r="AU49" s="1">
        <v>328</v>
      </c>
      <c r="AV49" s="1">
        <v>333</v>
      </c>
      <c r="AW49" s="1">
        <v>455</v>
      </c>
      <c r="AX49" s="1">
        <v>251</v>
      </c>
      <c r="AY49" s="1">
        <v>479</v>
      </c>
      <c r="AZ49" s="1">
        <v>194</v>
      </c>
      <c r="BA49" s="2">
        <f t="shared" si="4"/>
        <v>4714</v>
      </c>
      <c r="BB49" s="31">
        <f t="shared" si="5"/>
        <v>0.20616978611087419</v>
      </c>
    </row>
    <row r="50" spans="1:54" x14ac:dyDescent="0.25">
      <c r="A50" s="1">
        <v>46</v>
      </c>
      <c r="B50" s="1" t="s">
        <v>133</v>
      </c>
      <c r="C50" s="27">
        <v>0.15046841372804109</v>
      </c>
      <c r="D50" s="3">
        <v>7962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34</v>
      </c>
      <c r="N50" s="1">
        <v>34</v>
      </c>
      <c r="O50" s="1">
        <v>26</v>
      </c>
      <c r="P50" s="1">
        <v>0</v>
      </c>
      <c r="Q50" s="1">
        <v>56</v>
      </c>
      <c r="R50" s="1">
        <v>68</v>
      </c>
      <c r="S50" s="1">
        <v>0</v>
      </c>
      <c r="T50" s="2">
        <f t="shared" si="0"/>
        <v>218</v>
      </c>
      <c r="U50" s="31">
        <f t="shared" si="1"/>
        <v>2.033403787354467E-2</v>
      </c>
      <c r="V50" s="1">
        <v>68</v>
      </c>
      <c r="W50" s="1">
        <v>136</v>
      </c>
      <c r="X50" s="1">
        <v>141</v>
      </c>
      <c r="Y50" s="1">
        <v>900</v>
      </c>
      <c r="Z50" s="1">
        <v>1044</v>
      </c>
      <c r="AA50" s="1">
        <v>118</v>
      </c>
      <c r="AB50" s="1">
        <v>1070</v>
      </c>
      <c r="AC50" s="1">
        <v>125</v>
      </c>
      <c r="AD50" s="1">
        <v>1659</v>
      </c>
      <c r="AE50" s="1">
        <v>220</v>
      </c>
      <c r="AF50" s="1">
        <v>0</v>
      </c>
      <c r="AG50" s="1">
        <v>549</v>
      </c>
      <c r="AH50" s="1">
        <v>1320</v>
      </c>
      <c r="AI50" s="1">
        <v>114</v>
      </c>
      <c r="AJ50" s="2">
        <f t="shared" si="2"/>
        <v>7464</v>
      </c>
      <c r="AK50" s="31">
        <f t="shared" si="3"/>
        <v>0.3861802919738242</v>
      </c>
      <c r="AL50" s="1">
        <v>0</v>
      </c>
      <c r="AM50" s="1">
        <v>20</v>
      </c>
      <c r="AN50" s="1">
        <v>0</v>
      </c>
      <c r="AO50" s="1">
        <v>0</v>
      </c>
      <c r="AP50" s="1">
        <v>0</v>
      </c>
      <c r="AQ50" s="1">
        <v>0</v>
      </c>
      <c r="AR50" s="1">
        <v>57</v>
      </c>
      <c r="AS50" s="1">
        <v>100</v>
      </c>
      <c r="AT50" s="1">
        <v>55</v>
      </c>
      <c r="AU50" s="1">
        <v>48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2">
        <f t="shared" si="4"/>
        <v>280</v>
      </c>
      <c r="BB50" s="31">
        <f t="shared" si="5"/>
        <v>1.2245977961613232E-2</v>
      </c>
    </row>
    <row r="51" spans="1:54" x14ac:dyDescent="0.25">
      <c r="A51" s="1">
        <v>47</v>
      </c>
      <c r="B51" s="1" t="s">
        <v>29</v>
      </c>
      <c r="C51" s="27">
        <v>0.13774984522276962</v>
      </c>
      <c r="D51" s="3">
        <v>7289</v>
      </c>
      <c r="E51" s="1">
        <v>0</v>
      </c>
      <c r="F51" s="1">
        <v>2456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36</v>
      </c>
      <c r="O51" s="1">
        <v>0</v>
      </c>
      <c r="P51" s="1">
        <v>150</v>
      </c>
      <c r="Q51" s="1">
        <v>156</v>
      </c>
      <c r="R51" s="1">
        <v>273</v>
      </c>
      <c r="S51" s="1">
        <v>169</v>
      </c>
      <c r="T51" s="2">
        <f t="shared" si="0"/>
        <v>3240</v>
      </c>
      <c r="U51" s="31">
        <f t="shared" si="1"/>
        <v>0.30221230601048044</v>
      </c>
      <c r="V51" s="1">
        <v>0</v>
      </c>
      <c r="W51" s="1">
        <v>0</v>
      </c>
      <c r="X51" s="1">
        <v>177</v>
      </c>
      <c r="Y51" s="1">
        <v>0</v>
      </c>
      <c r="Z51" s="1">
        <v>0</v>
      </c>
      <c r="AA51" s="1">
        <v>283</v>
      </c>
      <c r="AB51" s="1">
        <v>0</v>
      </c>
      <c r="AC51" s="1">
        <v>0</v>
      </c>
      <c r="AD51" s="1">
        <v>0</v>
      </c>
      <c r="AE51" s="1">
        <v>117</v>
      </c>
      <c r="AF51" s="1">
        <v>192</v>
      </c>
      <c r="AG51" s="1">
        <v>136</v>
      </c>
      <c r="AH51" s="1">
        <v>0</v>
      </c>
      <c r="AI51" s="1">
        <v>93</v>
      </c>
      <c r="AJ51" s="2">
        <f t="shared" si="2"/>
        <v>998</v>
      </c>
      <c r="AK51" s="31">
        <f t="shared" si="3"/>
        <v>5.163557494505313E-2</v>
      </c>
      <c r="AL51" s="1">
        <v>122</v>
      </c>
      <c r="AM51" s="1">
        <v>78</v>
      </c>
      <c r="AN51" s="1">
        <v>180</v>
      </c>
      <c r="AO51" s="1">
        <v>490</v>
      </c>
      <c r="AP51" s="1">
        <v>1187</v>
      </c>
      <c r="AQ51" s="1">
        <v>86</v>
      </c>
      <c r="AR51" s="1">
        <v>0</v>
      </c>
      <c r="AS51" s="1">
        <v>103</v>
      </c>
      <c r="AT51" s="1">
        <v>0</v>
      </c>
      <c r="AU51" s="1">
        <v>221</v>
      </c>
      <c r="AV51" s="1">
        <v>142</v>
      </c>
      <c r="AW51" s="1">
        <v>0</v>
      </c>
      <c r="AX51" s="1">
        <v>103</v>
      </c>
      <c r="AY51" s="1">
        <v>339</v>
      </c>
      <c r="AZ51" s="1">
        <v>0</v>
      </c>
      <c r="BA51" s="2">
        <f t="shared" si="4"/>
        <v>3051</v>
      </c>
      <c r="BB51" s="31">
        <f t="shared" si="5"/>
        <v>0.13343742414600704</v>
      </c>
    </row>
    <row r="52" spans="1:54" x14ac:dyDescent="0.25">
      <c r="A52" s="1">
        <v>48</v>
      </c>
      <c r="B52" s="1" t="s">
        <v>136</v>
      </c>
      <c r="C52" s="27">
        <v>0.1246155137054387</v>
      </c>
      <c r="D52" s="3">
        <v>6594</v>
      </c>
      <c r="E52" s="1">
        <v>0</v>
      </c>
      <c r="F52" s="1">
        <v>649</v>
      </c>
      <c r="G52" s="1">
        <v>0</v>
      </c>
      <c r="H52" s="1">
        <v>0</v>
      </c>
      <c r="I52" s="1">
        <v>0</v>
      </c>
      <c r="J52" s="1">
        <v>0</v>
      </c>
      <c r="K52" s="1">
        <v>225</v>
      </c>
      <c r="L52" s="1">
        <v>137</v>
      </c>
      <c r="M52" s="1">
        <v>118</v>
      </c>
      <c r="N52" s="1">
        <v>95</v>
      </c>
      <c r="O52" s="1">
        <v>66</v>
      </c>
      <c r="P52" s="1">
        <v>89</v>
      </c>
      <c r="Q52" s="1">
        <v>0</v>
      </c>
      <c r="R52" s="1">
        <v>0</v>
      </c>
      <c r="S52" s="1">
        <v>0</v>
      </c>
      <c r="T52" s="2">
        <f t="shared" si="0"/>
        <v>1379</v>
      </c>
      <c r="U52" s="31">
        <f t="shared" si="1"/>
        <v>0.12862678086063348</v>
      </c>
      <c r="V52" s="1">
        <v>196</v>
      </c>
      <c r="W52" s="1">
        <v>76</v>
      </c>
      <c r="X52" s="1">
        <v>27</v>
      </c>
      <c r="Y52" s="1">
        <v>234</v>
      </c>
      <c r="Z52" s="1">
        <v>391</v>
      </c>
      <c r="AA52" s="1">
        <v>64</v>
      </c>
      <c r="AB52" s="1">
        <v>526</v>
      </c>
      <c r="AC52" s="1">
        <v>240</v>
      </c>
      <c r="AD52" s="1">
        <v>289</v>
      </c>
      <c r="AE52" s="1">
        <v>280</v>
      </c>
      <c r="AF52" s="1">
        <v>96</v>
      </c>
      <c r="AG52" s="1">
        <v>0</v>
      </c>
      <c r="AH52" s="1">
        <v>135</v>
      </c>
      <c r="AI52" s="1">
        <v>24</v>
      </c>
      <c r="AJ52" s="2">
        <f t="shared" si="2"/>
        <v>2578</v>
      </c>
      <c r="AK52" s="31">
        <f t="shared" si="3"/>
        <v>0.13338327876587872</v>
      </c>
      <c r="AL52" s="1">
        <v>144</v>
      </c>
      <c r="AM52" s="1">
        <v>104</v>
      </c>
      <c r="AN52" s="1">
        <v>108</v>
      </c>
      <c r="AO52" s="1">
        <v>112</v>
      </c>
      <c r="AP52" s="1">
        <v>209</v>
      </c>
      <c r="AQ52" s="1">
        <v>61</v>
      </c>
      <c r="AR52" s="1">
        <v>422</v>
      </c>
      <c r="AS52" s="1">
        <v>200</v>
      </c>
      <c r="AT52" s="1">
        <v>352</v>
      </c>
      <c r="AU52" s="1">
        <v>388</v>
      </c>
      <c r="AV52" s="1">
        <v>98</v>
      </c>
      <c r="AW52" s="1">
        <v>176</v>
      </c>
      <c r="AX52" s="1">
        <v>83</v>
      </c>
      <c r="AY52" s="1">
        <v>67</v>
      </c>
      <c r="AZ52" s="1">
        <v>113</v>
      </c>
      <c r="BA52" s="2">
        <f t="shared" si="4"/>
        <v>2637</v>
      </c>
      <c r="BB52" s="31">
        <f t="shared" si="5"/>
        <v>0.11533087101705033</v>
      </c>
    </row>
    <row r="53" spans="1:54" x14ac:dyDescent="0.25">
      <c r="A53" s="1">
        <v>49</v>
      </c>
      <c r="B53" s="1" t="s">
        <v>45</v>
      </c>
      <c r="C53" s="27">
        <v>0.12191305412705264</v>
      </c>
      <c r="D53" s="3">
        <v>6451</v>
      </c>
      <c r="E53" s="1">
        <v>0</v>
      </c>
      <c r="F53" s="1">
        <v>38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109</v>
      </c>
      <c r="M53" s="1">
        <v>0</v>
      </c>
      <c r="N53" s="1">
        <v>0</v>
      </c>
      <c r="O53" s="1">
        <v>0</v>
      </c>
      <c r="P53" s="1">
        <v>0</v>
      </c>
      <c r="Q53" s="1">
        <v>484</v>
      </c>
      <c r="R53" s="1">
        <v>220</v>
      </c>
      <c r="S53" s="1">
        <v>368</v>
      </c>
      <c r="T53" s="2">
        <f t="shared" si="0"/>
        <v>1561</v>
      </c>
      <c r="U53" s="31">
        <f t="shared" si="1"/>
        <v>0.14560290422295061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59</v>
      </c>
      <c r="AB53" s="1">
        <v>0</v>
      </c>
      <c r="AC53" s="1">
        <v>0</v>
      </c>
      <c r="AD53" s="1">
        <v>0</v>
      </c>
      <c r="AE53" s="1">
        <v>153</v>
      </c>
      <c r="AF53" s="1">
        <v>0</v>
      </c>
      <c r="AG53" s="1">
        <v>652</v>
      </c>
      <c r="AH53" s="1">
        <v>64</v>
      </c>
      <c r="AI53" s="1">
        <v>2937</v>
      </c>
      <c r="AJ53" s="2">
        <f t="shared" si="2"/>
        <v>3865</v>
      </c>
      <c r="AK53" s="31">
        <f t="shared" si="3"/>
        <v>0.19997144004271578</v>
      </c>
      <c r="AL53" s="1">
        <v>71</v>
      </c>
      <c r="AM53" s="1">
        <v>0</v>
      </c>
      <c r="AN53" s="1">
        <v>52</v>
      </c>
      <c r="AO53" s="1">
        <v>317</v>
      </c>
      <c r="AP53" s="1">
        <v>237</v>
      </c>
      <c r="AQ53" s="1">
        <v>0</v>
      </c>
      <c r="AR53" s="1">
        <v>0</v>
      </c>
      <c r="AS53" s="1">
        <v>0</v>
      </c>
      <c r="AT53" s="1">
        <v>0</v>
      </c>
      <c r="AU53" s="1">
        <v>98</v>
      </c>
      <c r="AV53" s="1">
        <v>72</v>
      </c>
      <c r="AW53" s="1">
        <v>0</v>
      </c>
      <c r="AX53" s="1">
        <v>0</v>
      </c>
      <c r="AY53" s="1">
        <v>0</v>
      </c>
      <c r="AZ53" s="1">
        <v>178</v>
      </c>
      <c r="BA53" s="2">
        <f t="shared" si="4"/>
        <v>1025</v>
      </c>
      <c r="BB53" s="31">
        <f t="shared" si="5"/>
        <v>4.4829026466619869E-2</v>
      </c>
    </row>
    <row r="54" spans="1:54" x14ac:dyDescent="0.25">
      <c r="A54" s="1">
        <v>50</v>
      </c>
      <c r="B54" s="1" t="s">
        <v>174</v>
      </c>
      <c r="C54" s="27">
        <v>0.1136922854795146</v>
      </c>
      <c r="D54" s="3">
        <v>6016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71</v>
      </c>
      <c r="L54" s="1">
        <v>766</v>
      </c>
      <c r="M54" s="1">
        <v>0</v>
      </c>
      <c r="N54" s="1">
        <v>0</v>
      </c>
      <c r="O54" s="1">
        <v>0</v>
      </c>
      <c r="P54" s="1">
        <v>37</v>
      </c>
      <c r="Q54" s="1">
        <v>143</v>
      </c>
      <c r="R54" s="1">
        <v>223</v>
      </c>
      <c r="S54" s="1">
        <v>812</v>
      </c>
      <c r="T54" s="2">
        <f t="shared" si="0"/>
        <v>2052</v>
      </c>
      <c r="U54" s="31">
        <f t="shared" si="1"/>
        <v>0.19140112713997093</v>
      </c>
      <c r="V54" s="1">
        <v>0</v>
      </c>
      <c r="W54" s="1">
        <v>144</v>
      </c>
      <c r="X54" s="1">
        <v>19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189</v>
      </c>
      <c r="AH54" s="1">
        <v>298</v>
      </c>
      <c r="AI54" s="1">
        <v>246</v>
      </c>
      <c r="AJ54" s="2">
        <f t="shared" si="2"/>
        <v>896</v>
      </c>
      <c r="AK54" s="31">
        <f t="shared" si="3"/>
        <v>4.6358191533835275E-2</v>
      </c>
      <c r="AL54" s="1">
        <v>131</v>
      </c>
      <c r="AM54" s="1">
        <v>142</v>
      </c>
      <c r="AN54" s="1">
        <v>288</v>
      </c>
      <c r="AO54" s="1">
        <v>271</v>
      </c>
      <c r="AP54" s="1">
        <v>133</v>
      </c>
      <c r="AQ54" s="1">
        <v>100</v>
      </c>
      <c r="AR54" s="1">
        <v>184</v>
      </c>
      <c r="AS54" s="1">
        <v>161</v>
      </c>
      <c r="AT54" s="1">
        <v>276</v>
      </c>
      <c r="AU54" s="1">
        <v>157</v>
      </c>
      <c r="AV54" s="1">
        <v>154</v>
      </c>
      <c r="AW54" s="1">
        <v>628</v>
      </c>
      <c r="AX54" s="1">
        <v>262</v>
      </c>
      <c r="AY54" s="1">
        <v>119</v>
      </c>
      <c r="AZ54" s="1">
        <v>62</v>
      </c>
      <c r="BA54" s="2">
        <f t="shared" si="4"/>
        <v>3068</v>
      </c>
      <c r="BB54" s="31">
        <f t="shared" si="5"/>
        <v>0.13418092995081929</v>
      </c>
    </row>
    <row r="55" spans="1:54" x14ac:dyDescent="0.25">
      <c r="A55" s="1">
        <v>51</v>
      </c>
      <c r="B55" s="1" t="s">
        <v>150</v>
      </c>
      <c r="C55" s="27">
        <v>0.10620855126244549</v>
      </c>
      <c r="D55" s="3">
        <v>5620</v>
      </c>
      <c r="E55" s="1">
        <v>0</v>
      </c>
      <c r="F55" s="1">
        <v>68</v>
      </c>
      <c r="G55" s="1">
        <v>0</v>
      </c>
      <c r="H55" s="1">
        <v>0</v>
      </c>
      <c r="I55" s="1">
        <v>0</v>
      </c>
      <c r="J55" s="1">
        <v>0</v>
      </c>
      <c r="K55" s="1">
        <v>63</v>
      </c>
      <c r="L55" s="1">
        <v>0</v>
      </c>
      <c r="M55" s="1">
        <v>0</v>
      </c>
      <c r="N55" s="1">
        <v>23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2">
        <f t="shared" si="0"/>
        <v>154</v>
      </c>
      <c r="U55" s="31">
        <f t="shared" si="1"/>
        <v>1.4364412075806786E-2</v>
      </c>
      <c r="V55" s="1">
        <v>76</v>
      </c>
      <c r="W55" s="1">
        <v>45</v>
      </c>
      <c r="X55" s="1">
        <v>103</v>
      </c>
      <c r="Y55" s="1">
        <v>133</v>
      </c>
      <c r="Z55" s="1">
        <v>178</v>
      </c>
      <c r="AA55" s="1">
        <v>0</v>
      </c>
      <c r="AB55" s="1">
        <v>2023</v>
      </c>
      <c r="AC55" s="1">
        <v>408</v>
      </c>
      <c r="AD55" s="1">
        <v>1253</v>
      </c>
      <c r="AE55" s="1">
        <v>0</v>
      </c>
      <c r="AF55" s="1">
        <v>68</v>
      </c>
      <c r="AG55" s="1">
        <v>104</v>
      </c>
      <c r="AH55" s="1">
        <v>436</v>
      </c>
      <c r="AI55" s="1">
        <v>99</v>
      </c>
      <c r="AJ55" s="2">
        <f t="shared" si="2"/>
        <v>4926</v>
      </c>
      <c r="AK55" s="31">
        <f t="shared" si="3"/>
        <v>0.25486657532999168</v>
      </c>
      <c r="AL55" s="1">
        <v>0</v>
      </c>
      <c r="AM55" s="1">
        <v>78</v>
      </c>
      <c r="AN55" s="1">
        <v>0</v>
      </c>
      <c r="AO55" s="1">
        <v>0</v>
      </c>
      <c r="AP55" s="1">
        <v>0</v>
      </c>
      <c r="AQ55" s="1">
        <v>0</v>
      </c>
      <c r="AR55" s="1">
        <v>179</v>
      </c>
      <c r="AS55" s="1">
        <v>86</v>
      </c>
      <c r="AT55" s="1">
        <v>61</v>
      </c>
      <c r="AU55" s="1">
        <v>136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2">
        <f t="shared" si="4"/>
        <v>540</v>
      </c>
      <c r="BB55" s="31">
        <f t="shared" si="5"/>
        <v>2.3617243211682664E-2</v>
      </c>
    </row>
    <row r="56" spans="1:54" x14ac:dyDescent="0.25">
      <c r="A56" s="1">
        <v>52</v>
      </c>
      <c r="B56" s="1" t="s">
        <v>74</v>
      </c>
      <c r="C56" s="27">
        <v>0.10456439753293789</v>
      </c>
      <c r="D56" s="3">
        <v>5533</v>
      </c>
      <c r="E56" s="1">
        <v>41</v>
      </c>
      <c r="F56" s="1">
        <v>1163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243</v>
      </c>
      <c r="O56" s="1">
        <v>0</v>
      </c>
      <c r="P56" s="1">
        <v>83</v>
      </c>
      <c r="Q56" s="1">
        <v>153</v>
      </c>
      <c r="R56" s="1">
        <v>137</v>
      </c>
      <c r="S56" s="1">
        <v>226</v>
      </c>
      <c r="T56" s="2">
        <f t="shared" si="0"/>
        <v>2046</v>
      </c>
      <c r="U56" s="31">
        <f t="shared" si="1"/>
        <v>0.19084147472143301</v>
      </c>
      <c r="V56" s="1">
        <v>0</v>
      </c>
      <c r="W56" s="1">
        <v>80</v>
      </c>
      <c r="X56" s="1">
        <v>800</v>
      </c>
      <c r="Y56" s="1">
        <v>0</v>
      </c>
      <c r="Z56" s="1">
        <v>159</v>
      </c>
      <c r="AA56" s="1">
        <v>1193</v>
      </c>
      <c r="AB56" s="1">
        <v>0</v>
      </c>
      <c r="AC56" s="1">
        <v>0</v>
      </c>
      <c r="AD56" s="1">
        <v>0</v>
      </c>
      <c r="AE56" s="1">
        <v>515</v>
      </c>
      <c r="AF56" s="1">
        <v>105</v>
      </c>
      <c r="AG56" s="1">
        <v>0</v>
      </c>
      <c r="AH56" s="1">
        <v>0</v>
      </c>
      <c r="AI56" s="1">
        <v>29</v>
      </c>
      <c r="AJ56" s="2">
        <f t="shared" si="2"/>
        <v>2881</v>
      </c>
      <c r="AK56" s="31">
        <f t="shared" si="3"/>
        <v>0.14906021184037879</v>
      </c>
      <c r="AL56" s="1">
        <v>29</v>
      </c>
      <c r="AM56" s="1">
        <v>0</v>
      </c>
      <c r="AN56" s="1">
        <v>0</v>
      </c>
      <c r="AO56" s="1">
        <v>167</v>
      </c>
      <c r="AP56" s="1">
        <v>232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178</v>
      </c>
      <c r="BA56" s="2">
        <f t="shared" si="4"/>
        <v>606</v>
      </c>
      <c r="BB56" s="31">
        <f t="shared" si="5"/>
        <v>2.6503795159777212E-2</v>
      </c>
    </row>
    <row r="57" spans="1:54" x14ac:dyDescent="0.25">
      <c r="A57" s="1">
        <v>53</v>
      </c>
      <c r="B57" s="1" t="s">
        <v>202</v>
      </c>
      <c r="C57" s="27">
        <v>9.9027190145055941E-2</v>
      </c>
      <c r="D57" s="3">
        <v>5240</v>
      </c>
      <c r="E57" s="1">
        <v>0</v>
      </c>
      <c r="F57" s="1">
        <v>224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68</v>
      </c>
      <c r="R57" s="1">
        <v>22</v>
      </c>
      <c r="S57" s="1">
        <v>0</v>
      </c>
      <c r="T57" s="2">
        <f t="shared" si="0"/>
        <v>314</v>
      </c>
      <c r="U57" s="31">
        <f t="shared" si="1"/>
        <v>2.9288476570151496E-2</v>
      </c>
      <c r="V57" s="1">
        <v>106</v>
      </c>
      <c r="W57" s="1">
        <v>72</v>
      </c>
      <c r="X57" s="1">
        <v>45</v>
      </c>
      <c r="Y57" s="1">
        <v>194</v>
      </c>
      <c r="Z57" s="1">
        <v>47</v>
      </c>
      <c r="AA57" s="1">
        <v>64</v>
      </c>
      <c r="AB57" s="1">
        <v>98</v>
      </c>
      <c r="AC57" s="1">
        <v>113</v>
      </c>
      <c r="AD57" s="1">
        <v>0</v>
      </c>
      <c r="AE57" s="1">
        <v>0</v>
      </c>
      <c r="AF57" s="1">
        <v>27</v>
      </c>
      <c r="AG57" s="1">
        <v>0</v>
      </c>
      <c r="AH57" s="1">
        <v>273</v>
      </c>
      <c r="AI57" s="1">
        <v>51</v>
      </c>
      <c r="AJ57" s="2">
        <f t="shared" si="2"/>
        <v>1090</v>
      </c>
      <c r="AK57" s="31">
        <f t="shared" si="3"/>
        <v>5.6395567825759427E-2</v>
      </c>
      <c r="AL57" s="1">
        <v>196</v>
      </c>
      <c r="AM57" s="1">
        <v>209</v>
      </c>
      <c r="AN57" s="1">
        <v>293</v>
      </c>
      <c r="AO57" s="1">
        <v>131</v>
      </c>
      <c r="AP57" s="1">
        <v>266</v>
      </c>
      <c r="AQ57" s="1">
        <v>170</v>
      </c>
      <c r="AR57" s="1">
        <v>643</v>
      </c>
      <c r="AS57" s="1">
        <v>311</v>
      </c>
      <c r="AT57" s="1">
        <v>425</v>
      </c>
      <c r="AU57" s="1">
        <v>213</v>
      </c>
      <c r="AV57" s="1">
        <v>78</v>
      </c>
      <c r="AW57" s="1">
        <v>226</v>
      </c>
      <c r="AX57" s="1">
        <v>187</v>
      </c>
      <c r="AY57" s="1">
        <v>262</v>
      </c>
      <c r="AZ57" s="1">
        <v>226</v>
      </c>
      <c r="BA57" s="2">
        <f t="shared" si="4"/>
        <v>3836</v>
      </c>
      <c r="BB57" s="31">
        <f t="shared" si="5"/>
        <v>0.16776989807410131</v>
      </c>
    </row>
    <row r="58" spans="1:54" x14ac:dyDescent="0.25">
      <c r="A58" s="1">
        <v>54</v>
      </c>
      <c r="B58" s="1" t="s">
        <v>132</v>
      </c>
      <c r="C58" s="27">
        <v>9.4964051618111847E-2</v>
      </c>
      <c r="D58" s="3">
        <v>5025</v>
      </c>
      <c r="E58" s="1">
        <v>0</v>
      </c>
      <c r="F58" s="1">
        <v>201</v>
      </c>
      <c r="G58" s="1">
        <v>94</v>
      </c>
      <c r="H58" s="1">
        <v>0</v>
      </c>
      <c r="I58" s="1">
        <v>0</v>
      </c>
      <c r="J58" s="1">
        <v>0</v>
      </c>
      <c r="K58" s="1">
        <v>263</v>
      </c>
      <c r="L58" s="1">
        <v>100</v>
      </c>
      <c r="M58" s="1">
        <v>142</v>
      </c>
      <c r="N58" s="1">
        <v>85</v>
      </c>
      <c r="O58" s="1">
        <v>0</v>
      </c>
      <c r="P58" s="1">
        <v>0</v>
      </c>
      <c r="Q58" s="1">
        <v>0</v>
      </c>
      <c r="R58" s="1">
        <v>60</v>
      </c>
      <c r="S58" s="1">
        <v>0</v>
      </c>
      <c r="T58" s="2">
        <f t="shared" si="0"/>
        <v>945</v>
      </c>
      <c r="U58" s="31">
        <f t="shared" si="1"/>
        <v>8.8145255919723456E-2</v>
      </c>
      <c r="V58" s="1">
        <v>0</v>
      </c>
      <c r="W58" s="1">
        <v>0</v>
      </c>
      <c r="X58" s="1">
        <v>0</v>
      </c>
      <c r="Y58" s="1">
        <v>235</v>
      </c>
      <c r="Z58" s="1">
        <v>0</v>
      </c>
      <c r="AA58" s="1">
        <v>93</v>
      </c>
      <c r="AB58" s="1">
        <v>1097</v>
      </c>
      <c r="AC58" s="1">
        <v>0</v>
      </c>
      <c r="AD58" s="1">
        <v>161</v>
      </c>
      <c r="AE58" s="1">
        <v>0</v>
      </c>
      <c r="AF58" s="1">
        <v>0</v>
      </c>
      <c r="AG58" s="1">
        <v>295</v>
      </c>
      <c r="AH58" s="1">
        <v>876</v>
      </c>
      <c r="AI58" s="1">
        <v>310</v>
      </c>
      <c r="AJ58" s="2">
        <f t="shared" si="2"/>
        <v>3067</v>
      </c>
      <c r="AK58" s="31">
        <f t="shared" si="3"/>
        <v>0.15868367570789371</v>
      </c>
      <c r="AL58" s="1">
        <v>97</v>
      </c>
      <c r="AM58" s="1">
        <v>141</v>
      </c>
      <c r="AN58" s="1">
        <v>25</v>
      </c>
      <c r="AO58" s="1">
        <v>28</v>
      </c>
      <c r="AP58" s="1">
        <v>104</v>
      </c>
      <c r="AQ58" s="1">
        <v>0</v>
      </c>
      <c r="AR58" s="1">
        <v>87</v>
      </c>
      <c r="AS58" s="1">
        <v>105</v>
      </c>
      <c r="AT58" s="1">
        <v>265</v>
      </c>
      <c r="AU58" s="1">
        <v>0</v>
      </c>
      <c r="AV58" s="1">
        <v>0</v>
      </c>
      <c r="AW58" s="1">
        <v>61</v>
      </c>
      <c r="AX58" s="1">
        <v>22</v>
      </c>
      <c r="AY58" s="1">
        <v>78</v>
      </c>
      <c r="AZ58" s="1">
        <v>0</v>
      </c>
      <c r="BA58" s="2">
        <f t="shared" si="4"/>
        <v>1013</v>
      </c>
      <c r="BB58" s="31">
        <f t="shared" si="5"/>
        <v>4.4304198839693588E-2</v>
      </c>
    </row>
    <row r="59" spans="1:54" x14ac:dyDescent="0.25">
      <c r="A59" s="1">
        <v>55</v>
      </c>
      <c r="B59" s="1" t="s">
        <v>118</v>
      </c>
      <c r="C59" s="27">
        <v>9.4359305418752731E-2</v>
      </c>
      <c r="D59" s="3">
        <v>4993</v>
      </c>
      <c r="E59" s="1">
        <v>0</v>
      </c>
      <c r="F59" s="1">
        <v>266</v>
      </c>
      <c r="G59" s="1">
        <v>0</v>
      </c>
      <c r="H59" s="1">
        <v>0</v>
      </c>
      <c r="I59" s="1">
        <v>0</v>
      </c>
      <c r="J59" s="1">
        <v>0</v>
      </c>
      <c r="K59" s="1">
        <v>416</v>
      </c>
      <c r="L59" s="1">
        <v>240</v>
      </c>
      <c r="M59" s="1">
        <v>175</v>
      </c>
      <c r="N59" s="1">
        <v>0</v>
      </c>
      <c r="O59" s="1">
        <v>0</v>
      </c>
      <c r="P59" s="1">
        <v>165</v>
      </c>
      <c r="Q59" s="1">
        <v>0</v>
      </c>
      <c r="R59" s="1">
        <v>0</v>
      </c>
      <c r="S59" s="1">
        <v>0</v>
      </c>
      <c r="T59" s="2">
        <f t="shared" si="0"/>
        <v>1262</v>
      </c>
      <c r="U59" s="31">
        <f t="shared" si="1"/>
        <v>0.11771355869914391</v>
      </c>
      <c r="V59" s="1">
        <v>0</v>
      </c>
      <c r="W59" s="1">
        <v>154</v>
      </c>
      <c r="X59" s="1">
        <v>203</v>
      </c>
      <c r="Y59" s="1">
        <v>31</v>
      </c>
      <c r="Z59" s="1">
        <v>0</v>
      </c>
      <c r="AA59" s="1">
        <v>98</v>
      </c>
      <c r="AB59" s="1">
        <v>73</v>
      </c>
      <c r="AC59" s="1">
        <v>0</v>
      </c>
      <c r="AD59" s="1">
        <v>80</v>
      </c>
      <c r="AE59" s="1">
        <v>0</v>
      </c>
      <c r="AF59" s="1">
        <v>786</v>
      </c>
      <c r="AG59" s="1">
        <v>151</v>
      </c>
      <c r="AH59" s="1">
        <v>577</v>
      </c>
      <c r="AI59" s="1">
        <v>169</v>
      </c>
      <c r="AJ59" s="2">
        <f t="shared" si="2"/>
        <v>2322</v>
      </c>
      <c r="AK59" s="31">
        <f t="shared" si="3"/>
        <v>0.12013808118478292</v>
      </c>
      <c r="AL59" s="1">
        <v>176</v>
      </c>
      <c r="AM59" s="1">
        <v>86</v>
      </c>
      <c r="AN59" s="1">
        <v>174</v>
      </c>
      <c r="AO59" s="1">
        <v>110</v>
      </c>
      <c r="AP59" s="1">
        <v>122</v>
      </c>
      <c r="AQ59" s="1">
        <v>31</v>
      </c>
      <c r="AR59" s="1">
        <v>71</v>
      </c>
      <c r="AS59" s="1">
        <v>129</v>
      </c>
      <c r="AT59" s="1">
        <v>87</v>
      </c>
      <c r="AU59" s="1">
        <v>65</v>
      </c>
      <c r="AV59" s="1">
        <v>132</v>
      </c>
      <c r="AW59" s="1">
        <v>0</v>
      </c>
      <c r="AX59" s="1">
        <v>59</v>
      </c>
      <c r="AY59" s="1">
        <v>148</v>
      </c>
      <c r="AZ59" s="1">
        <v>19</v>
      </c>
      <c r="BA59" s="2">
        <f t="shared" si="4"/>
        <v>1409</v>
      </c>
      <c r="BB59" s="31">
        <f t="shared" si="5"/>
        <v>6.1623510528260872E-2</v>
      </c>
    </row>
    <row r="60" spans="1:54" x14ac:dyDescent="0.25">
      <c r="A60" s="1">
        <v>56</v>
      </c>
      <c r="B60" s="1" t="s">
        <v>65</v>
      </c>
      <c r="C60" s="27">
        <v>9.392464408796336E-2</v>
      </c>
      <c r="D60" s="3">
        <v>4970</v>
      </c>
      <c r="E60" s="1">
        <v>0</v>
      </c>
      <c r="F60" s="1">
        <v>25</v>
      </c>
      <c r="G60" s="1">
        <v>0</v>
      </c>
      <c r="H60" s="1">
        <v>0</v>
      </c>
      <c r="I60" s="1">
        <v>0</v>
      </c>
      <c r="J60" s="1">
        <v>0</v>
      </c>
      <c r="K60" s="1">
        <v>848</v>
      </c>
      <c r="L60" s="1">
        <v>220</v>
      </c>
      <c r="M60" s="1">
        <v>79</v>
      </c>
      <c r="N60" s="1">
        <v>350</v>
      </c>
      <c r="O60" s="1">
        <v>90</v>
      </c>
      <c r="P60" s="1">
        <v>110</v>
      </c>
      <c r="Q60" s="1">
        <v>17</v>
      </c>
      <c r="R60" s="1">
        <v>0</v>
      </c>
      <c r="S60" s="1">
        <v>0</v>
      </c>
      <c r="T60" s="2">
        <f t="shared" si="0"/>
        <v>1739</v>
      </c>
      <c r="U60" s="31">
        <f t="shared" si="1"/>
        <v>0.16220592597290912</v>
      </c>
      <c r="V60" s="1">
        <v>45</v>
      </c>
      <c r="W60" s="1">
        <v>91</v>
      </c>
      <c r="X60" s="1">
        <v>160</v>
      </c>
      <c r="Y60" s="1">
        <v>96</v>
      </c>
      <c r="Z60" s="1">
        <v>206</v>
      </c>
      <c r="AA60" s="1">
        <v>61</v>
      </c>
      <c r="AB60" s="1">
        <v>59</v>
      </c>
      <c r="AC60" s="1">
        <v>145</v>
      </c>
      <c r="AD60" s="1">
        <v>206</v>
      </c>
      <c r="AE60" s="1">
        <v>203</v>
      </c>
      <c r="AF60" s="1">
        <v>293</v>
      </c>
      <c r="AG60" s="1">
        <v>70</v>
      </c>
      <c r="AH60" s="1">
        <v>59</v>
      </c>
      <c r="AI60" s="1">
        <v>39</v>
      </c>
      <c r="AJ60" s="2">
        <f t="shared" si="2"/>
        <v>1733</v>
      </c>
      <c r="AK60" s="31">
        <f t="shared" si="3"/>
        <v>8.9663778937652372E-2</v>
      </c>
      <c r="AL60" s="1">
        <v>179</v>
      </c>
      <c r="AM60" s="1">
        <v>129</v>
      </c>
      <c r="AN60" s="1">
        <v>137</v>
      </c>
      <c r="AO60" s="1">
        <v>36</v>
      </c>
      <c r="AP60" s="1">
        <v>87</v>
      </c>
      <c r="AQ60" s="1">
        <v>170</v>
      </c>
      <c r="AR60" s="1">
        <v>112</v>
      </c>
      <c r="AS60" s="1">
        <v>80</v>
      </c>
      <c r="AT60" s="1">
        <v>28</v>
      </c>
      <c r="AU60" s="1">
        <v>140</v>
      </c>
      <c r="AV60" s="1">
        <v>55</v>
      </c>
      <c r="AW60" s="1">
        <v>68</v>
      </c>
      <c r="AX60" s="1">
        <v>31</v>
      </c>
      <c r="AY60" s="1">
        <v>195</v>
      </c>
      <c r="AZ60" s="1">
        <v>51</v>
      </c>
      <c r="BA60" s="2">
        <f t="shared" si="4"/>
        <v>1498</v>
      </c>
      <c r="BB60" s="31">
        <f t="shared" si="5"/>
        <v>6.5515982094630804E-2</v>
      </c>
    </row>
    <row r="61" spans="1:54" x14ac:dyDescent="0.25">
      <c r="A61" s="1">
        <v>57</v>
      </c>
      <c r="B61" s="1" t="s">
        <v>109</v>
      </c>
      <c r="C61" s="27">
        <v>9.1108794597197451E-2</v>
      </c>
      <c r="D61" s="3">
        <v>4821</v>
      </c>
      <c r="E61" s="1">
        <v>41</v>
      </c>
      <c r="F61" s="1">
        <v>75</v>
      </c>
      <c r="G61" s="1">
        <v>0</v>
      </c>
      <c r="H61" s="1">
        <v>52</v>
      </c>
      <c r="I61" s="1">
        <v>9</v>
      </c>
      <c r="J61" s="1">
        <v>258</v>
      </c>
      <c r="K61" s="1">
        <v>122</v>
      </c>
      <c r="L61" s="1">
        <v>0</v>
      </c>
      <c r="M61" s="1">
        <v>0</v>
      </c>
      <c r="N61" s="1">
        <v>0</v>
      </c>
      <c r="O61" s="1">
        <v>0</v>
      </c>
      <c r="P61" s="1">
        <v>238</v>
      </c>
      <c r="Q61" s="1">
        <v>258</v>
      </c>
      <c r="R61" s="1">
        <v>188</v>
      </c>
      <c r="S61" s="1">
        <v>0</v>
      </c>
      <c r="T61" s="2">
        <f t="shared" si="0"/>
        <v>1241</v>
      </c>
      <c r="U61" s="31">
        <f t="shared" si="1"/>
        <v>0.11575477523426117</v>
      </c>
      <c r="V61" s="1">
        <v>0</v>
      </c>
      <c r="W61" s="1">
        <v>50</v>
      </c>
      <c r="X61" s="1">
        <v>258</v>
      </c>
      <c r="Y61" s="1">
        <v>0</v>
      </c>
      <c r="Z61" s="1">
        <v>166</v>
      </c>
      <c r="AA61" s="1">
        <v>236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360</v>
      </c>
      <c r="AH61" s="1">
        <v>0</v>
      </c>
      <c r="AI61" s="1">
        <v>171</v>
      </c>
      <c r="AJ61" s="2">
        <f t="shared" si="2"/>
        <v>1241</v>
      </c>
      <c r="AK61" s="31">
        <f t="shared" si="3"/>
        <v>6.4208164836483894E-2</v>
      </c>
      <c r="AL61" s="1">
        <v>199</v>
      </c>
      <c r="AM61" s="1">
        <v>0</v>
      </c>
      <c r="AN61" s="1">
        <v>192</v>
      </c>
      <c r="AO61" s="1">
        <v>215</v>
      </c>
      <c r="AP61" s="1">
        <v>290</v>
      </c>
      <c r="AQ61" s="1">
        <v>99</v>
      </c>
      <c r="AR61" s="1">
        <v>0</v>
      </c>
      <c r="AS61" s="1">
        <v>0</v>
      </c>
      <c r="AT61" s="1">
        <v>63</v>
      </c>
      <c r="AU61" s="1">
        <v>53</v>
      </c>
      <c r="AV61" s="1">
        <v>40</v>
      </c>
      <c r="AW61" s="1">
        <v>44</v>
      </c>
      <c r="AX61" s="1">
        <v>252</v>
      </c>
      <c r="AY61" s="1">
        <v>271</v>
      </c>
      <c r="AZ61" s="1">
        <v>621</v>
      </c>
      <c r="BA61" s="2">
        <f t="shared" si="4"/>
        <v>2339</v>
      </c>
      <c r="BB61" s="31">
        <f t="shared" si="5"/>
        <v>0.10229765161504768</v>
      </c>
    </row>
    <row r="62" spans="1:54" x14ac:dyDescent="0.25">
      <c r="A62" s="1">
        <v>58</v>
      </c>
      <c r="B62" s="1" t="s">
        <v>35</v>
      </c>
      <c r="C62" s="27">
        <v>8.6365316595974365E-2</v>
      </c>
      <c r="D62" s="3">
        <v>4570</v>
      </c>
      <c r="E62" s="1">
        <v>0</v>
      </c>
      <c r="F62" s="1">
        <v>97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168</v>
      </c>
      <c r="M62" s="1">
        <v>39</v>
      </c>
      <c r="N62" s="1">
        <v>0</v>
      </c>
      <c r="O62" s="1">
        <v>71</v>
      </c>
      <c r="P62" s="1">
        <v>0</v>
      </c>
      <c r="Q62" s="1">
        <v>37</v>
      </c>
      <c r="R62" s="1">
        <v>0</v>
      </c>
      <c r="S62" s="1">
        <v>0</v>
      </c>
      <c r="T62" s="2">
        <f t="shared" si="0"/>
        <v>412</v>
      </c>
      <c r="U62" s="31">
        <f t="shared" si="1"/>
        <v>3.8429466072937637E-2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41</v>
      </c>
      <c r="AB62" s="1">
        <v>0</v>
      </c>
      <c r="AC62" s="1">
        <v>0</v>
      </c>
      <c r="AD62" s="1">
        <v>0</v>
      </c>
      <c r="AE62" s="1">
        <v>0</v>
      </c>
      <c r="AF62" s="1">
        <v>4</v>
      </c>
      <c r="AG62" s="1">
        <v>147</v>
      </c>
      <c r="AH62" s="1">
        <v>542</v>
      </c>
      <c r="AI62" s="1">
        <v>178</v>
      </c>
      <c r="AJ62" s="2">
        <f t="shared" si="2"/>
        <v>912</v>
      </c>
      <c r="AK62" s="31">
        <f t="shared" si="3"/>
        <v>4.7186016382653753E-2</v>
      </c>
      <c r="AL62" s="1">
        <v>170</v>
      </c>
      <c r="AM62" s="1">
        <v>247</v>
      </c>
      <c r="AN62" s="1">
        <v>228</v>
      </c>
      <c r="AO62" s="1">
        <v>75</v>
      </c>
      <c r="AP62" s="1">
        <v>61</v>
      </c>
      <c r="AQ62" s="1">
        <v>154</v>
      </c>
      <c r="AR62" s="1">
        <v>326</v>
      </c>
      <c r="AS62" s="1">
        <v>376</v>
      </c>
      <c r="AT62" s="1">
        <v>405</v>
      </c>
      <c r="AU62" s="1">
        <v>174</v>
      </c>
      <c r="AV62" s="1">
        <v>225</v>
      </c>
      <c r="AW62" s="1">
        <v>380</v>
      </c>
      <c r="AX62" s="1">
        <v>182</v>
      </c>
      <c r="AY62" s="1">
        <v>101</v>
      </c>
      <c r="AZ62" s="1">
        <v>142</v>
      </c>
      <c r="BA62" s="2">
        <f t="shared" si="4"/>
        <v>3246</v>
      </c>
      <c r="BB62" s="31">
        <f t="shared" si="5"/>
        <v>0.14196587308355912</v>
      </c>
    </row>
    <row r="63" spans="1:54" x14ac:dyDescent="0.25">
      <c r="A63" s="1">
        <v>59</v>
      </c>
      <c r="B63" s="1" t="s">
        <v>173</v>
      </c>
      <c r="C63" s="27">
        <v>8.3209297368068952E-2</v>
      </c>
      <c r="D63" s="3">
        <v>4403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283</v>
      </c>
      <c r="L63" s="1">
        <v>90</v>
      </c>
      <c r="M63" s="1">
        <v>103</v>
      </c>
      <c r="N63" s="1">
        <v>0</v>
      </c>
      <c r="O63" s="1">
        <v>113</v>
      </c>
      <c r="P63" s="1">
        <v>163</v>
      </c>
      <c r="Q63" s="1">
        <v>0</v>
      </c>
      <c r="R63" s="1">
        <v>0</v>
      </c>
      <c r="S63" s="1">
        <v>90</v>
      </c>
      <c r="T63" s="2">
        <f t="shared" si="0"/>
        <v>842</v>
      </c>
      <c r="U63" s="31">
        <f t="shared" si="1"/>
        <v>7.853788940148905E-2</v>
      </c>
      <c r="V63" s="1">
        <v>227</v>
      </c>
      <c r="W63" s="1">
        <v>0</v>
      </c>
      <c r="X63" s="1">
        <v>0</v>
      </c>
      <c r="Y63" s="1">
        <v>0</v>
      </c>
      <c r="Z63" s="1">
        <v>95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56</v>
      </c>
      <c r="AH63" s="1">
        <v>1067</v>
      </c>
      <c r="AI63" s="1">
        <v>1530</v>
      </c>
      <c r="AJ63" s="2">
        <f t="shared" si="2"/>
        <v>2975</v>
      </c>
      <c r="AK63" s="31">
        <f t="shared" si="3"/>
        <v>0.15392368282718744</v>
      </c>
      <c r="AL63" s="1">
        <v>38</v>
      </c>
      <c r="AM63" s="1">
        <v>0</v>
      </c>
      <c r="AN63" s="1">
        <v>152</v>
      </c>
      <c r="AO63" s="1">
        <v>0</v>
      </c>
      <c r="AP63" s="1">
        <v>0</v>
      </c>
      <c r="AQ63" s="1">
        <v>132</v>
      </c>
      <c r="AR63" s="1">
        <v>0</v>
      </c>
      <c r="AS63" s="1">
        <v>0</v>
      </c>
      <c r="AT63" s="1">
        <v>0</v>
      </c>
      <c r="AU63" s="1">
        <v>90</v>
      </c>
      <c r="AV63" s="1">
        <v>0</v>
      </c>
      <c r="AW63" s="1">
        <v>52</v>
      </c>
      <c r="AX63" s="1">
        <v>0</v>
      </c>
      <c r="AY63" s="1">
        <v>52</v>
      </c>
      <c r="AZ63" s="1">
        <v>70</v>
      </c>
      <c r="BA63" s="2">
        <f t="shared" si="4"/>
        <v>586</v>
      </c>
      <c r="BB63" s="31">
        <f t="shared" si="5"/>
        <v>2.5629082448233406E-2</v>
      </c>
    </row>
    <row r="64" spans="1:54" x14ac:dyDescent="0.25">
      <c r="A64" s="1">
        <v>60</v>
      </c>
      <c r="B64" s="1" t="s">
        <v>128</v>
      </c>
      <c r="C64" s="27">
        <v>8.0695820976982607E-2</v>
      </c>
      <c r="D64" s="3">
        <v>427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88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2">
        <f t="shared" si="0"/>
        <v>88</v>
      </c>
      <c r="U64" s="31">
        <f t="shared" si="1"/>
        <v>8.2082354718895911E-3</v>
      </c>
      <c r="V64" s="1">
        <v>0</v>
      </c>
      <c r="W64" s="1">
        <v>0</v>
      </c>
      <c r="X64" s="1">
        <v>0</v>
      </c>
      <c r="Y64" s="1">
        <v>80</v>
      </c>
      <c r="Z64" s="1">
        <v>112</v>
      </c>
      <c r="AA64" s="1">
        <v>0</v>
      </c>
      <c r="AB64" s="1">
        <v>3466</v>
      </c>
      <c r="AC64" s="1">
        <v>0</v>
      </c>
      <c r="AD64" s="1">
        <v>42</v>
      </c>
      <c r="AE64" s="1">
        <v>0</v>
      </c>
      <c r="AF64" s="1">
        <v>0</v>
      </c>
      <c r="AG64" s="1">
        <v>0</v>
      </c>
      <c r="AH64" s="1">
        <v>53</v>
      </c>
      <c r="AI64" s="1">
        <v>42</v>
      </c>
      <c r="AJ64" s="2">
        <f t="shared" si="2"/>
        <v>3795</v>
      </c>
      <c r="AK64" s="31">
        <f t="shared" si="3"/>
        <v>0.1963497063291349</v>
      </c>
      <c r="AL64" s="1">
        <v>0</v>
      </c>
      <c r="AM64" s="1">
        <v>0</v>
      </c>
      <c r="AN64" s="1">
        <v>27</v>
      </c>
      <c r="AO64" s="1">
        <v>0</v>
      </c>
      <c r="AP64" s="1">
        <v>0</v>
      </c>
      <c r="AQ64" s="1">
        <v>0</v>
      </c>
      <c r="AR64" s="1">
        <v>87</v>
      </c>
      <c r="AS64" s="1">
        <v>99</v>
      </c>
      <c r="AT64" s="1">
        <v>142</v>
      </c>
      <c r="AU64" s="1">
        <v>0</v>
      </c>
      <c r="AV64" s="1">
        <v>0</v>
      </c>
      <c r="AW64" s="1">
        <v>0</v>
      </c>
      <c r="AX64" s="1">
        <v>0</v>
      </c>
      <c r="AY64" s="1">
        <v>32</v>
      </c>
      <c r="AZ64" s="1">
        <v>0</v>
      </c>
      <c r="BA64" s="2">
        <f t="shared" si="4"/>
        <v>387</v>
      </c>
      <c r="BB64" s="31">
        <f t="shared" si="5"/>
        <v>1.6925690968372577E-2</v>
      </c>
    </row>
    <row r="65" spans="1:54" x14ac:dyDescent="0.25">
      <c r="A65" s="1">
        <v>61</v>
      </c>
      <c r="B65" s="1" t="s">
        <v>110</v>
      </c>
      <c r="C65" s="27">
        <v>7.8239039542086178E-2</v>
      </c>
      <c r="D65" s="3">
        <v>4140</v>
      </c>
      <c r="E65" s="1">
        <v>0</v>
      </c>
      <c r="F65" s="1">
        <v>240</v>
      </c>
      <c r="G65" s="1">
        <v>0</v>
      </c>
      <c r="H65" s="1">
        <v>0</v>
      </c>
      <c r="I65" s="1">
        <v>0</v>
      </c>
      <c r="J65" s="1">
        <v>79</v>
      </c>
      <c r="K65" s="1">
        <v>0</v>
      </c>
      <c r="L65" s="1">
        <v>188</v>
      </c>
      <c r="M65" s="1">
        <v>0</v>
      </c>
      <c r="N65" s="1">
        <v>353</v>
      </c>
      <c r="O65" s="1">
        <v>0</v>
      </c>
      <c r="P65" s="1">
        <v>49</v>
      </c>
      <c r="Q65" s="1">
        <v>197</v>
      </c>
      <c r="R65" s="1">
        <v>91</v>
      </c>
      <c r="S65" s="1">
        <v>439</v>
      </c>
      <c r="T65" s="2">
        <f t="shared" si="0"/>
        <v>1636</v>
      </c>
      <c r="U65" s="31">
        <f t="shared" si="1"/>
        <v>0.15259855945467468</v>
      </c>
      <c r="V65" s="1">
        <v>159</v>
      </c>
      <c r="W65" s="1">
        <v>30</v>
      </c>
      <c r="X65" s="1">
        <v>180</v>
      </c>
      <c r="Y65" s="1">
        <v>0</v>
      </c>
      <c r="Z65" s="1">
        <v>0</v>
      </c>
      <c r="AA65" s="1">
        <v>215</v>
      </c>
      <c r="AB65" s="1">
        <v>0</v>
      </c>
      <c r="AC65" s="1">
        <v>0</v>
      </c>
      <c r="AD65" s="1">
        <v>0</v>
      </c>
      <c r="AE65" s="1">
        <v>173</v>
      </c>
      <c r="AF65" s="1">
        <v>0</v>
      </c>
      <c r="AG65" s="1">
        <v>205</v>
      </c>
      <c r="AH65" s="1">
        <v>0</v>
      </c>
      <c r="AI65" s="1">
        <v>148</v>
      </c>
      <c r="AJ65" s="2">
        <f t="shared" si="2"/>
        <v>1110</v>
      </c>
      <c r="AK65" s="31">
        <f t="shared" si="3"/>
        <v>5.7430348886782528E-2</v>
      </c>
      <c r="AL65" s="1">
        <v>73</v>
      </c>
      <c r="AM65" s="1">
        <v>42</v>
      </c>
      <c r="AN65" s="1">
        <v>278</v>
      </c>
      <c r="AO65" s="1">
        <v>134</v>
      </c>
      <c r="AP65" s="1">
        <v>250</v>
      </c>
      <c r="AQ65" s="1">
        <v>94</v>
      </c>
      <c r="AR65" s="1">
        <v>38</v>
      </c>
      <c r="AS65" s="1">
        <v>152</v>
      </c>
      <c r="AT65" s="1">
        <v>0</v>
      </c>
      <c r="AU65" s="1">
        <v>75</v>
      </c>
      <c r="AV65" s="1">
        <v>110</v>
      </c>
      <c r="AW65" s="1">
        <v>0</v>
      </c>
      <c r="AX65" s="1">
        <v>106</v>
      </c>
      <c r="AY65" s="1">
        <v>42</v>
      </c>
      <c r="AZ65" s="1">
        <v>0</v>
      </c>
      <c r="BA65" s="2">
        <f t="shared" si="4"/>
        <v>1394</v>
      </c>
      <c r="BB65" s="31">
        <f t="shared" si="5"/>
        <v>6.0967475994603018E-2</v>
      </c>
    </row>
    <row r="66" spans="1:54" x14ac:dyDescent="0.25">
      <c r="A66" s="1">
        <v>62</v>
      </c>
      <c r="B66" s="1" t="s">
        <v>189</v>
      </c>
      <c r="C66" s="27">
        <v>7.7861073167486722E-2</v>
      </c>
      <c r="D66" s="3">
        <v>4120</v>
      </c>
      <c r="E66" s="1">
        <v>89</v>
      </c>
      <c r="F66" s="1">
        <v>374</v>
      </c>
      <c r="G66" s="1">
        <v>119</v>
      </c>
      <c r="H66" s="1">
        <v>59</v>
      </c>
      <c r="I66" s="1">
        <v>250</v>
      </c>
      <c r="J66" s="1">
        <v>258</v>
      </c>
      <c r="K66" s="1">
        <v>1888</v>
      </c>
      <c r="L66" s="1">
        <v>152</v>
      </c>
      <c r="M66" s="1">
        <v>84</v>
      </c>
      <c r="N66" s="1">
        <v>316</v>
      </c>
      <c r="O66" s="1">
        <v>55</v>
      </c>
      <c r="P66" s="1">
        <v>448</v>
      </c>
      <c r="Q66" s="1">
        <v>0</v>
      </c>
      <c r="R66" s="1">
        <v>0</v>
      </c>
      <c r="S66" s="1">
        <v>0</v>
      </c>
      <c r="T66" s="2">
        <f t="shared" si="0"/>
        <v>4092</v>
      </c>
      <c r="U66" s="31">
        <f t="shared" si="1"/>
        <v>0.38168294944286602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28</v>
      </c>
      <c r="AJ66" s="2">
        <f t="shared" si="2"/>
        <v>28</v>
      </c>
      <c r="AK66" s="31">
        <f t="shared" si="3"/>
        <v>1.4486934854323523E-3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2">
        <f t="shared" si="4"/>
        <v>0</v>
      </c>
      <c r="BB66" s="31">
        <f t="shared" si="5"/>
        <v>0</v>
      </c>
    </row>
    <row r="67" spans="1:54" x14ac:dyDescent="0.25">
      <c r="A67" s="1">
        <v>63</v>
      </c>
      <c r="B67" s="1" t="s">
        <v>138</v>
      </c>
      <c r="C67" s="27">
        <v>7.3627849771972884E-2</v>
      </c>
      <c r="D67" s="3">
        <v>3896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59</v>
      </c>
      <c r="M67" s="1">
        <v>78</v>
      </c>
      <c r="N67" s="1">
        <v>0</v>
      </c>
      <c r="O67" s="1">
        <v>0</v>
      </c>
      <c r="P67" s="1">
        <v>0</v>
      </c>
      <c r="Q67" s="1">
        <v>0</v>
      </c>
      <c r="R67" s="1">
        <v>15</v>
      </c>
      <c r="S67" s="1">
        <v>0</v>
      </c>
      <c r="T67" s="2">
        <f t="shared" si="0"/>
        <v>152</v>
      </c>
      <c r="U67" s="31">
        <f t="shared" si="1"/>
        <v>1.4177861269627478E-2</v>
      </c>
      <c r="V67" s="1">
        <v>0</v>
      </c>
      <c r="W67" s="1">
        <v>0</v>
      </c>
      <c r="X67" s="1">
        <v>0</v>
      </c>
      <c r="Y67" s="1">
        <v>161</v>
      </c>
      <c r="Z67" s="1">
        <v>0</v>
      </c>
      <c r="AA67" s="1">
        <v>111</v>
      </c>
      <c r="AB67" s="1">
        <v>306</v>
      </c>
      <c r="AC67" s="1">
        <v>0</v>
      </c>
      <c r="AD67" s="1">
        <v>73</v>
      </c>
      <c r="AE67" s="1">
        <v>0</v>
      </c>
      <c r="AF67" s="1">
        <v>26</v>
      </c>
      <c r="AG67" s="1">
        <v>0</v>
      </c>
      <c r="AH67" s="1">
        <v>123</v>
      </c>
      <c r="AI67" s="1">
        <v>0</v>
      </c>
      <c r="AJ67" s="2">
        <f t="shared" si="2"/>
        <v>800</v>
      </c>
      <c r="AK67" s="31">
        <f t="shared" si="3"/>
        <v>4.1391242440924347E-2</v>
      </c>
      <c r="AL67" s="1">
        <v>194</v>
      </c>
      <c r="AM67" s="1">
        <v>232</v>
      </c>
      <c r="AN67" s="1">
        <v>145</v>
      </c>
      <c r="AO67" s="1">
        <v>199</v>
      </c>
      <c r="AP67" s="1">
        <v>382</v>
      </c>
      <c r="AQ67" s="1">
        <v>109</v>
      </c>
      <c r="AR67" s="1">
        <v>159</v>
      </c>
      <c r="AS67" s="1">
        <v>489</v>
      </c>
      <c r="AT67" s="1">
        <v>144</v>
      </c>
      <c r="AU67" s="1">
        <v>0</v>
      </c>
      <c r="AV67" s="1">
        <v>0</v>
      </c>
      <c r="AW67" s="1">
        <v>0</v>
      </c>
      <c r="AX67" s="1">
        <v>169</v>
      </c>
      <c r="AY67" s="1">
        <v>722</v>
      </c>
      <c r="AZ67" s="1">
        <v>0</v>
      </c>
      <c r="BA67" s="2">
        <f t="shared" si="4"/>
        <v>2944</v>
      </c>
      <c r="BB67" s="31">
        <f t="shared" si="5"/>
        <v>0.12875771113924772</v>
      </c>
    </row>
    <row r="68" spans="1:54" x14ac:dyDescent="0.25">
      <c r="A68" s="1">
        <v>64</v>
      </c>
      <c r="B68" s="1" t="s">
        <v>38</v>
      </c>
      <c r="C68" s="27">
        <v>6.9791491069788478E-2</v>
      </c>
      <c r="D68" s="3">
        <v>3693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81</v>
      </c>
      <c r="M68" s="1">
        <v>0</v>
      </c>
      <c r="N68" s="1">
        <v>0</v>
      </c>
      <c r="O68" s="1">
        <v>0</v>
      </c>
      <c r="P68" s="1">
        <v>0</v>
      </c>
      <c r="Q68" s="1">
        <v>2499</v>
      </c>
      <c r="R68" s="1">
        <v>842</v>
      </c>
      <c r="S68" s="1">
        <v>203</v>
      </c>
      <c r="T68" s="2">
        <f t="shared" si="0"/>
        <v>3625</v>
      </c>
      <c r="U68" s="31">
        <f t="shared" si="1"/>
        <v>0.3381233361999974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54</v>
      </c>
      <c r="AH68" s="1">
        <v>0</v>
      </c>
      <c r="AI68" s="1">
        <v>0</v>
      </c>
      <c r="AJ68" s="2">
        <f t="shared" si="2"/>
        <v>54</v>
      </c>
      <c r="AK68" s="31">
        <f t="shared" si="3"/>
        <v>2.7939088647623935E-3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14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2">
        <f t="shared" si="4"/>
        <v>14</v>
      </c>
      <c r="BB68" s="31">
        <f t="shared" si="5"/>
        <v>6.1229889808066165E-4</v>
      </c>
    </row>
    <row r="69" spans="1:54" x14ac:dyDescent="0.25">
      <c r="A69" s="1">
        <v>65</v>
      </c>
      <c r="B69" s="1" t="s">
        <v>121</v>
      </c>
      <c r="C69" s="27">
        <v>6.3649537482547397E-2</v>
      </c>
      <c r="D69" s="3">
        <v>3368</v>
      </c>
      <c r="E69" s="1">
        <v>0</v>
      </c>
      <c r="F69" s="1">
        <v>35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2">
        <f t="shared" si="0"/>
        <v>35</v>
      </c>
      <c r="U69" s="31">
        <f t="shared" si="1"/>
        <v>3.2646391081379059E-3</v>
      </c>
      <c r="V69" s="1">
        <v>0</v>
      </c>
      <c r="W69" s="1">
        <v>0</v>
      </c>
      <c r="X69" s="1">
        <v>0</v>
      </c>
      <c r="Y69" s="1">
        <v>52</v>
      </c>
      <c r="Z69" s="1">
        <v>90</v>
      </c>
      <c r="AA69" s="1">
        <v>0</v>
      </c>
      <c r="AB69" s="1">
        <v>164</v>
      </c>
      <c r="AC69" s="1">
        <v>0</v>
      </c>
      <c r="AD69" s="1">
        <v>201</v>
      </c>
      <c r="AE69" s="1">
        <v>0</v>
      </c>
      <c r="AF69" s="1">
        <v>0</v>
      </c>
      <c r="AG69" s="1">
        <v>0</v>
      </c>
      <c r="AH69" s="1">
        <v>285</v>
      </c>
      <c r="AI69" s="1">
        <v>65</v>
      </c>
      <c r="AJ69" s="2">
        <f t="shared" si="2"/>
        <v>857</v>
      </c>
      <c r="AK69" s="31">
        <f t="shared" si="3"/>
        <v>4.4340368464840206E-2</v>
      </c>
      <c r="AL69" s="1">
        <v>26</v>
      </c>
      <c r="AM69" s="1">
        <v>23</v>
      </c>
      <c r="AN69" s="1">
        <v>0</v>
      </c>
      <c r="AO69" s="1">
        <v>85</v>
      </c>
      <c r="AP69" s="1">
        <v>34</v>
      </c>
      <c r="AQ69" s="1">
        <v>0</v>
      </c>
      <c r="AR69" s="1">
        <v>736</v>
      </c>
      <c r="AS69" s="1">
        <v>725</v>
      </c>
      <c r="AT69" s="1">
        <v>733</v>
      </c>
      <c r="AU69" s="1">
        <v>0</v>
      </c>
      <c r="AV69" s="1">
        <v>0</v>
      </c>
      <c r="AW69" s="1">
        <v>0</v>
      </c>
      <c r="AX69" s="1">
        <v>66</v>
      </c>
      <c r="AY69" s="1">
        <v>0</v>
      </c>
      <c r="AZ69" s="1">
        <v>48</v>
      </c>
      <c r="BA69" s="2">
        <f t="shared" si="4"/>
        <v>2476</v>
      </c>
      <c r="BB69" s="31">
        <f t="shared" si="5"/>
        <v>0.10828943368912272</v>
      </c>
    </row>
    <row r="70" spans="1:54" x14ac:dyDescent="0.25">
      <c r="A70" s="1">
        <v>66</v>
      </c>
      <c r="B70" s="1" t="s">
        <v>186</v>
      </c>
      <c r="C70" s="27">
        <v>6.3063689601918257E-2</v>
      </c>
      <c r="D70" s="3">
        <v>3337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2">
        <f t="shared" ref="T70:T131" si="6">SUM(E70:S70)</f>
        <v>0</v>
      </c>
      <c r="U70" s="31">
        <f t="shared" ref="U70:U131" si="7">T70/1072094*100</f>
        <v>0</v>
      </c>
      <c r="V70" s="1">
        <v>152</v>
      </c>
      <c r="W70" s="1">
        <v>368</v>
      </c>
      <c r="X70" s="1">
        <v>558</v>
      </c>
      <c r="Y70" s="1">
        <v>21</v>
      </c>
      <c r="Z70" s="1">
        <v>245</v>
      </c>
      <c r="AA70" s="1">
        <v>1036</v>
      </c>
      <c r="AB70" s="1">
        <v>0</v>
      </c>
      <c r="AC70" s="1">
        <v>0</v>
      </c>
      <c r="AD70" s="1">
        <v>0</v>
      </c>
      <c r="AE70" s="1">
        <v>458</v>
      </c>
      <c r="AF70" s="1">
        <v>153</v>
      </c>
      <c r="AG70" s="1">
        <v>49</v>
      </c>
      <c r="AH70" s="1">
        <v>0</v>
      </c>
      <c r="AI70" s="1">
        <v>0</v>
      </c>
      <c r="AJ70" s="2">
        <f t="shared" ref="AJ70:AJ131" si="8">SUM(V70:AI70)</f>
        <v>3040</v>
      </c>
      <c r="AK70" s="31">
        <f t="shared" ref="AK70:AK131" si="9">AJ70/1932776*100</f>
        <v>0.15728672127551252</v>
      </c>
      <c r="AL70" s="1">
        <v>0</v>
      </c>
      <c r="AM70" s="1">
        <v>0</v>
      </c>
      <c r="AN70" s="1">
        <v>42</v>
      </c>
      <c r="AO70" s="1">
        <v>116</v>
      </c>
      <c r="AP70" s="1">
        <v>0</v>
      </c>
      <c r="AQ70" s="1">
        <v>0</v>
      </c>
      <c r="AR70" s="1">
        <v>37</v>
      </c>
      <c r="AS70" s="1">
        <v>29</v>
      </c>
      <c r="AT70" s="1">
        <v>0</v>
      </c>
      <c r="AU70" s="1">
        <v>41</v>
      </c>
      <c r="AV70" s="1">
        <v>32</v>
      </c>
      <c r="AW70" s="1">
        <v>0</v>
      </c>
      <c r="AX70" s="1">
        <v>0</v>
      </c>
      <c r="AY70" s="1">
        <v>0</v>
      </c>
      <c r="AZ70" s="1">
        <v>0</v>
      </c>
      <c r="BA70" s="2">
        <f t="shared" ref="BA70:BA131" si="10">SUM(AL70:AZ70)</f>
        <v>297</v>
      </c>
      <c r="BB70" s="31">
        <f t="shared" ref="BB70:BB131" si="11">BA70/2286465*100</f>
        <v>1.2989483766425464E-2</v>
      </c>
    </row>
    <row r="71" spans="1:54" x14ac:dyDescent="0.25">
      <c r="A71" s="1">
        <v>67</v>
      </c>
      <c r="B71" s="1" t="s">
        <v>171</v>
      </c>
      <c r="C71" s="27">
        <v>5.8735974612754545E-2</v>
      </c>
      <c r="D71" s="3">
        <v>3108</v>
      </c>
      <c r="E71" s="1">
        <v>0</v>
      </c>
      <c r="F71" s="1">
        <v>137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17</v>
      </c>
      <c r="M71" s="1">
        <v>0</v>
      </c>
      <c r="N71" s="1">
        <v>0</v>
      </c>
      <c r="O71" s="1">
        <v>0</v>
      </c>
      <c r="P71" s="1">
        <v>0</v>
      </c>
      <c r="Q71" s="1">
        <v>128</v>
      </c>
      <c r="R71" s="1">
        <v>138</v>
      </c>
      <c r="S71" s="1">
        <v>347</v>
      </c>
      <c r="T71" s="2">
        <f t="shared" si="6"/>
        <v>867</v>
      </c>
      <c r="U71" s="31">
        <f t="shared" si="7"/>
        <v>8.0869774478730408E-2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152</v>
      </c>
      <c r="AH71" s="1">
        <v>455</v>
      </c>
      <c r="AI71" s="1">
        <v>206</v>
      </c>
      <c r="AJ71" s="2">
        <f t="shared" si="8"/>
        <v>813</v>
      </c>
      <c r="AK71" s="31">
        <f t="shared" si="9"/>
        <v>4.2063850130589373E-2</v>
      </c>
      <c r="AL71" s="1">
        <v>86</v>
      </c>
      <c r="AM71" s="1">
        <v>108</v>
      </c>
      <c r="AN71" s="1">
        <v>163</v>
      </c>
      <c r="AO71" s="1">
        <v>85</v>
      </c>
      <c r="AP71" s="1">
        <v>76</v>
      </c>
      <c r="AQ71" s="1">
        <v>83</v>
      </c>
      <c r="AR71" s="1">
        <v>105</v>
      </c>
      <c r="AS71" s="1">
        <v>106</v>
      </c>
      <c r="AT71" s="1">
        <v>138</v>
      </c>
      <c r="AU71" s="1">
        <v>33</v>
      </c>
      <c r="AV71" s="1">
        <v>0</v>
      </c>
      <c r="AW71" s="1">
        <v>56</v>
      </c>
      <c r="AX71" s="1">
        <v>111</v>
      </c>
      <c r="AY71" s="1">
        <v>0</v>
      </c>
      <c r="AZ71" s="1">
        <v>278</v>
      </c>
      <c r="BA71" s="2">
        <f t="shared" si="10"/>
        <v>1428</v>
      </c>
      <c r="BB71" s="31">
        <f t="shared" si="11"/>
        <v>6.2454487604227484E-2</v>
      </c>
    </row>
    <row r="72" spans="1:54" x14ac:dyDescent="0.25">
      <c r="A72" s="1">
        <v>68</v>
      </c>
      <c r="B72" s="1" t="s">
        <v>160</v>
      </c>
      <c r="C72" s="27">
        <v>5.6487074683887827E-2</v>
      </c>
      <c r="D72" s="3">
        <v>2989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581</v>
      </c>
      <c r="M72" s="1">
        <v>391</v>
      </c>
      <c r="N72" s="1">
        <v>0</v>
      </c>
      <c r="O72" s="1">
        <v>0</v>
      </c>
      <c r="P72" s="1">
        <v>0</v>
      </c>
      <c r="Q72" s="1">
        <v>911</v>
      </c>
      <c r="R72" s="1">
        <v>428</v>
      </c>
      <c r="S72" s="1">
        <v>210</v>
      </c>
      <c r="T72" s="2">
        <f t="shared" si="6"/>
        <v>2521</v>
      </c>
      <c r="U72" s="31">
        <f t="shared" si="7"/>
        <v>0.23514729118901886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129</v>
      </c>
      <c r="AH72" s="1">
        <v>35</v>
      </c>
      <c r="AI72" s="1">
        <v>77</v>
      </c>
      <c r="AJ72" s="2">
        <f t="shared" si="8"/>
        <v>241</v>
      </c>
      <c r="AK72" s="31">
        <f t="shared" si="9"/>
        <v>1.246911178532846E-2</v>
      </c>
      <c r="AL72" s="1">
        <v>0</v>
      </c>
      <c r="AM72" s="1">
        <v>0</v>
      </c>
      <c r="AN72" s="1">
        <v>0</v>
      </c>
      <c r="AO72" s="1">
        <v>36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35</v>
      </c>
      <c r="AW72" s="1">
        <v>0</v>
      </c>
      <c r="AX72" s="1">
        <v>0</v>
      </c>
      <c r="AY72" s="1">
        <v>156</v>
      </c>
      <c r="AZ72" s="1">
        <v>0</v>
      </c>
      <c r="BA72" s="2">
        <f t="shared" si="10"/>
        <v>227</v>
      </c>
      <c r="BB72" s="31">
        <f t="shared" si="11"/>
        <v>9.9279892760221564E-3</v>
      </c>
    </row>
    <row r="73" spans="1:54" x14ac:dyDescent="0.25">
      <c r="A73" s="1">
        <v>69</v>
      </c>
      <c r="B73" s="1" t="s">
        <v>49</v>
      </c>
      <c r="C73" s="27">
        <v>5.6203599902938231E-2</v>
      </c>
      <c r="D73" s="3">
        <v>2974</v>
      </c>
      <c r="E73" s="1">
        <v>76</v>
      </c>
      <c r="F73" s="1">
        <v>25</v>
      </c>
      <c r="G73" s="1">
        <v>72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94</v>
      </c>
      <c r="Q73" s="1">
        <v>50</v>
      </c>
      <c r="R73" s="1">
        <v>28</v>
      </c>
      <c r="S73" s="1">
        <v>0</v>
      </c>
      <c r="T73" s="2">
        <f t="shared" si="6"/>
        <v>345</v>
      </c>
      <c r="U73" s="31">
        <f t="shared" si="7"/>
        <v>3.2180014065930782E-2</v>
      </c>
      <c r="V73" s="1">
        <v>0</v>
      </c>
      <c r="W73" s="1">
        <v>0</v>
      </c>
      <c r="X73" s="1">
        <v>0</v>
      </c>
      <c r="Y73" s="1">
        <v>0</v>
      </c>
      <c r="Z73" s="1">
        <v>115</v>
      </c>
      <c r="AA73" s="1">
        <v>84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131</v>
      </c>
      <c r="AH73" s="1">
        <v>0</v>
      </c>
      <c r="AI73" s="1">
        <v>238</v>
      </c>
      <c r="AJ73" s="2">
        <f t="shared" si="8"/>
        <v>568</v>
      </c>
      <c r="AK73" s="31">
        <f t="shared" si="9"/>
        <v>2.9387782133056286E-2</v>
      </c>
      <c r="AL73" s="1">
        <v>138</v>
      </c>
      <c r="AM73" s="1">
        <v>32</v>
      </c>
      <c r="AN73" s="1">
        <v>77</v>
      </c>
      <c r="AO73" s="1">
        <v>261</v>
      </c>
      <c r="AP73" s="1">
        <v>228</v>
      </c>
      <c r="AQ73" s="1">
        <v>109</v>
      </c>
      <c r="AR73" s="1">
        <v>0</v>
      </c>
      <c r="AS73" s="1">
        <v>0</v>
      </c>
      <c r="AT73" s="1">
        <v>0</v>
      </c>
      <c r="AU73" s="1">
        <v>147</v>
      </c>
      <c r="AV73" s="1">
        <v>175</v>
      </c>
      <c r="AW73" s="1">
        <v>39</v>
      </c>
      <c r="AX73" s="1">
        <v>220</v>
      </c>
      <c r="AY73" s="1">
        <v>251</v>
      </c>
      <c r="AZ73" s="1">
        <v>384</v>
      </c>
      <c r="BA73" s="2">
        <f t="shared" si="10"/>
        <v>2061</v>
      </c>
      <c r="BB73" s="31">
        <f t="shared" si="11"/>
        <v>9.0139144924588827E-2</v>
      </c>
    </row>
    <row r="74" spans="1:54" x14ac:dyDescent="0.25">
      <c r="A74" s="1">
        <v>70</v>
      </c>
      <c r="B74" s="1" t="s">
        <v>193</v>
      </c>
      <c r="C74" s="27">
        <v>5.3954699974071506E-2</v>
      </c>
      <c r="D74" s="3">
        <v>2855</v>
      </c>
      <c r="E74" s="1">
        <v>0</v>
      </c>
      <c r="F74" s="1">
        <v>73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2">
        <f t="shared" si="6"/>
        <v>73</v>
      </c>
      <c r="U74" s="31">
        <f t="shared" si="7"/>
        <v>6.8091044255447746E-3</v>
      </c>
      <c r="V74" s="1">
        <v>145</v>
      </c>
      <c r="W74" s="1">
        <v>0</v>
      </c>
      <c r="X74" s="1">
        <v>123</v>
      </c>
      <c r="Y74" s="1">
        <v>32</v>
      </c>
      <c r="Z74" s="1">
        <v>0</v>
      </c>
      <c r="AA74" s="1">
        <v>36</v>
      </c>
      <c r="AB74" s="1">
        <v>0</v>
      </c>
      <c r="AC74" s="1">
        <v>0</v>
      </c>
      <c r="AD74" s="1">
        <v>0</v>
      </c>
      <c r="AE74" s="1">
        <v>74</v>
      </c>
      <c r="AF74" s="1">
        <v>0</v>
      </c>
      <c r="AG74" s="1">
        <v>0</v>
      </c>
      <c r="AH74" s="1">
        <v>0</v>
      </c>
      <c r="AI74" s="1">
        <v>0</v>
      </c>
      <c r="AJ74" s="2">
        <f t="shared" si="8"/>
        <v>410</v>
      </c>
      <c r="AK74" s="31">
        <f t="shared" si="9"/>
        <v>2.1213011750973728E-2</v>
      </c>
      <c r="AL74" s="1">
        <v>91</v>
      </c>
      <c r="AM74" s="1">
        <v>0</v>
      </c>
      <c r="AN74" s="1">
        <v>0</v>
      </c>
      <c r="AO74" s="1">
        <v>1133</v>
      </c>
      <c r="AP74" s="1">
        <v>103</v>
      </c>
      <c r="AQ74" s="1">
        <v>52</v>
      </c>
      <c r="AR74" s="1">
        <v>0</v>
      </c>
      <c r="AS74" s="1">
        <v>0</v>
      </c>
      <c r="AT74" s="1">
        <v>0</v>
      </c>
      <c r="AU74" s="1">
        <v>164</v>
      </c>
      <c r="AV74" s="1">
        <v>145</v>
      </c>
      <c r="AW74" s="1">
        <v>47</v>
      </c>
      <c r="AX74" s="1">
        <v>76</v>
      </c>
      <c r="AY74" s="1">
        <v>43</v>
      </c>
      <c r="AZ74" s="1">
        <v>518</v>
      </c>
      <c r="BA74" s="2">
        <f t="shared" si="10"/>
        <v>2372</v>
      </c>
      <c r="BB74" s="31">
        <f t="shared" si="11"/>
        <v>0.10374092758909496</v>
      </c>
    </row>
    <row r="75" spans="1:54" x14ac:dyDescent="0.25">
      <c r="A75" s="1">
        <v>71</v>
      </c>
      <c r="B75" s="1" t="s">
        <v>140</v>
      </c>
      <c r="C75" s="27">
        <v>5.3085377312492778E-2</v>
      </c>
      <c r="D75" s="3">
        <v>2809</v>
      </c>
      <c r="E75" s="1">
        <v>0</v>
      </c>
      <c r="F75" s="1">
        <v>171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39</v>
      </c>
      <c r="M75" s="1">
        <v>36</v>
      </c>
      <c r="N75" s="1">
        <v>191</v>
      </c>
      <c r="O75" s="1">
        <v>0</v>
      </c>
      <c r="P75" s="1">
        <v>79</v>
      </c>
      <c r="Q75" s="1">
        <v>75</v>
      </c>
      <c r="R75" s="1">
        <v>49</v>
      </c>
      <c r="S75" s="1">
        <v>0</v>
      </c>
      <c r="T75" s="2">
        <f t="shared" si="6"/>
        <v>640</v>
      </c>
      <c r="U75" s="31">
        <f t="shared" si="7"/>
        <v>5.9696257977378847E-2</v>
      </c>
      <c r="V75" s="1">
        <v>0</v>
      </c>
      <c r="W75" s="1">
        <v>86</v>
      </c>
      <c r="X75" s="1">
        <v>239</v>
      </c>
      <c r="Y75" s="1">
        <v>91</v>
      </c>
      <c r="Z75" s="1">
        <v>0</v>
      </c>
      <c r="AA75" s="1">
        <v>60</v>
      </c>
      <c r="AB75" s="1">
        <v>64</v>
      </c>
      <c r="AC75" s="1">
        <v>0</v>
      </c>
      <c r="AD75" s="1">
        <v>108</v>
      </c>
      <c r="AE75" s="1">
        <v>0</v>
      </c>
      <c r="AF75" s="1">
        <v>14</v>
      </c>
      <c r="AG75" s="1">
        <v>95</v>
      </c>
      <c r="AH75" s="1">
        <v>305</v>
      </c>
      <c r="AI75" s="1">
        <v>131</v>
      </c>
      <c r="AJ75" s="2">
        <f t="shared" si="8"/>
        <v>1193</v>
      </c>
      <c r="AK75" s="31">
        <f t="shared" si="9"/>
        <v>6.1724690290028437E-2</v>
      </c>
      <c r="AL75" s="1">
        <v>43</v>
      </c>
      <c r="AM75" s="1">
        <v>62</v>
      </c>
      <c r="AN75" s="1">
        <v>30</v>
      </c>
      <c r="AO75" s="1">
        <v>120</v>
      </c>
      <c r="AP75" s="1">
        <v>239</v>
      </c>
      <c r="AQ75" s="1">
        <v>0</v>
      </c>
      <c r="AR75" s="1">
        <v>22</v>
      </c>
      <c r="AS75" s="1">
        <v>149</v>
      </c>
      <c r="AT75" s="1">
        <v>167</v>
      </c>
      <c r="AU75" s="1">
        <v>0</v>
      </c>
      <c r="AV75" s="1">
        <v>0</v>
      </c>
      <c r="AW75" s="1">
        <v>0</v>
      </c>
      <c r="AX75" s="1">
        <v>144</v>
      </c>
      <c r="AY75" s="1">
        <v>0</v>
      </c>
      <c r="AZ75" s="1">
        <v>0</v>
      </c>
      <c r="BA75" s="2">
        <f t="shared" si="10"/>
        <v>976</v>
      </c>
      <c r="BB75" s="31">
        <f t="shared" si="11"/>
        <v>4.2685980323337556E-2</v>
      </c>
    </row>
    <row r="76" spans="1:54" x14ac:dyDescent="0.25">
      <c r="A76" s="1">
        <v>72</v>
      </c>
      <c r="B76" s="1" t="s">
        <v>153</v>
      </c>
      <c r="C76" s="27">
        <v>4.9438001797608079E-2</v>
      </c>
      <c r="D76" s="3">
        <v>2616</v>
      </c>
      <c r="E76" s="1">
        <v>0</v>
      </c>
      <c r="F76" s="1">
        <v>27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46</v>
      </c>
      <c r="M76" s="1">
        <v>0</v>
      </c>
      <c r="N76" s="1">
        <v>0</v>
      </c>
      <c r="O76" s="1">
        <v>0</v>
      </c>
      <c r="P76" s="1">
        <v>0</v>
      </c>
      <c r="Q76" s="1">
        <v>14</v>
      </c>
      <c r="R76" s="1">
        <v>0</v>
      </c>
      <c r="S76" s="1">
        <v>0</v>
      </c>
      <c r="T76" s="2">
        <f t="shared" si="6"/>
        <v>330</v>
      </c>
      <c r="U76" s="31">
        <f t="shared" si="7"/>
        <v>3.0780883019585967E-2</v>
      </c>
      <c r="V76" s="1">
        <v>0</v>
      </c>
      <c r="W76" s="1">
        <v>172</v>
      </c>
      <c r="X76" s="1">
        <v>186</v>
      </c>
      <c r="Y76" s="1">
        <v>0</v>
      </c>
      <c r="Z76" s="1">
        <v>0</v>
      </c>
      <c r="AA76" s="1">
        <v>285</v>
      </c>
      <c r="AB76" s="1">
        <v>0</v>
      </c>
      <c r="AC76" s="1">
        <v>0</v>
      </c>
      <c r="AD76" s="1">
        <v>91</v>
      </c>
      <c r="AE76" s="1">
        <v>181</v>
      </c>
      <c r="AF76" s="1">
        <v>0</v>
      </c>
      <c r="AG76" s="1">
        <v>57</v>
      </c>
      <c r="AH76" s="1">
        <v>0</v>
      </c>
      <c r="AI76" s="1">
        <v>6</v>
      </c>
      <c r="AJ76" s="2">
        <f t="shared" si="8"/>
        <v>978</v>
      </c>
      <c r="AK76" s="31">
        <f t="shared" si="9"/>
        <v>5.0600793884030014E-2</v>
      </c>
      <c r="AL76" s="1">
        <v>131</v>
      </c>
      <c r="AM76" s="1">
        <v>0</v>
      </c>
      <c r="AN76" s="1">
        <v>0</v>
      </c>
      <c r="AO76" s="1">
        <v>201</v>
      </c>
      <c r="AP76" s="1">
        <v>194</v>
      </c>
      <c r="AQ76" s="1">
        <v>111</v>
      </c>
      <c r="AR76" s="1">
        <v>124</v>
      </c>
      <c r="AS76" s="1">
        <v>36</v>
      </c>
      <c r="AT76" s="1">
        <v>167</v>
      </c>
      <c r="AU76" s="1">
        <v>0</v>
      </c>
      <c r="AV76" s="1">
        <v>76</v>
      </c>
      <c r="AW76" s="1">
        <v>115</v>
      </c>
      <c r="AX76" s="1">
        <v>0</v>
      </c>
      <c r="AY76" s="1">
        <v>84</v>
      </c>
      <c r="AZ76" s="1">
        <v>69</v>
      </c>
      <c r="BA76" s="2">
        <f t="shared" si="10"/>
        <v>1308</v>
      </c>
      <c r="BB76" s="31">
        <f t="shared" si="11"/>
        <v>5.7206211334964674E-2</v>
      </c>
    </row>
    <row r="77" spans="1:54" x14ac:dyDescent="0.25">
      <c r="A77" s="1">
        <v>73</v>
      </c>
      <c r="B77" s="1" t="s">
        <v>190</v>
      </c>
      <c r="C77" s="27">
        <v>4.7019017000171602E-2</v>
      </c>
      <c r="D77" s="3">
        <v>2488</v>
      </c>
      <c r="E77" s="1">
        <v>0</v>
      </c>
      <c r="F77" s="1">
        <v>416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23</v>
      </c>
      <c r="R77" s="1">
        <v>17</v>
      </c>
      <c r="S77" s="1">
        <v>0</v>
      </c>
      <c r="T77" s="2">
        <f t="shared" si="6"/>
        <v>456</v>
      </c>
      <c r="U77" s="31">
        <f t="shared" si="7"/>
        <v>4.2533583808882433E-2</v>
      </c>
      <c r="V77" s="1">
        <v>156</v>
      </c>
      <c r="W77" s="1">
        <v>0</v>
      </c>
      <c r="X77" s="1">
        <v>0</v>
      </c>
      <c r="Y77" s="1">
        <v>0</v>
      </c>
      <c r="Z77" s="1">
        <v>0</v>
      </c>
      <c r="AA77" s="1">
        <v>318</v>
      </c>
      <c r="AB77" s="1">
        <v>0</v>
      </c>
      <c r="AC77" s="1">
        <v>55</v>
      </c>
      <c r="AD77" s="1">
        <v>0</v>
      </c>
      <c r="AE77" s="1">
        <v>58</v>
      </c>
      <c r="AF77" s="1">
        <v>0</v>
      </c>
      <c r="AG77" s="1">
        <v>764</v>
      </c>
      <c r="AH77" s="1">
        <v>0</v>
      </c>
      <c r="AI77" s="1">
        <v>178</v>
      </c>
      <c r="AJ77" s="2">
        <f t="shared" si="8"/>
        <v>1529</v>
      </c>
      <c r="AK77" s="31">
        <f t="shared" si="9"/>
        <v>7.9109012115216662E-2</v>
      </c>
      <c r="AL77" s="1">
        <v>63</v>
      </c>
      <c r="AM77" s="1">
        <v>52</v>
      </c>
      <c r="AN77" s="1">
        <v>33</v>
      </c>
      <c r="AO77" s="1">
        <v>45</v>
      </c>
      <c r="AP77" s="1">
        <v>18</v>
      </c>
      <c r="AQ77" s="1">
        <v>0</v>
      </c>
      <c r="AR77" s="1">
        <v>0</v>
      </c>
      <c r="AS77" s="1">
        <v>0</v>
      </c>
      <c r="AT77" s="1">
        <v>0</v>
      </c>
      <c r="AU77" s="1">
        <v>56</v>
      </c>
      <c r="AV77" s="1">
        <v>0</v>
      </c>
      <c r="AW77" s="1">
        <v>55</v>
      </c>
      <c r="AX77" s="1">
        <v>31</v>
      </c>
      <c r="AY77" s="1">
        <v>0</v>
      </c>
      <c r="AZ77" s="1">
        <v>150</v>
      </c>
      <c r="BA77" s="2">
        <f t="shared" si="10"/>
        <v>503</v>
      </c>
      <c r="BB77" s="31">
        <f t="shared" si="11"/>
        <v>2.1999024695326629E-2</v>
      </c>
    </row>
    <row r="78" spans="1:54" x14ac:dyDescent="0.25">
      <c r="A78" s="1">
        <v>74</v>
      </c>
      <c r="B78" s="1" t="s">
        <v>158</v>
      </c>
      <c r="C78" s="27">
        <v>4.5639439732883605E-2</v>
      </c>
      <c r="D78" s="3">
        <v>2415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56</v>
      </c>
      <c r="M78" s="1">
        <v>0</v>
      </c>
      <c r="N78" s="1">
        <v>0</v>
      </c>
      <c r="O78" s="1">
        <v>0</v>
      </c>
      <c r="P78" s="1">
        <v>0</v>
      </c>
      <c r="Q78" s="1">
        <v>240</v>
      </c>
      <c r="R78" s="1">
        <v>123</v>
      </c>
      <c r="S78" s="1">
        <v>226</v>
      </c>
      <c r="T78" s="2">
        <f t="shared" si="6"/>
        <v>645</v>
      </c>
      <c r="U78" s="31">
        <f t="shared" si="7"/>
        <v>6.0162634992827119E-2</v>
      </c>
      <c r="V78" s="1">
        <v>0</v>
      </c>
      <c r="W78" s="1">
        <v>0</v>
      </c>
      <c r="X78" s="1">
        <v>357</v>
      </c>
      <c r="Y78" s="1">
        <v>0</v>
      </c>
      <c r="Z78" s="1">
        <v>0</v>
      </c>
      <c r="AA78" s="1">
        <v>49</v>
      </c>
      <c r="AB78" s="1">
        <v>34</v>
      </c>
      <c r="AC78" s="1">
        <v>0</v>
      </c>
      <c r="AD78" s="1">
        <v>37</v>
      </c>
      <c r="AE78" s="1">
        <v>0</v>
      </c>
      <c r="AF78" s="1">
        <v>0</v>
      </c>
      <c r="AG78" s="1">
        <v>35</v>
      </c>
      <c r="AH78" s="1">
        <v>45</v>
      </c>
      <c r="AI78" s="1">
        <v>94</v>
      </c>
      <c r="AJ78" s="2">
        <f t="shared" si="8"/>
        <v>651</v>
      </c>
      <c r="AK78" s="31">
        <f t="shared" si="9"/>
        <v>3.3682123536302191E-2</v>
      </c>
      <c r="AL78" s="1">
        <v>0</v>
      </c>
      <c r="AM78" s="1">
        <v>0</v>
      </c>
      <c r="AN78" s="1">
        <v>73</v>
      </c>
      <c r="AO78" s="1">
        <v>160</v>
      </c>
      <c r="AP78" s="1">
        <v>425</v>
      </c>
      <c r="AQ78" s="1">
        <v>40</v>
      </c>
      <c r="AR78" s="1">
        <v>0</v>
      </c>
      <c r="AS78" s="1">
        <v>81</v>
      </c>
      <c r="AT78" s="1">
        <v>0</v>
      </c>
      <c r="AU78" s="1">
        <v>0</v>
      </c>
      <c r="AV78" s="1">
        <v>87</v>
      </c>
      <c r="AW78" s="1">
        <v>23</v>
      </c>
      <c r="AX78" s="1">
        <v>46</v>
      </c>
      <c r="AY78" s="1">
        <v>184</v>
      </c>
      <c r="AZ78" s="1">
        <v>0</v>
      </c>
      <c r="BA78" s="2">
        <f t="shared" si="10"/>
        <v>1119</v>
      </c>
      <c r="BB78" s="31">
        <f t="shared" si="11"/>
        <v>4.8940176210875735E-2</v>
      </c>
    </row>
    <row r="79" spans="1:54" x14ac:dyDescent="0.25">
      <c r="A79" s="1">
        <v>75</v>
      </c>
      <c r="B79" s="1" t="s">
        <v>145</v>
      </c>
      <c r="C79" s="27">
        <v>4.3277149891637036E-2</v>
      </c>
      <c r="D79" s="3">
        <v>2290</v>
      </c>
      <c r="E79" s="1">
        <v>0</v>
      </c>
      <c r="F79" s="1">
        <v>47</v>
      </c>
      <c r="G79" s="1">
        <v>0</v>
      </c>
      <c r="H79" s="1">
        <v>0</v>
      </c>
      <c r="I79" s="1">
        <v>0</v>
      </c>
      <c r="J79" s="1">
        <v>0</v>
      </c>
      <c r="K79" s="1">
        <v>90</v>
      </c>
      <c r="L79" s="1">
        <v>0</v>
      </c>
      <c r="M79" s="1">
        <v>108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2">
        <f t="shared" si="6"/>
        <v>245</v>
      </c>
      <c r="U79" s="31">
        <f t="shared" si="7"/>
        <v>2.2852473756965339E-2</v>
      </c>
      <c r="V79" s="1">
        <v>0</v>
      </c>
      <c r="W79" s="1">
        <v>77</v>
      </c>
      <c r="X79" s="1">
        <v>0</v>
      </c>
      <c r="Y79" s="1">
        <v>148</v>
      </c>
      <c r="Z79" s="1">
        <v>0</v>
      </c>
      <c r="AA79" s="1">
        <v>0</v>
      </c>
      <c r="AB79" s="1">
        <v>486</v>
      </c>
      <c r="AC79" s="1">
        <v>0</v>
      </c>
      <c r="AD79" s="1">
        <v>271</v>
      </c>
      <c r="AE79" s="1">
        <v>26</v>
      </c>
      <c r="AF79" s="1">
        <v>40</v>
      </c>
      <c r="AG79" s="1">
        <v>31</v>
      </c>
      <c r="AH79" s="1">
        <v>145</v>
      </c>
      <c r="AI79" s="1">
        <v>0</v>
      </c>
      <c r="AJ79" s="2">
        <f t="shared" si="8"/>
        <v>1224</v>
      </c>
      <c r="AK79" s="31">
        <f t="shared" si="9"/>
        <v>6.3328600934614246E-2</v>
      </c>
      <c r="AL79" s="1">
        <v>0</v>
      </c>
      <c r="AM79" s="1">
        <v>0</v>
      </c>
      <c r="AN79" s="1">
        <v>89</v>
      </c>
      <c r="AO79" s="1">
        <v>0</v>
      </c>
      <c r="AP79" s="1">
        <v>96</v>
      </c>
      <c r="AQ79" s="1">
        <v>43</v>
      </c>
      <c r="AR79" s="1">
        <v>314</v>
      </c>
      <c r="AS79" s="1">
        <v>113</v>
      </c>
      <c r="AT79" s="1">
        <v>0</v>
      </c>
      <c r="AU79" s="1">
        <v>0</v>
      </c>
      <c r="AV79" s="1">
        <v>0</v>
      </c>
      <c r="AW79" s="1">
        <v>84</v>
      </c>
      <c r="AX79" s="1">
        <v>0</v>
      </c>
      <c r="AY79" s="1">
        <v>0</v>
      </c>
      <c r="AZ79" s="1">
        <v>82</v>
      </c>
      <c r="BA79" s="2">
        <f t="shared" si="10"/>
        <v>821</v>
      </c>
      <c r="BB79" s="31">
        <f t="shared" si="11"/>
        <v>3.5906956808873083E-2</v>
      </c>
    </row>
    <row r="80" spans="1:54" s="6" customFormat="1" x14ac:dyDescent="0.25">
      <c r="A80" s="1">
        <v>76</v>
      </c>
      <c r="B80" s="6" t="s">
        <v>157</v>
      </c>
      <c r="C80" s="22">
        <v>3.745646772280551E-2</v>
      </c>
      <c r="D80" s="8">
        <v>1982</v>
      </c>
      <c r="E80" s="6">
        <v>0</v>
      </c>
      <c r="F80" s="6">
        <v>69</v>
      </c>
      <c r="G80" s="6">
        <v>0</v>
      </c>
      <c r="H80" s="6">
        <v>0</v>
      </c>
      <c r="I80" s="6">
        <v>82</v>
      </c>
      <c r="J80" s="6">
        <v>0</v>
      </c>
      <c r="K80" s="6">
        <v>0</v>
      </c>
      <c r="L80" s="6">
        <v>287</v>
      </c>
      <c r="M80" s="6">
        <v>79</v>
      </c>
      <c r="N80" s="6">
        <v>108</v>
      </c>
      <c r="O80" s="6">
        <v>0</v>
      </c>
      <c r="P80" s="6">
        <v>0</v>
      </c>
      <c r="Q80" s="6">
        <v>387</v>
      </c>
      <c r="R80" s="6">
        <v>196</v>
      </c>
      <c r="S80" s="6">
        <v>142</v>
      </c>
      <c r="T80" s="2">
        <f t="shared" si="6"/>
        <v>1350</v>
      </c>
      <c r="U80" s="31">
        <f t="shared" si="7"/>
        <v>0.12592179417103352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91</v>
      </c>
      <c r="AJ80" s="2">
        <f t="shared" si="8"/>
        <v>91</v>
      </c>
      <c r="AK80" s="31">
        <f t="shared" si="9"/>
        <v>4.7082538276551449E-3</v>
      </c>
      <c r="AL80" s="6">
        <v>17</v>
      </c>
      <c r="AM80" s="6">
        <v>0</v>
      </c>
      <c r="AN80" s="6">
        <v>0</v>
      </c>
      <c r="AO80" s="6">
        <v>184</v>
      </c>
      <c r="AP80" s="6">
        <v>136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85</v>
      </c>
      <c r="AY80" s="6">
        <v>119</v>
      </c>
      <c r="AZ80" s="6">
        <v>0</v>
      </c>
      <c r="BA80" s="2">
        <f t="shared" si="10"/>
        <v>541</v>
      </c>
      <c r="BB80" s="31">
        <f t="shared" si="11"/>
        <v>2.3660978847259852E-2</v>
      </c>
    </row>
    <row r="81" spans="1:54" s="6" customFormat="1" x14ac:dyDescent="0.25">
      <c r="A81" s="1">
        <v>77</v>
      </c>
      <c r="B81" s="6" t="s">
        <v>178</v>
      </c>
      <c r="C81" s="22">
        <v>3.5963500543137676E-2</v>
      </c>
      <c r="D81" s="8">
        <v>1903</v>
      </c>
      <c r="E81" s="6">
        <v>0</v>
      </c>
      <c r="F81" s="6">
        <v>575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78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2">
        <f t="shared" si="6"/>
        <v>653</v>
      </c>
      <c r="U81" s="31">
        <f t="shared" si="7"/>
        <v>6.0908838217544357E-2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2">
        <f t="shared" si="8"/>
        <v>0</v>
      </c>
      <c r="AK81" s="31">
        <f t="shared" si="9"/>
        <v>0</v>
      </c>
      <c r="AL81" s="6">
        <v>111</v>
      </c>
      <c r="AM81" s="6">
        <v>154</v>
      </c>
      <c r="AN81" s="6">
        <v>38</v>
      </c>
      <c r="AO81" s="6">
        <v>84</v>
      </c>
      <c r="AP81" s="6">
        <v>54</v>
      </c>
      <c r="AQ81" s="6">
        <v>0</v>
      </c>
      <c r="AR81" s="6">
        <v>71</v>
      </c>
      <c r="AS81" s="6">
        <v>71</v>
      </c>
      <c r="AT81" s="6">
        <v>0</v>
      </c>
      <c r="AU81" s="6">
        <v>0</v>
      </c>
      <c r="AV81" s="6">
        <v>35</v>
      </c>
      <c r="AW81" s="6">
        <v>316</v>
      </c>
      <c r="AX81" s="6">
        <v>159</v>
      </c>
      <c r="AY81" s="6">
        <v>157</v>
      </c>
      <c r="AZ81" s="6">
        <v>0</v>
      </c>
      <c r="BA81" s="2">
        <f t="shared" si="10"/>
        <v>1250</v>
      </c>
      <c r="BB81" s="31">
        <f t="shared" si="11"/>
        <v>5.4669544471487648E-2</v>
      </c>
    </row>
    <row r="82" spans="1:54" s="6" customFormat="1" x14ac:dyDescent="0.25">
      <c r="A82" s="1">
        <v>78</v>
      </c>
      <c r="B82" s="6" t="s">
        <v>187</v>
      </c>
      <c r="C82" s="22">
        <v>3.4640618232039601E-2</v>
      </c>
      <c r="D82" s="8">
        <v>1833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422</v>
      </c>
      <c r="R82" s="6">
        <v>443</v>
      </c>
      <c r="S82" s="6">
        <v>679</v>
      </c>
      <c r="T82" s="2">
        <f t="shared" si="6"/>
        <v>1544</v>
      </c>
      <c r="U82" s="31">
        <f t="shared" si="7"/>
        <v>0.14401722237042647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79</v>
      </c>
      <c r="AH82" s="6">
        <v>0</v>
      </c>
      <c r="AI82" s="6">
        <v>210</v>
      </c>
      <c r="AJ82" s="2">
        <f t="shared" si="8"/>
        <v>289</v>
      </c>
      <c r="AK82" s="31">
        <f t="shared" si="9"/>
        <v>1.4952586331783922E-2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2">
        <f t="shared" si="10"/>
        <v>0</v>
      </c>
      <c r="BB82" s="31">
        <f t="shared" si="11"/>
        <v>0</v>
      </c>
    </row>
    <row r="83" spans="1:54" s="6" customFormat="1" x14ac:dyDescent="0.25">
      <c r="A83" s="1">
        <v>79</v>
      </c>
      <c r="B83" s="6" t="s">
        <v>161</v>
      </c>
      <c r="C83" s="22">
        <v>3.2864176271422185E-2</v>
      </c>
      <c r="D83" s="8">
        <v>1739</v>
      </c>
      <c r="E83" s="6">
        <v>221</v>
      </c>
      <c r="F83" s="6">
        <v>61</v>
      </c>
      <c r="G83" s="6">
        <v>0</v>
      </c>
      <c r="H83" s="6">
        <v>58</v>
      </c>
      <c r="I83" s="6">
        <v>0</v>
      </c>
      <c r="J83" s="6">
        <v>204</v>
      </c>
      <c r="K83" s="6">
        <v>0</v>
      </c>
      <c r="L83" s="6">
        <v>93</v>
      </c>
      <c r="M83" s="6">
        <v>38</v>
      </c>
      <c r="N83" s="6">
        <v>27</v>
      </c>
      <c r="O83" s="6">
        <v>0</v>
      </c>
      <c r="P83" s="6">
        <v>0</v>
      </c>
      <c r="Q83" s="6">
        <v>127</v>
      </c>
      <c r="R83" s="6">
        <v>90</v>
      </c>
      <c r="S83" s="6">
        <v>162</v>
      </c>
      <c r="T83" s="2">
        <f t="shared" si="6"/>
        <v>1081</v>
      </c>
      <c r="U83" s="31">
        <f t="shared" si="7"/>
        <v>0.10083071073991647</v>
      </c>
      <c r="V83" s="6">
        <v>0</v>
      </c>
      <c r="W83" s="6">
        <v>0</v>
      </c>
      <c r="X83" s="6">
        <v>95</v>
      </c>
      <c r="Y83" s="6">
        <v>0</v>
      </c>
      <c r="Z83" s="6">
        <v>88</v>
      </c>
      <c r="AA83" s="6">
        <v>64</v>
      </c>
      <c r="AB83" s="6">
        <v>0</v>
      </c>
      <c r="AC83" s="6">
        <v>0</v>
      </c>
      <c r="AD83" s="6">
        <v>0</v>
      </c>
      <c r="AE83" s="6">
        <v>81</v>
      </c>
      <c r="AF83" s="6">
        <v>0</v>
      </c>
      <c r="AG83" s="6">
        <v>0</v>
      </c>
      <c r="AH83" s="6">
        <v>0</v>
      </c>
      <c r="AI83" s="6">
        <v>58</v>
      </c>
      <c r="AJ83" s="2">
        <f t="shared" si="8"/>
        <v>386</v>
      </c>
      <c r="AK83" s="31">
        <f t="shared" si="9"/>
        <v>1.9971274477745996E-2</v>
      </c>
      <c r="AL83" s="6">
        <v>0</v>
      </c>
      <c r="AM83" s="6">
        <v>0</v>
      </c>
      <c r="AN83" s="6">
        <v>0</v>
      </c>
      <c r="AO83" s="6">
        <v>0</v>
      </c>
      <c r="AP83" s="6">
        <v>66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78</v>
      </c>
      <c r="AW83" s="6">
        <v>0</v>
      </c>
      <c r="AX83" s="6">
        <v>59</v>
      </c>
      <c r="AY83" s="6">
        <v>69</v>
      </c>
      <c r="AZ83" s="6">
        <v>0</v>
      </c>
      <c r="BA83" s="2">
        <f t="shared" si="10"/>
        <v>272</v>
      </c>
      <c r="BB83" s="31">
        <f t="shared" si="11"/>
        <v>1.1896092876995711E-2</v>
      </c>
    </row>
    <row r="84" spans="1:54" s="6" customFormat="1" x14ac:dyDescent="0.25">
      <c r="A84" s="1">
        <v>80</v>
      </c>
      <c r="B84" s="6" t="s">
        <v>147</v>
      </c>
      <c r="C84" s="22">
        <v>3.0010530143196344E-2</v>
      </c>
      <c r="D84" s="8">
        <v>1588</v>
      </c>
      <c r="E84" s="6">
        <v>0</v>
      </c>
      <c r="F84" s="6">
        <v>148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53</v>
      </c>
      <c r="Q84" s="6">
        <v>50</v>
      </c>
      <c r="R84" s="6">
        <v>75</v>
      </c>
      <c r="S84" s="6">
        <v>0</v>
      </c>
      <c r="T84" s="2">
        <f t="shared" si="6"/>
        <v>326</v>
      </c>
      <c r="U84" s="31">
        <f t="shared" si="7"/>
        <v>3.0407781407227351E-2</v>
      </c>
      <c r="V84" s="6">
        <v>0</v>
      </c>
      <c r="W84" s="6">
        <v>0</v>
      </c>
      <c r="X84" s="6">
        <v>0</v>
      </c>
      <c r="Y84" s="6">
        <v>76</v>
      </c>
      <c r="Z84" s="6">
        <v>0</v>
      </c>
      <c r="AA84" s="6">
        <v>0</v>
      </c>
      <c r="AB84" s="6">
        <v>75</v>
      </c>
      <c r="AC84" s="6">
        <v>0</v>
      </c>
      <c r="AD84" s="6">
        <v>74</v>
      </c>
      <c r="AE84" s="6">
        <v>0</v>
      </c>
      <c r="AF84" s="6">
        <v>0</v>
      </c>
      <c r="AG84" s="6">
        <v>14</v>
      </c>
      <c r="AH84" s="6">
        <v>69</v>
      </c>
      <c r="AI84" s="6">
        <v>0</v>
      </c>
      <c r="AJ84" s="2">
        <f t="shared" si="8"/>
        <v>308</v>
      </c>
      <c r="AK84" s="31">
        <f t="shared" si="9"/>
        <v>1.5935628339755873E-2</v>
      </c>
      <c r="AL84" s="6">
        <v>92</v>
      </c>
      <c r="AM84" s="6">
        <v>0</v>
      </c>
      <c r="AN84" s="6">
        <v>85</v>
      </c>
      <c r="AO84" s="6">
        <v>36</v>
      </c>
      <c r="AP84" s="6">
        <v>114</v>
      </c>
      <c r="AQ84" s="6">
        <v>0</v>
      </c>
      <c r="AR84" s="6">
        <v>174</v>
      </c>
      <c r="AS84" s="6">
        <v>108</v>
      </c>
      <c r="AT84" s="6">
        <v>54</v>
      </c>
      <c r="AU84" s="6">
        <v>0</v>
      </c>
      <c r="AV84" s="6">
        <v>29</v>
      </c>
      <c r="AW84" s="6">
        <v>47</v>
      </c>
      <c r="AX84" s="6">
        <v>75</v>
      </c>
      <c r="AY84" s="6">
        <v>140</v>
      </c>
      <c r="AZ84" s="6">
        <v>0</v>
      </c>
      <c r="BA84" s="2">
        <f t="shared" si="10"/>
        <v>954</v>
      </c>
      <c r="BB84" s="31">
        <f t="shared" si="11"/>
        <v>4.1723796340639371E-2</v>
      </c>
    </row>
    <row r="85" spans="1:54" s="6" customFormat="1" x14ac:dyDescent="0.25">
      <c r="A85" s="1">
        <v>81</v>
      </c>
      <c r="B85" s="6" t="s">
        <v>120</v>
      </c>
      <c r="C85" s="22">
        <v>2.9991631824466371E-2</v>
      </c>
      <c r="D85" s="8">
        <v>1587</v>
      </c>
      <c r="E85" s="6">
        <v>73</v>
      </c>
      <c r="F85" s="6">
        <v>109</v>
      </c>
      <c r="G85" s="6">
        <v>0</v>
      </c>
      <c r="H85" s="6">
        <v>0</v>
      </c>
      <c r="I85" s="6">
        <v>0</v>
      </c>
      <c r="J85" s="6">
        <v>0</v>
      </c>
      <c r="K85" s="6">
        <v>312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2">
        <f t="shared" si="6"/>
        <v>494</v>
      </c>
      <c r="U85" s="31">
        <f t="shared" si="7"/>
        <v>4.6078049126289301E-2</v>
      </c>
      <c r="V85" s="6">
        <v>0</v>
      </c>
      <c r="W85" s="6">
        <v>0</v>
      </c>
      <c r="X85" s="6">
        <v>0</v>
      </c>
      <c r="Y85" s="6">
        <v>87</v>
      </c>
      <c r="Z85" s="6">
        <v>0</v>
      </c>
      <c r="AA85" s="6">
        <v>0</v>
      </c>
      <c r="AB85" s="6">
        <v>0</v>
      </c>
      <c r="AC85" s="6">
        <v>0</v>
      </c>
      <c r="AD85" s="6">
        <v>77</v>
      </c>
      <c r="AE85" s="6">
        <v>0</v>
      </c>
      <c r="AF85" s="6">
        <v>0</v>
      </c>
      <c r="AG85" s="6">
        <v>65</v>
      </c>
      <c r="AH85" s="6">
        <v>104</v>
      </c>
      <c r="AI85" s="6">
        <v>130</v>
      </c>
      <c r="AJ85" s="2">
        <f t="shared" si="8"/>
        <v>463</v>
      </c>
      <c r="AK85" s="31">
        <f t="shared" si="9"/>
        <v>2.3955181562684967E-2</v>
      </c>
      <c r="AL85" s="6">
        <v>89</v>
      </c>
      <c r="AM85" s="6">
        <v>0</v>
      </c>
      <c r="AN85" s="6">
        <v>0</v>
      </c>
      <c r="AO85" s="6">
        <v>0</v>
      </c>
      <c r="AP85" s="6">
        <v>0</v>
      </c>
      <c r="AQ85" s="6">
        <v>71</v>
      </c>
      <c r="AR85" s="6">
        <v>131</v>
      </c>
      <c r="AS85" s="6">
        <v>47</v>
      </c>
      <c r="AT85" s="6">
        <v>118</v>
      </c>
      <c r="AU85" s="6">
        <v>103</v>
      </c>
      <c r="AV85" s="6">
        <v>35</v>
      </c>
      <c r="AW85" s="6">
        <v>23</v>
      </c>
      <c r="AX85" s="6">
        <v>0</v>
      </c>
      <c r="AY85" s="6">
        <v>0</v>
      </c>
      <c r="AZ85" s="6">
        <v>13</v>
      </c>
      <c r="BA85" s="2">
        <f t="shared" si="10"/>
        <v>630</v>
      </c>
      <c r="BB85" s="31">
        <f t="shared" si="11"/>
        <v>2.7553450413629773E-2</v>
      </c>
    </row>
    <row r="86" spans="1:54" s="6" customFormat="1" x14ac:dyDescent="0.25">
      <c r="A86" s="1">
        <v>82</v>
      </c>
      <c r="B86" s="6" t="s">
        <v>73</v>
      </c>
      <c r="C86" s="22">
        <v>2.7213578971160411E-2</v>
      </c>
      <c r="D86" s="8">
        <v>1440</v>
      </c>
      <c r="E86" s="6">
        <v>0</v>
      </c>
      <c r="F86" s="6">
        <v>0</v>
      </c>
      <c r="G86" s="6">
        <v>0</v>
      </c>
      <c r="H86" s="6">
        <v>177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2">
        <f t="shared" si="6"/>
        <v>177</v>
      </c>
      <c r="U86" s="31">
        <f t="shared" si="7"/>
        <v>1.6509746346868838E-2</v>
      </c>
      <c r="V86" s="6">
        <v>0</v>
      </c>
      <c r="W86" s="6">
        <v>0</v>
      </c>
      <c r="X86" s="6">
        <v>0</v>
      </c>
      <c r="Y86" s="6">
        <v>305</v>
      </c>
      <c r="Z86" s="6">
        <v>0</v>
      </c>
      <c r="AA86" s="6">
        <v>0</v>
      </c>
      <c r="AB86" s="6">
        <v>88</v>
      </c>
      <c r="AC86" s="6">
        <v>0</v>
      </c>
      <c r="AD86" s="6">
        <v>0</v>
      </c>
      <c r="AE86" s="6">
        <v>0</v>
      </c>
      <c r="AF86" s="6">
        <v>0</v>
      </c>
      <c r="AG86" s="6">
        <v>76</v>
      </c>
      <c r="AH86" s="6">
        <v>328</v>
      </c>
      <c r="AI86" s="6">
        <v>44</v>
      </c>
      <c r="AJ86" s="2">
        <f t="shared" si="8"/>
        <v>841</v>
      </c>
      <c r="AK86" s="31">
        <f t="shared" si="9"/>
        <v>4.351254361602172E-2</v>
      </c>
      <c r="AL86" s="6">
        <v>0</v>
      </c>
      <c r="AM86" s="6">
        <v>0</v>
      </c>
      <c r="AN86" s="6">
        <v>166</v>
      </c>
      <c r="AO86" s="6">
        <v>0</v>
      </c>
      <c r="AP86" s="6">
        <v>0</v>
      </c>
      <c r="AQ86" s="6">
        <v>0</v>
      </c>
      <c r="AR86" s="6">
        <v>85</v>
      </c>
      <c r="AS86" s="6">
        <v>0</v>
      </c>
      <c r="AT86" s="6">
        <v>79</v>
      </c>
      <c r="AU86" s="6">
        <v>70</v>
      </c>
      <c r="AV86" s="6">
        <v>22</v>
      </c>
      <c r="AW86" s="6">
        <v>0</v>
      </c>
      <c r="AX86" s="6">
        <v>0</v>
      </c>
      <c r="AY86" s="6">
        <v>0</v>
      </c>
      <c r="AZ86" s="6">
        <v>0</v>
      </c>
      <c r="BA86" s="2">
        <f t="shared" si="10"/>
        <v>422</v>
      </c>
      <c r="BB86" s="31">
        <f t="shared" si="11"/>
        <v>1.845643821357423E-2</v>
      </c>
    </row>
    <row r="87" spans="1:54" s="6" customFormat="1" x14ac:dyDescent="0.25">
      <c r="A87" s="1">
        <v>83</v>
      </c>
      <c r="B87" s="6" t="s">
        <v>162</v>
      </c>
      <c r="C87" s="22">
        <v>2.6741121002911098E-2</v>
      </c>
      <c r="D87" s="8">
        <v>1415</v>
      </c>
      <c r="E87" s="6">
        <v>0</v>
      </c>
      <c r="F87" s="6">
        <v>32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138</v>
      </c>
      <c r="N87" s="6">
        <v>0</v>
      </c>
      <c r="O87" s="6">
        <v>0</v>
      </c>
      <c r="P87" s="6">
        <v>0</v>
      </c>
      <c r="Q87" s="6">
        <v>0</v>
      </c>
      <c r="R87" s="6">
        <v>154</v>
      </c>
      <c r="S87" s="6">
        <v>211</v>
      </c>
      <c r="T87" s="2">
        <f t="shared" si="6"/>
        <v>535</v>
      </c>
      <c r="U87" s="31">
        <f t="shared" si="7"/>
        <v>4.990234065296513E-2</v>
      </c>
      <c r="V87" s="6">
        <v>0</v>
      </c>
      <c r="W87" s="6">
        <v>0</v>
      </c>
      <c r="X87" s="6">
        <v>43</v>
      </c>
      <c r="Y87" s="6">
        <v>0</v>
      </c>
      <c r="Z87" s="6">
        <v>0</v>
      </c>
      <c r="AA87" s="6">
        <v>93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72</v>
      </c>
      <c r="AH87" s="6">
        <v>17</v>
      </c>
      <c r="AI87" s="6">
        <v>208</v>
      </c>
      <c r="AJ87" s="2">
        <f t="shared" si="8"/>
        <v>433</v>
      </c>
      <c r="AK87" s="31">
        <f t="shared" si="9"/>
        <v>2.2403009971150304E-2</v>
      </c>
      <c r="AL87" s="6">
        <v>0</v>
      </c>
      <c r="AM87" s="6">
        <v>0</v>
      </c>
      <c r="AN87" s="6">
        <v>0</v>
      </c>
      <c r="AO87" s="6">
        <v>229</v>
      </c>
      <c r="AP87" s="6">
        <v>43</v>
      </c>
      <c r="AQ87" s="6">
        <v>24</v>
      </c>
      <c r="AR87" s="6">
        <v>0</v>
      </c>
      <c r="AS87" s="6">
        <v>58</v>
      </c>
      <c r="AT87" s="6">
        <v>93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2">
        <f t="shared" si="10"/>
        <v>447</v>
      </c>
      <c r="BB87" s="31">
        <f t="shared" si="11"/>
        <v>1.9549829103003985E-2</v>
      </c>
    </row>
    <row r="88" spans="1:54" s="6" customFormat="1" x14ac:dyDescent="0.25">
      <c r="A88" s="1">
        <v>84</v>
      </c>
      <c r="B88" s="6" t="s">
        <v>207</v>
      </c>
      <c r="C88" s="22">
        <v>2.5890696660062332E-2</v>
      </c>
      <c r="D88" s="8">
        <v>137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345</v>
      </c>
      <c r="R88" s="6">
        <v>93</v>
      </c>
      <c r="S88" s="6">
        <v>0</v>
      </c>
      <c r="T88" s="2">
        <f t="shared" si="6"/>
        <v>438</v>
      </c>
      <c r="U88" s="31">
        <f t="shared" si="7"/>
        <v>4.0854626553268651E-2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62</v>
      </c>
      <c r="AE88" s="6">
        <v>0</v>
      </c>
      <c r="AF88" s="6">
        <v>187</v>
      </c>
      <c r="AG88" s="6">
        <v>0</v>
      </c>
      <c r="AH88" s="6">
        <v>72</v>
      </c>
      <c r="AI88" s="6">
        <v>0</v>
      </c>
      <c r="AJ88" s="2">
        <f t="shared" si="8"/>
        <v>321</v>
      </c>
      <c r="AK88" s="31">
        <f t="shared" si="9"/>
        <v>1.6608236029420895E-2</v>
      </c>
      <c r="AL88" s="6">
        <v>0</v>
      </c>
      <c r="AM88" s="6">
        <v>0</v>
      </c>
      <c r="AN88" s="6">
        <v>262</v>
      </c>
      <c r="AO88" s="6">
        <v>0</v>
      </c>
      <c r="AP88" s="6">
        <v>0</v>
      </c>
      <c r="AQ88" s="6">
        <v>275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74</v>
      </c>
      <c r="BA88" s="2">
        <f t="shared" si="10"/>
        <v>611</v>
      </c>
      <c r="BB88" s="31">
        <f t="shared" si="11"/>
        <v>2.6722473337663161E-2</v>
      </c>
    </row>
    <row r="89" spans="1:54" s="6" customFormat="1" x14ac:dyDescent="0.25">
      <c r="A89" s="1">
        <v>85</v>
      </c>
      <c r="B89" s="6" t="s">
        <v>41</v>
      </c>
      <c r="C89" s="22">
        <v>2.5588323560382771E-2</v>
      </c>
      <c r="D89" s="8">
        <v>1354</v>
      </c>
      <c r="E89" s="6">
        <v>0</v>
      </c>
      <c r="F89" s="6">
        <v>24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177</v>
      </c>
      <c r="M89" s="6">
        <v>81</v>
      </c>
      <c r="N89" s="6">
        <v>61</v>
      </c>
      <c r="O89" s="6">
        <v>0</v>
      </c>
      <c r="P89" s="6">
        <v>0</v>
      </c>
      <c r="Q89" s="6">
        <v>299</v>
      </c>
      <c r="R89" s="6">
        <v>241</v>
      </c>
      <c r="S89" s="6">
        <v>137</v>
      </c>
      <c r="T89" s="2">
        <f t="shared" si="6"/>
        <v>1020</v>
      </c>
      <c r="U89" s="31">
        <f t="shared" si="7"/>
        <v>9.5140911151447544E-2</v>
      </c>
      <c r="V89" s="6">
        <v>0</v>
      </c>
      <c r="W89" s="6">
        <v>0</v>
      </c>
      <c r="X89" s="6">
        <v>43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22</v>
      </c>
      <c r="AH89" s="6">
        <v>0</v>
      </c>
      <c r="AI89" s="6">
        <v>68</v>
      </c>
      <c r="AJ89" s="2">
        <f t="shared" si="8"/>
        <v>133</v>
      </c>
      <c r="AK89" s="31">
        <f t="shared" si="9"/>
        <v>6.8812940558036729E-3</v>
      </c>
      <c r="AL89" s="6">
        <v>0</v>
      </c>
      <c r="AM89" s="6">
        <v>25</v>
      </c>
      <c r="AN89" s="6">
        <v>115</v>
      </c>
      <c r="AO89" s="6">
        <v>49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12</v>
      </c>
      <c r="AW89" s="6">
        <v>0</v>
      </c>
      <c r="AX89" s="6">
        <v>0</v>
      </c>
      <c r="AY89" s="6">
        <v>0</v>
      </c>
      <c r="AZ89" s="6">
        <v>0</v>
      </c>
      <c r="BA89" s="2">
        <f t="shared" si="10"/>
        <v>201</v>
      </c>
      <c r="BB89" s="31">
        <f t="shared" si="11"/>
        <v>8.7908627510152135E-3</v>
      </c>
    </row>
    <row r="90" spans="1:54" s="6" customFormat="1" x14ac:dyDescent="0.25">
      <c r="A90" s="1">
        <v>86</v>
      </c>
      <c r="B90" s="6" t="s">
        <v>51</v>
      </c>
      <c r="C90" s="22">
        <v>2.5342645416893132E-2</v>
      </c>
      <c r="D90" s="8">
        <v>1341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2">
        <f t="shared" si="6"/>
        <v>0</v>
      </c>
      <c r="U90" s="31">
        <f t="shared" si="7"/>
        <v>0</v>
      </c>
      <c r="V90" s="6">
        <v>78</v>
      </c>
      <c r="W90" s="6">
        <v>0</v>
      </c>
      <c r="X90" s="6">
        <v>11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170</v>
      </c>
      <c r="AF90" s="6">
        <v>0</v>
      </c>
      <c r="AG90" s="6">
        <v>110</v>
      </c>
      <c r="AH90" s="6">
        <v>54</v>
      </c>
      <c r="AI90" s="6">
        <v>179</v>
      </c>
      <c r="AJ90" s="2">
        <f t="shared" si="8"/>
        <v>701</v>
      </c>
      <c r="AK90" s="31">
        <f t="shared" si="9"/>
        <v>3.626907618885996E-2</v>
      </c>
      <c r="AL90" s="6">
        <v>0</v>
      </c>
      <c r="AM90" s="6">
        <v>0</v>
      </c>
      <c r="AN90" s="6">
        <v>0</v>
      </c>
      <c r="AO90" s="6">
        <v>103</v>
      </c>
      <c r="AP90" s="6">
        <v>78</v>
      </c>
      <c r="AQ90" s="6">
        <v>0</v>
      </c>
      <c r="AR90" s="6">
        <v>0</v>
      </c>
      <c r="AS90" s="6">
        <v>0</v>
      </c>
      <c r="AT90" s="6">
        <v>0</v>
      </c>
      <c r="AU90" s="6">
        <v>14</v>
      </c>
      <c r="AV90" s="6">
        <v>115</v>
      </c>
      <c r="AW90" s="6">
        <v>0</v>
      </c>
      <c r="AX90" s="6">
        <v>51</v>
      </c>
      <c r="AY90" s="6">
        <v>174</v>
      </c>
      <c r="AZ90" s="6">
        <v>105</v>
      </c>
      <c r="BA90" s="2">
        <f t="shared" si="10"/>
        <v>640</v>
      </c>
      <c r="BB90" s="31">
        <f t="shared" si="11"/>
        <v>2.7990806769401671E-2</v>
      </c>
    </row>
    <row r="91" spans="1:54" s="6" customFormat="1" x14ac:dyDescent="0.25">
      <c r="A91" s="1">
        <v>87</v>
      </c>
      <c r="B91" s="6" t="s">
        <v>167</v>
      </c>
      <c r="C91" s="22">
        <v>2.504027231721357E-2</v>
      </c>
      <c r="D91" s="8">
        <v>1325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14</v>
      </c>
      <c r="L91" s="6">
        <v>0</v>
      </c>
      <c r="M91" s="6">
        <v>92</v>
      </c>
      <c r="N91" s="6">
        <v>65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2">
        <f t="shared" si="6"/>
        <v>171</v>
      </c>
      <c r="U91" s="31">
        <f t="shared" si="7"/>
        <v>1.5950093928330911E-2</v>
      </c>
      <c r="V91" s="6">
        <v>0</v>
      </c>
      <c r="W91" s="6">
        <v>0</v>
      </c>
      <c r="X91" s="6">
        <v>67</v>
      </c>
      <c r="Y91" s="6">
        <v>128</v>
      </c>
      <c r="Z91" s="6">
        <v>0</v>
      </c>
      <c r="AA91" s="6">
        <v>82</v>
      </c>
      <c r="AB91" s="6">
        <v>0</v>
      </c>
      <c r="AC91" s="6">
        <v>0</v>
      </c>
      <c r="AD91" s="6">
        <v>74</v>
      </c>
      <c r="AE91" s="6">
        <v>0</v>
      </c>
      <c r="AF91" s="6">
        <v>274</v>
      </c>
      <c r="AG91" s="6">
        <v>0</v>
      </c>
      <c r="AH91" s="6">
        <v>0</v>
      </c>
      <c r="AI91" s="6">
        <v>0</v>
      </c>
      <c r="AJ91" s="2">
        <f t="shared" si="8"/>
        <v>625</v>
      </c>
      <c r="AK91" s="31">
        <f t="shared" si="9"/>
        <v>3.2336908156972148E-2</v>
      </c>
      <c r="AL91" s="6">
        <v>65</v>
      </c>
      <c r="AM91" s="6">
        <v>45</v>
      </c>
      <c r="AN91" s="6">
        <v>84</v>
      </c>
      <c r="AO91" s="6">
        <v>48</v>
      </c>
      <c r="AP91" s="6">
        <v>0</v>
      </c>
      <c r="AQ91" s="6">
        <v>101</v>
      </c>
      <c r="AR91" s="6">
        <v>66</v>
      </c>
      <c r="AS91" s="6">
        <v>106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14</v>
      </c>
      <c r="BA91" s="2">
        <f t="shared" si="10"/>
        <v>529</v>
      </c>
      <c r="BB91" s="31">
        <f t="shared" si="11"/>
        <v>2.3136151220333571E-2</v>
      </c>
    </row>
    <row r="92" spans="1:54" s="6" customFormat="1" x14ac:dyDescent="0.25">
      <c r="A92" s="1">
        <v>88</v>
      </c>
      <c r="B92" s="6" t="s">
        <v>185</v>
      </c>
      <c r="C92" s="22">
        <v>2.4624509305154176E-2</v>
      </c>
      <c r="D92" s="8">
        <v>1303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2">
        <f t="shared" si="6"/>
        <v>0</v>
      </c>
      <c r="U92" s="31">
        <f t="shared" si="7"/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86</v>
      </c>
      <c r="AH92" s="6">
        <v>571</v>
      </c>
      <c r="AI92" s="6">
        <v>63</v>
      </c>
      <c r="AJ92" s="2">
        <f t="shared" si="8"/>
        <v>720</v>
      </c>
      <c r="AK92" s="31">
        <f t="shared" si="9"/>
        <v>3.725211819683192E-2</v>
      </c>
      <c r="AL92" s="6">
        <v>150</v>
      </c>
      <c r="AM92" s="6">
        <v>46</v>
      </c>
      <c r="AN92" s="6">
        <v>0</v>
      </c>
      <c r="AO92" s="6">
        <v>0</v>
      </c>
      <c r="AP92" s="6">
        <v>33</v>
      </c>
      <c r="AQ92" s="6">
        <v>82</v>
      </c>
      <c r="AR92" s="6">
        <v>0</v>
      </c>
      <c r="AS92" s="6">
        <v>54</v>
      </c>
      <c r="AT92" s="6">
        <v>0</v>
      </c>
      <c r="AU92" s="6">
        <v>126</v>
      </c>
      <c r="AV92" s="6">
        <v>0</v>
      </c>
      <c r="AW92" s="6">
        <v>0</v>
      </c>
      <c r="AX92" s="6">
        <v>0</v>
      </c>
      <c r="AY92" s="6">
        <v>0</v>
      </c>
      <c r="AZ92" s="6">
        <v>92</v>
      </c>
      <c r="BA92" s="2">
        <f t="shared" si="10"/>
        <v>583</v>
      </c>
      <c r="BB92" s="31">
        <f t="shared" si="11"/>
        <v>2.549787554150184E-2</v>
      </c>
    </row>
    <row r="93" spans="1:54" s="6" customFormat="1" x14ac:dyDescent="0.25">
      <c r="A93" s="1">
        <v>89</v>
      </c>
      <c r="B93" s="6" t="s">
        <v>155</v>
      </c>
      <c r="C93" s="22">
        <v>2.4170949655634835E-2</v>
      </c>
      <c r="D93" s="8">
        <v>1279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142</v>
      </c>
      <c r="M93" s="6">
        <v>0</v>
      </c>
      <c r="N93" s="6">
        <v>0</v>
      </c>
      <c r="O93" s="6">
        <v>0</v>
      </c>
      <c r="P93" s="6">
        <v>0</v>
      </c>
      <c r="Q93" s="6">
        <v>34</v>
      </c>
      <c r="R93" s="6">
        <v>52</v>
      </c>
      <c r="S93" s="6">
        <v>0</v>
      </c>
      <c r="T93" s="2">
        <f t="shared" si="6"/>
        <v>228</v>
      </c>
      <c r="U93" s="31">
        <f t="shared" si="7"/>
        <v>2.1266791904441217E-2</v>
      </c>
      <c r="V93" s="6">
        <v>0</v>
      </c>
      <c r="W93" s="6">
        <v>0</v>
      </c>
      <c r="X93" s="6">
        <v>146</v>
      </c>
      <c r="Y93" s="6">
        <v>0</v>
      </c>
      <c r="Z93" s="6">
        <v>188</v>
      </c>
      <c r="AA93" s="6">
        <v>134</v>
      </c>
      <c r="AB93" s="6">
        <v>0</v>
      </c>
      <c r="AC93" s="6">
        <v>0</v>
      </c>
      <c r="AD93" s="6">
        <v>0</v>
      </c>
      <c r="AE93" s="6">
        <v>149</v>
      </c>
      <c r="AF93" s="6">
        <v>0</v>
      </c>
      <c r="AG93" s="6">
        <v>0</v>
      </c>
      <c r="AH93" s="6">
        <v>0</v>
      </c>
      <c r="AI93" s="6">
        <v>0</v>
      </c>
      <c r="AJ93" s="2">
        <f t="shared" si="8"/>
        <v>617</v>
      </c>
      <c r="AK93" s="31">
        <f t="shared" si="9"/>
        <v>3.1922995732562909E-2</v>
      </c>
      <c r="AL93" s="6">
        <v>0</v>
      </c>
      <c r="AM93" s="6">
        <v>0</v>
      </c>
      <c r="AN93" s="6">
        <v>17</v>
      </c>
      <c r="AO93" s="6">
        <v>0</v>
      </c>
      <c r="AP93" s="6">
        <v>41</v>
      </c>
      <c r="AQ93" s="6">
        <v>0</v>
      </c>
      <c r="AR93" s="6">
        <v>0</v>
      </c>
      <c r="AS93" s="6">
        <v>0</v>
      </c>
      <c r="AT93" s="6">
        <v>0</v>
      </c>
      <c r="AU93" s="6">
        <v>78</v>
      </c>
      <c r="AV93" s="6">
        <v>0</v>
      </c>
      <c r="AW93" s="6">
        <v>29</v>
      </c>
      <c r="AX93" s="6">
        <v>0</v>
      </c>
      <c r="AY93" s="6">
        <v>114</v>
      </c>
      <c r="AZ93" s="6">
        <v>155</v>
      </c>
      <c r="BA93" s="2">
        <f t="shared" si="10"/>
        <v>434</v>
      </c>
      <c r="BB93" s="31">
        <f t="shared" si="11"/>
        <v>1.898126584050051E-2</v>
      </c>
    </row>
    <row r="94" spans="1:54" s="6" customFormat="1" x14ac:dyDescent="0.25">
      <c r="A94" s="1">
        <v>90</v>
      </c>
      <c r="B94" s="6" t="s">
        <v>127</v>
      </c>
      <c r="C94" s="22">
        <v>2.3585101775005689E-2</v>
      </c>
      <c r="D94" s="8">
        <v>1248</v>
      </c>
      <c r="E94" s="6">
        <v>35</v>
      </c>
      <c r="F94" s="6">
        <v>0</v>
      </c>
      <c r="G94" s="6">
        <v>0</v>
      </c>
      <c r="H94" s="6">
        <v>0</v>
      </c>
      <c r="I94" s="6">
        <v>0</v>
      </c>
      <c r="J94" s="6">
        <v>81</v>
      </c>
      <c r="K94" s="6">
        <v>0</v>
      </c>
      <c r="L94" s="6">
        <v>0</v>
      </c>
      <c r="M94" s="6">
        <v>896</v>
      </c>
      <c r="N94" s="6">
        <v>0</v>
      </c>
      <c r="O94" s="6">
        <v>25</v>
      </c>
      <c r="P94" s="6">
        <v>0</v>
      </c>
      <c r="Q94" s="6">
        <v>0</v>
      </c>
      <c r="R94" s="6">
        <v>0</v>
      </c>
      <c r="S94" s="6">
        <v>0</v>
      </c>
      <c r="T94" s="2">
        <f t="shared" si="6"/>
        <v>1037</v>
      </c>
      <c r="U94" s="31">
        <f t="shared" si="7"/>
        <v>9.672659300397167E-2</v>
      </c>
      <c r="V94" s="6">
        <v>0</v>
      </c>
      <c r="W94" s="6">
        <v>0</v>
      </c>
      <c r="X94" s="6">
        <v>0</v>
      </c>
      <c r="Y94" s="6">
        <v>55</v>
      </c>
      <c r="Z94" s="6">
        <v>0</v>
      </c>
      <c r="AA94" s="6">
        <v>0</v>
      </c>
      <c r="AB94" s="6">
        <v>67</v>
      </c>
      <c r="AC94" s="6">
        <v>0</v>
      </c>
      <c r="AD94" s="6">
        <v>0</v>
      </c>
      <c r="AE94" s="6">
        <v>0</v>
      </c>
      <c r="AF94" s="6">
        <v>0</v>
      </c>
      <c r="AG94" s="6">
        <v>40</v>
      </c>
      <c r="AH94" s="6">
        <v>49</v>
      </c>
      <c r="AI94" s="6">
        <v>0</v>
      </c>
      <c r="AJ94" s="2">
        <f t="shared" si="8"/>
        <v>211</v>
      </c>
      <c r="AK94" s="31">
        <f t="shared" si="9"/>
        <v>1.0916940193793797E-2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2">
        <f t="shared" si="10"/>
        <v>0</v>
      </c>
      <c r="BB94" s="31">
        <f t="shared" si="11"/>
        <v>0</v>
      </c>
    </row>
    <row r="95" spans="1:54" s="6" customFormat="1" x14ac:dyDescent="0.25">
      <c r="A95" s="1">
        <v>91</v>
      </c>
      <c r="B95" s="6" t="s">
        <v>228</v>
      </c>
      <c r="C95" s="22">
        <v>2.3320525312786073E-2</v>
      </c>
      <c r="D95" s="8">
        <v>1234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2">
        <f t="shared" si="6"/>
        <v>0</v>
      </c>
      <c r="U95" s="31">
        <f t="shared" si="7"/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129</v>
      </c>
      <c r="AH95" s="6">
        <v>358</v>
      </c>
      <c r="AI95" s="6">
        <v>619</v>
      </c>
      <c r="AJ95" s="2">
        <f t="shared" si="8"/>
        <v>1106</v>
      </c>
      <c r="AK95" s="31">
        <f t="shared" si="9"/>
        <v>5.7223392674577905E-2</v>
      </c>
      <c r="AL95" s="6">
        <v>0</v>
      </c>
      <c r="AM95" s="6">
        <v>0</v>
      </c>
      <c r="AN95" s="6">
        <v>0</v>
      </c>
      <c r="AO95" s="6">
        <v>63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6">
        <v>65</v>
      </c>
      <c r="AW95" s="6">
        <v>0</v>
      </c>
      <c r="AX95" s="6">
        <v>0</v>
      </c>
      <c r="AY95" s="6">
        <v>0</v>
      </c>
      <c r="AZ95" s="6">
        <v>0</v>
      </c>
      <c r="BA95" s="2">
        <f t="shared" si="10"/>
        <v>128</v>
      </c>
      <c r="BB95" s="31">
        <f t="shared" si="11"/>
        <v>5.5981613538803356E-3</v>
      </c>
    </row>
    <row r="96" spans="1:54" s="6" customFormat="1" x14ac:dyDescent="0.25">
      <c r="A96" s="1">
        <v>92</v>
      </c>
      <c r="B96" s="6" t="s">
        <v>225</v>
      </c>
      <c r="C96" s="22">
        <v>2.2677982475967008E-2</v>
      </c>
      <c r="D96" s="8">
        <v>1200</v>
      </c>
      <c r="E96" s="6">
        <v>0</v>
      </c>
      <c r="F96" s="6">
        <v>31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2">
        <f t="shared" si="6"/>
        <v>31</v>
      </c>
      <c r="U96" s="31">
        <f t="shared" si="7"/>
        <v>2.8915374957792879E-3</v>
      </c>
      <c r="V96" s="6">
        <v>69</v>
      </c>
      <c r="W96" s="6">
        <v>104</v>
      </c>
      <c r="X96" s="6">
        <v>12</v>
      </c>
      <c r="Y96" s="6">
        <v>42</v>
      </c>
      <c r="Z96" s="6">
        <v>79</v>
      </c>
      <c r="AA96" s="6">
        <v>79</v>
      </c>
      <c r="AB96" s="6">
        <v>0</v>
      </c>
      <c r="AC96" s="6">
        <v>0</v>
      </c>
      <c r="AD96" s="6">
        <v>55</v>
      </c>
      <c r="AE96" s="6">
        <v>131</v>
      </c>
      <c r="AF96" s="6">
        <v>0</v>
      </c>
      <c r="AG96" s="6">
        <v>78</v>
      </c>
      <c r="AH96" s="6">
        <v>43</v>
      </c>
      <c r="AI96" s="6">
        <v>116</v>
      </c>
      <c r="AJ96" s="2">
        <f t="shared" si="8"/>
        <v>808</v>
      </c>
      <c r="AK96" s="31">
        <f t="shared" si="9"/>
        <v>4.1805154865333594E-2</v>
      </c>
      <c r="AL96" s="6">
        <v>28</v>
      </c>
      <c r="AM96" s="6">
        <v>0</v>
      </c>
      <c r="AN96" s="6">
        <v>0</v>
      </c>
      <c r="AO96" s="6">
        <v>0</v>
      </c>
      <c r="AP96" s="6">
        <v>62</v>
      </c>
      <c r="AQ96" s="6">
        <v>0</v>
      </c>
      <c r="AR96" s="6">
        <v>0</v>
      </c>
      <c r="AS96" s="6">
        <v>0</v>
      </c>
      <c r="AT96" s="6">
        <v>0</v>
      </c>
      <c r="AU96" s="6">
        <v>89</v>
      </c>
      <c r="AV96" s="6">
        <v>43</v>
      </c>
      <c r="AW96" s="6">
        <v>110</v>
      </c>
      <c r="AX96" s="6">
        <v>0</v>
      </c>
      <c r="AY96" s="6">
        <v>0</v>
      </c>
      <c r="AZ96" s="6">
        <v>29</v>
      </c>
      <c r="BA96" s="2">
        <f t="shared" si="10"/>
        <v>361</v>
      </c>
      <c r="BB96" s="31">
        <f t="shared" si="11"/>
        <v>1.578856444336563E-2</v>
      </c>
    </row>
    <row r="97" spans="1:54" s="6" customFormat="1" x14ac:dyDescent="0.25">
      <c r="A97" s="1">
        <v>93</v>
      </c>
      <c r="B97" s="6" t="s">
        <v>232</v>
      </c>
      <c r="C97" s="22">
        <v>2.2659084157237035E-2</v>
      </c>
      <c r="D97" s="8">
        <v>1199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2">
        <f t="shared" si="6"/>
        <v>0</v>
      </c>
      <c r="U97" s="31">
        <f t="shared" si="7"/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184</v>
      </c>
      <c r="AH97" s="6">
        <v>342</v>
      </c>
      <c r="AI97" s="6">
        <v>570</v>
      </c>
      <c r="AJ97" s="2">
        <f t="shared" si="8"/>
        <v>1096</v>
      </c>
      <c r="AK97" s="31">
        <f t="shared" si="9"/>
        <v>5.6706002144066354E-2</v>
      </c>
      <c r="AL97" s="6">
        <v>0</v>
      </c>
      <c r="AM97" s="6">
        <v>0</v>
      </c>
      <c r="AN97" s="6">
        <v>0</v>
      </c>
      <c r="AO97" s="6">
        <v>36</v>
      </c>
      <c r="AP97" s="6">
        <v>35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32</v>
      </c>
      <c r="AW97" s="6">
        <v>0</v>
      </c>
      <c r="AX97" s="6">
        <v>0</v>
      </c>
      <c r="AY97" s="6">
        <v>0</v>
      </c>
      <c r="AZ97" s="6">
        <v>0</v>
      </c>
      <c r="BA97" s="2">
        <f t="shared" si="10"/>
        <v>103</v>
      </c>
      <c r="BB97" s="31">
        <f t="shared" si="11"/>
        <v>4.5047704644505821E-3</v>
      </c>
    </row>
    <row r="98" spans="1:54" s="6" customFormat="1" x14ac:dyDescent="0.25">
      <c r="A98" s="1">
        <v>94</v>
      </c>
      <c r="B98" s="6" t="s">
        <v>180</v>
      </c>
      <c r="C98" s="22">
        <v>2.1392896802328878E-2</v>
      </c>
      <c r="D98" s="8">
        <v>1132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327</v>
      </c>
      <c r="N98" s="6">
        <v>0</v>
      </c>
      <c r="O98" s="6">
        <v>0</v>
      </c>
      <c r="P98" s="6">
        <v>0</v>
      </c>
      <c r="Q98" s="6">
        <v>0</v>
      </c>
      <c r="R98" s="6">
        <v>52</v>
      </c>
      <c r="S98" s="6">
        <v>0</v>
      </c>
      <c r="T98" s="2">
        <f t="shared" si="6"/>
        <v>379</v>
      </c>
      <c r="U98" s="31">
        <f t="shared" si="7"/>
        <v>3.5351377770979034E-2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29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37</v>
      </c>
      <c r="AH98" s="6">
        <v>91</v>
      </c>
      <c r="AI98" s="6">
        <v>56</v>
      </c>
      <c r="AJ98" s="2">
        <f t="shared" si="8"/>
        <v>213</v>
      </c>
      <c r="AK98" s="31">
        <f t="shared" si="9"/>
        <v>1.1020418299896109E-2</v>
      </c>
      <c r="AL98" s="6">
        <v>56</v>
      </c>
      <c r="AM98" s="6">
        <v>0</v>
      </c>
      <c r="AN98" s="6">
        <v>66</v>
      </c>
      <c r="AO98" s="6">
        <v>0</v>
      </c>
      <c r="AP98" s="6">
        <v>0</v>
      </c>
      <c r="AQ98" s="6">
        <v>0</v>
      </c>
      <c r="AR98" s="6">
        <v>224</v>
      </c>
      <c r="AS98" s="6">
        <v>0</v>
      </c>
      <c r="AT98" s="6">
        <v>166</v>
      </c>
      <c r="AU98" s="6">
        <v>0</v>
      </c>
      <c r="AV98" s="6">
        <v>28</v>
      </c>
      <c r="AW98" s="6">
        <v>0</v>
      </c>
      <c r="AX98" s="6">
        <v>0</v>
      </c>
      <c r="AY98" s="6">
        <v>0</v>
      </c>
      <c r="AZ98" s="6">
        <v>0</v>
      </c>
      <c r="BA98" s="2">
        <f t="shared" si="10"/>
        <v>540</v>
      </c>
      <c r="BB98" s="31">
        <f t="shared" si="11"/>
        <v>2.3617243211682664E-2</v>
      </c>
    </row>
    <row r="99" spans="1:54" s="6" customFormat="1" x14ac:dyDescent="0.25">
      <c r="A99" s="1">
        <v>95</v>
      </c>
      <c r="B99" s="6" t="s">
        <v>78</v>
      </c>
      <c r="C99" s="22">
        <v>2.1014930427729426E-2</v>
      </c>
      <c r="D99" s="8">
        <v>1112</v>
      </c>
      <c r="E99" s="6">
        <v>0</v>
      </c>
      <c r="F99" s="6">
        <v>142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7</v>
      </c>
      <c r="M99" s="6">
        <v>0</v>
      </c>
      <c r="N99" s="6">
        <v>43</v>
      </c>
      <c r="O99" s="6">
        <v>0</v>
      </c>
      <c r="P99" s="6">
        <v>0</v>
      </c>
      <c r="Q99" s="6">
        <v>0</v>
      </c>
      <c r="R99" s="6">
        <v>55</v>
      </c>
      <c r="S99" s="6">
        <v>0</v>
      </c>
      <c r="T99" s="2">
        <f t="shared" si="6"/>
        <v>247</v>
      </c>
      <c r="U99" s="31">
        <f t="shared" si="7"/>
        <v>2.3039024563144651E-2</v>
      </c>
      <c r="V99" s="6">
        <v>0</v>
      </c>
      <c r="W99" s="6">
        <v>18</v>
      </c>
      <c r="X99" s="6">
        <v>0</v>
      </c>
      <c r="Y99" s="6">
        <v>0</v>
      </c>
      <c r="Z99" s="6">
        <v>56</v>
      </c>
      <c r="AA99" s="6">
        <v>69</v>
      </c>
      <c r="AB99" s="6">
        <v>72</v>
      </c>
      <c r="AC99" s="6">
        <v>26</v>
      </c>
      <c r="AD99" s="6">
        <v>96</v>
      </c>
      <c r="AE99" s="6">
        <v>0</v>
      </c>
      <c r="AF99" s="6">
        <v>0</v>
      </c>
      <c r="AG99" s="6">
        <v>0</v>
      </c>
      <c r="AH99" s="6">
        <v>119</v>
      </c>
      <c r="AI99" s="6">
        <v>0</v>
      </c>
      <c r="AJ99" s="2">
        <f t="shared" si="8"/>
        <v>456</v>
      </c>
      <c r="AK99" s="31">
        <f t="shared" si="9"/>
        <v>2.3593008191326877E-2</v>
      </c>
      <c r="AL99" s="6">
        <v>62</v>
      </c>
      <c r="AM99" s="6">
        <v>0</v>
      </c>
      <c r="AN99" s="6">
        <v>57</v>
      </c>
      <c r="AO99" s="6">
        <v>0</v>
      </c>
      <c r="AP99" s="6">
        <v>7</v>
      </c>
      <c r="AQ99" s="6">
        <v>0</v>
      </c>
      <c r="AR99" s="6">
        <v>177</v>
      </c>
      <c r="AS99" s="6">
        <v>17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89</v>
      </c>
      <c r="AZ99" s="6">
        <v>0</v>
      </c>
      <c r="BA99" s="2">
        <f t="shared" si="10"/>
        <v>409</v>
      </c>
      <c r="BB99" s="31">
        <f t="shared" si="11"/>
        <v>1.7887874951070758E-2</v>
      </c>
    </row>
    <row r="100" spans="1:54" s="6" customFormat="1" x14ac:dyDescent="0.25">
      <c r="A100" s="1">
        <v>96</v>
      </c>
      <c r="B100" s="6" t="s">
        <v>92</v>
      </c>
      <c r="C100" s="22">
        <v>1.9994421216310912E-2</v>
      </c>
      <c r="D100" s="8">
        <v>1058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116</v>
      </c>
      <c r="L100" s="6">
        <v>0</v>
      </c>
      <c r="M100" s="6">
        <v>0</v>
      </c>
      <c r="N100" s="6">
        <v>78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2">
        <f t="shared" si="6"/>
        <v>194</v>
      </c>
      <c r="U100" s="31">
        <f t="shared" si="7"/>
        <v>1.8095428199392964E-2</v>
      </c>
      <c r="V100" s="6">
        <v>239</v>
      </c>
      <c r="W100" s="6">
        <v>42</v>
      </c>
      <c r="X100" s="6">
        <v>0</v>
      </c>
      <c r="Y100" s="6">
        <v>0</v>
      </c>
      <c r="Z100" s="6">
        <v>0</v>
      </c>
      <c r="AA100" s="6">
        <v>92</v>
      </c>
      <c r="AB100" s="6">
        <v>0</v>
      </c>
      <c r="AC100" s="6">
        <v>130</v>
      </c>
      <c r="AD100" s="6">
        <v>99</v>
      </c>
      <c r="AE100" s="6">
        <v>102</v>
      </c>
      <c r="AF100" s="6">
        <v>0</v>
      </c>
      <c r="AG100" s="6">
        <v>0</v>
      </c>
      <c r="AH100" s="6">
        <v>0</v>
      </c>
      <c r="AI100" s="6">
        <v>0</v>
      </c>
      <c r="AJ100" s="2">
        <f t="shared" si="8"/>
        <v>704</v>
      </c>
      <c r="AK100" s="31">
        <f t="shared" si="9"/>
        <v>3.6424293348013427E-2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160</v>
      </c>
      <c r="AU100" s="6">
        <v>0</v>
      </c>
      <c r="AV100" s="6">
        <v>0</v>
      </c>
      <c r="AW100" s="6">
        <v>0</v>
      </c>
      <c r="AX100" s="6">
        <v>0</v>
      </c>
      <c r="AY100" s="6">
        <v>0</v>
      </c>
      <c r="AZ100" s="6">
        <v>0</v>
      </c>
      <c r="BA100" s="2">
        <f t="shared" si="10"/>
        <v>160</v>
      </c>
      <c r="BB100" s="31">
        <f t="shared" si="11"/>
        <v>6.9977016923504177E-3</v>
      </c>
    </row>
    <row r="101" spans="1:54" s="6" customFormat="1" x14ac:dyDescent="0.25">
      <c r="A101" s="1">
        <v>97</v>
      </c>
      <c r="B101" s="6" t="s">
        <v>170</v>
      </c>
      <c r="C101" s="22">
        <v>1.833136916807333E-2</v>
      </c>
      <c r="D101" s="8">
        <v>97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59</v>
      </c>
      <c r="R101" s="6">
        <v>41</v>
      </c>
      <c r="S101" s="6">
        <v>280</v>
      </c>
      <c r="T101" s="2">
        <f t="shared" si="6"/>
        <v>380</v>
      </c>
      <c r="U101" s="31">
        <f t="shared" si="7"/>
        <v>3.544465317406869E-2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23</v>
      </c>
      <c r="AH101" s="6">
        <v>99</v>
      </c>
      <c r="AI101" s="6">
        <v>468</v>
      </c>
      <c r="AJ101" s="2">
        <f t="shared" si="8"/>
        <v>590</v>
      </c>
      <c r="AK101" s="31">
        <f t="shared" si="9"/>
        <v>3.0526041300181706E-2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2">
        <f t="shared" si="10"/>
        <v>0</v>
      </c>
      <c r="BB101" s="31">
        <f t="shared" si="11"/>
        <v>0</v>
      </c>
    </row>
    <row r="102" spans="1:54" s="6" customFormat="1" x14ac:dyDescent="0.25">
      <c r="A102" s="1">
        <v>98</v>
      </c>
      <c r="B102" s="6" t="s">
        <v>204</v>
      </c>
      <c r="C102" s="22">
        <v>1.7877809518553993E-2</v>
      </c>
      <c r="D102" s="8">
        <v>946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2">
        <f t="shared" si="6"/>
        <v>0</v>
      </c>
      <c r="U102" s="31">
        <f t="shared" si="7"/>
        <v>0</v>
      </c>
      <c r="V102" s="6">
        <v>250</v>
      </c>
      <c r="W102" s="6">
        <v>33</v>
      </c>
      <c r="X102" s="6">
        <v>510</v>
      </c>
      <c r="Y102" s="6">
        <v>0</v>
      </c>
      <c r="Z102" s="6">
        <v>76</v>
      </c>
      <c r="AA102" s="6">
        <v>77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2">
        <f t="shared" si="8"/>
        <v>946</v>
      </c>
      <c r="AK102" s="31">
        <f t="shared" si="9"/>
        <v>4.8945144186393043E-2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2">
        <f t="shared" si="10"/>
        <v>0</v>
      </c>
      <c r="BB102" s="31">
        <f t="shared" si="11"/>
        <v>0</v>
      </c>
    </row>
    <row r="103" spans="1:54" s="6" customFormat="1" x14ac:dyDescent="0.25">
      <c r="A103" s="1">
        <v>99</v>
      </c>
      <c r="B103" s="6" t="s">
        <v>222</v>
      </c>
      <c r="C103" s="22">
        <v>1.4759586928108527E-2</v>
      </c>
      <c r="D103" s="8">
        <v>781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2">
        <f t="shared" si="6"/>
        <v>0</v>
      </c>
      <c r="U103" s="31">
        <f t="shared" si="7"/>
        <v>0</v>
      </c>
      <c r="V103" s="6">
        <v>169</v>
      </c>
      <c r="W103" s="6">
        <v>0</v>
      </c>
      <c r="X103" s="6">
        <v>0</v>
      </c>
      <c r="Y103" s="6">
        <v>103</v>
      </c>
      <c r="Z103" s="6">
        <v>85</v>
      </c>
      <c r="AA103" s="6">
        <v>47</v>
      </c>
      <c r="AB103" s="6">
        <v>0</v>
      </c>
      <c r="AC103" s="6">
        <v>41</v>
      </c>
      <c r="AD103" s="6">
        <v>41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2">
        <f t="shared" si="8"/>
        <v>486</v>
      </c>
      <c r="AK103" s="31">
        <f t="shared" si="9"/>
        <v>2.5145179782861543E-2</v>
      </c>
      <c r="AL103" s="6">
        <v>0</v>
      </c>
      <c r="AM103" s="6">
        <v>0</v>
      </c>
      <c r="AN103" s="6">
        <v>48</v>
      </c>
      <c r="AO103" s="6">
        <v>0</v>
      </c>
      <c r="AP103" s="6">
        <v>0</v>
      </c>
      <c r="AQ103" s="6">
        <v>0</v>
      </c>
      <c r="AR103" s="6">
        <v>0</v>
      </c>
      <c r="AS103" s="6">
        <v>112</v>
      </c>
      <c r="AT103" s="6">
        <v>106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29</v>
      </c>
      <c r="BA103" s="2">
        <f t="shared" si="10"/>
        <v>295</v>
      </c>
      <c r="BB103" s="31">
        <f t="shared" si="11"/>
        <v>1.2902012495271084E-2</v>
      </c>
    </row>
    <row r="104" spans="1:54" s="6" customFormat="1" x14ac:dyDescent="0.25">
      <c r="A104" s="1">
        <v>100</v>
      </c>
      <c r="B104" s="6" t="s">
        <v>40</v>
      </c>
      <c r="C104" s="22">
        <v>1.4438315509698995E-2</v>
      </c>
      <c r="D104" s="8">
        <v>764</v>
      </c>
      <c r="E104" s="6">
        <v>0</v>
      </c>
      <c r="F104" s="6">
        <v>139</v>
      </c>
      <c r="G104" s="6">
        <v>0</v>
      </c>
      <c r="H104" s="6">
        <v>0</v>
      </c>
      <c r="I104" s="6">
        <v>0</v>
      </c>
      <c r="J104" s="6">
        <v>0</v>
      </c>
      <c r="K104" s="6">
        <v>44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156</v>
      </c>
      <c r="R104" s="6">
        <v>132</v>
      </c>
      <c r="S104" s="6">
        <v>211</v>
      </c>
      <c r="T104" s="2">
        <f t="shared" si="6"/>
        <v>682</v>
      </c>
      <c r="U104" s="31">
        <f t="shared" si="7"/>
        <v>6.3613824907144331E-2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69</v>
      </c>
      <c r="AF104" s="6">
        <v>0</v>
      </c>
      <c r="AG104" s="6">
        <v>0</v>
      </c>
      <c r="AH104" s="6">
        <v>0</v>
      </c>
      <c r="AI104" s="6">
        <v>0</v>
      </c>
      <c r="AJ104" s="2">
        <f t="shared" si="8"/>
        <v>69</v>
      </c>
      <c r="AK104" s="31">
        <f t="shared" si="9"/>
        <v>3.569994660529725E-3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13</v>
      </c>
      <c r="BA104" s="2">
        <f t="shared" si="10"/>
        <v>13</v>
      </c>
      <c r="BB104" s="31">
        <f t="shared" si="11"/>
        <v>5.6856326250347155E-4</v>
      </c>
    </row>
    <row r="105" spans="1:54" s="6" customFormat="1" x14ac:dyDescent="0.25">
      <c r="A105" s="1">
        <v>101</v>
      </c>
      <c r="B105" s="6" t="s">
        <v>107</v>
      </c>
      <c r="C105" s="22">
        <v>1.409814577255949E-2</v>
      </c>
      <c r="D105" s="8">
        <v>746</v>
      </c>
      <c r="E105" s="6">
        <v>0</v>
      </c>
      <c r="F105" s="6">
        <v>50</v>
      </c>
      <c r="G105" s="6">
        <v>111</v>
      </c>
      <c r="H105" s="6">
        <v>0</v>
      </c>
      <c r="I105" s="6">
        <v>0</v>
      </c>
      <c r="J105" s="6">
        <v>48</v>
      </c>
      <c r="K105" s="6">
        <v>0</v>
      </c>
      <c r="L105" s="6">
        <v>0</v>
      </c>
      <c r="M105" s="6">
        <v>0</v>
      </c>
      <c r="N105" s="6">
        <v>18</v>
      </c>
      <c r="O105" s="6">
        <v>0</v>
      </c>
      <c r="P105" s="6">
        <v>107</v>
      </c>
      <c r="Q105" s="6">
        <v>71</v>
      </c>
      <c r="R105" s="6">
        <v>0</v>
      </c>
      <c r="S105" s="6">
        <v>0</v>
      </c>
      <c r="T105" s="2">
        <f t="shared" si="6"/>
        <v>405</v>
      </c>
      <c r="U105" s="31">
        <f t="shared" si="7"/>
        <v>3.7776538251310054E-2</v>
      </c>
      <c r="V105" s="6">
        <v>0</v>
      </c>
      <c r="W105" s="6">
        <v>0</v>
      </c>
      <c r="X105" s="6">
        <v>55</v>
      </c>
      <c r="Y105" s="6">
        <v>0</v>
      </c>
      <c r="Z105" s="6">
        <v>0</v>
      </c>
      <c r="AA105" s="6">
        <v>22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23</v>
      </c>
      <c r="AH105" s="6">
        <v>0</v>
      </c>
      <c r="AI105" s="6">
        <v>0</v>
      </c>
      <c r="AJ105" s="2">
        <f t="shared" si="8"/>
        <v>100</v>
      </c>
      <c r="AK105" s="31">
        <f t="shared" si="9"/>
        <v>5.1739053051155434E-3</v>
      </c>
      <c r="AL105" s="6">
        <v>0</v>
      </c>
      <c r="AM105" s="6">
        <v>0</v>
      </c>
      <c r="AN105" s="6">
        <v>0</v>
      </c>
      <c r="AO105" s="6">
        <v>0</v>
      </c>
      <c r="AP105" s="6">
        <v>46</v>
      </c>
      <c r="AQ105" s="6">
        <v>0</v>
      </c>
      <c r="AR105" s="6">
        <v>0</v>
      </c>
      <c r="AS105" s="6">
        <v>21</v>
      </c>
      <c r="AT105" s="6">
        <v>0</v>
      </c>
      <c r="AU105" s="6">
        <v>174</v>
      </c>
      <c r="AV105" s="6">
        <v>0</v>
      </c>
      <c r="AW105" s="6">
        <v>0</v>
      </c>
      <c r="AX105" s="6">
        <v>0</v>
      </c>
      <c r="AY105" s="6">
        <v>0</v>
      </c>
      <c r="AZ105" s="6">
        <v>0</v>
      </c>
      <c r="BA105" s="2">
        <f t="shared" si="10"/>
        <v>241</v>
      </c>
      <c r="BB105" s="31">
        <f t="shared" si="11"/>
        <v>1.0540288174102817E-2</v>
      </c>
    </row>
    <row r="106" spans="1:54" s="6" customFormat="1" x14ac:dyDescent="0.25">
      <c r="A106" s="1">
        <v>102</v>
      </c>
      <c r="B106" s="6" t="s">
        <v>54</v>
      </c>
      <c r="C106" s="22">
        <v>1.3512297891930342E-2</v>
      </c>
      <c r="D106" s="8">
        <v>715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2">
        <f t="shared" si="6"/>
        <v>0</v>
      </c>
      <c r="U106" s="31">
        <f t="shared" si="7"/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>
        <v>31</v>
      </c>
      <c r="AH106" s="6">
        <v>0</v>
      </c>
      <c r="AI106" s="6">
        <v>0</v>
      </c>
      <c r="AJ106" s="2">
        <f t="shared" si="8"/>
        <v>31</v>
      </c>
      <c r="AK106" s="31">
        <f t="shared" si="9"/>
        <v>1.6039106445858184E-3</v>
      </c>
      <c r="AL106" s="6">
        <v>0</v>
      </c>
      <c r="AM106" s="6">
        <v>10</v>
      </c>
      <c r="AN106" s="6">
        <v>129</v>
      </c>
      <c r="AO106" s="6">
        <v>50</v>
      </c>
      <c r="AP106" s="6">
        <v>76</v>
      </c>
      <c r="AQ106" s="6">
        <v>0</v>
      </c>
      <c r="AR106" s="6">
        <v>0</v>
      </c>
      <c r="AS106" s="6">
        <v>21</v>
      </c>
      <c r="AT106" s="6">
        <v>0</v>
      </c>
      <c r="AU106" s="6">
        <v>0</v>
      </c>
      <c r="AV106" s="6">
        <v>0</v>
      </c>
      <c r="AW106" s="6">
        <v>0</v>
      </c>
      <c r="AX106" s="6">
        <v>108</v>
      </c>
      <c r="AY106" s="6">
        <v>290</v>
      </c>
      <c r="AZ106" s="6">
        <v>0</v>
      </c>
      <c r="BA106" s="2">
        <f t="shared" si="10"/>
        <v>684</v>
      </c>
      <c r="BB106" s="31">
        <f t="shared" si="11"/>
        <v>2.9915174734798038E-2</v>
      </c>
    </row>
    <row r="107" spans="1:54" s="6" customFormat="1" x14ac:dyDescent="0.25">
      <c r="A107" s="1">
        <v>103</v>
      </c>
      <c r="B107" s="6" t="s">
        <v>175</v>
      </c>
      <c r="C107" s="22">
        <v>1.32666197484407E-2</v>
      </c>
      <c r="D107" s="8">
        <v>702</v>
      </c>
      <c r="E107" s="6">
        <v>0</v>
      </c>
      <c r="F107" s="6">
        <v>33</v>
      </c>
      <c r="G107" s="6">
        <v>0</v>
      </c>
      <c r="H107" s="6">
        <v>0</v>
      </c>
      <c r="I107" s="6">
        <v>0</v>
      </c>
      <c r="J107" s="6">
        <v>0</v>
      </c>
      <c r="K107" s="6">
        <v>31</v>
      </c>
      <c r="L107" s="6">
        <v>0</v>
      </c>
      <c r="M107" s="6">
        <v>270</v>
      </c>
      <c r="N107" s="6">
        <v>0</v>
      </c>
      <c r="O107" s="6">
        <v>0</v>
      </c>
      <c r="P107" s="6">
        <v>40</v>
      </c>
      <c r="Q107" s="6">
        <v>0</v>
      </c>
      <c r="R107" s="6">
        <v>43</v>
      </c>
      <c r="S107" s="6">
        <v>0</v>
      </c>
      <c r="T107" s="2">
        <f t="shared" si="6"/>
        <v>417</v>
      </c>
      <c r="U107" s="31">
        <f t="shared" si="7"/>
        <v>3.8895843088385902E-2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2">
        <f t="shared" si="8"/>
        <v>0</v>
      </c>
      <c r="AK107" s="31">
        <f t="shared" si="9"/>
        <v>0</v>
      </c>
      <c r="AL107" s="6">
        <v>59</v>
      </c>
      <c r="AM107" s="6">
        <v>0</v>
      </c>
      <c r="AN107" s="6">
        <v>61</v>
      </c>
      <c r="AO107" s="6">
        <v>0</v>
      </c>
      <c r="AP107" s="6">
        <v>0</v>
      </c>
      <c r="AQ107" s="6">
        <v>28</v>
      </c>
      <c r="AR107" s="6">
        <v>0</v>
      </c>
      <c r="AS107" s="6">
        <v>28</v>
      </c>
      <c r="AT107" s="6">
        <v>0</v>
      </c>
      <c r="AU107" s="6">
        <v>0</v>
      </c>
      <c r="AV107" s="6">
        <v>28</v>
      </c>
      <c r="AW107" s="6">
        <v>0</v>
      </c>
      <c r="AX107" s="6">
        <v>0</v>
      </c>
      <c r="AY107" s="6">
        <v>81</v>
      </c>
      <c r="AZ107" s="6">
        <v>0</v>
      </c>
      <c r="BA107" s="2">
        <f t="shared" si="10"/>
        <v>285</v>
      </c>
      <c r="BB107" s="31">
        <f t="shared" si="11"/>
        <v>1.2464656139499184E-2</v>
      </c>
    </row>
    <row r="108" spans="1:54" s="6" customFormat="1" x14ac:dyDescent="0.25">
      <c r="A108" s="1">
        <v>104</v>
      </c>
      <c r="B108" s="6" t="s">
        <v>165</v>
      </c>
      <c r="C108" s="22">
        <v>1.2737466824001471E-2</v>
      </c>
      <c r="D108" s="8">
        <v>674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2">
        <f t="shared" si="6"/>
        <v>0</v>
      </c>
      <c r="U108" s="31">
        <f t="shared" si="7"/>
        <v>0</v>
      </c>
      <c r="V108" s="6">
        <v>0</v>
      </c>
      <c r="W108" s="6">
        <v>55</v>
      </c>
      <c r="X108" s="6">
        <v>185</v>
      </c>
      <c r="Y108" s="6">
        <v>0</v>
      </c>
      <c r="Z108" s="6">
        <v>0</v>
      </c>
      <c r="AA108" s="6">
        <v>190</v>
      </c>
      <c r="AB108" s="6">
        <v>101</v>
      </c>
      <c r="AC108" s="6">
        <v>0</v>
      </c>
      <c r="AD108" s="6">
        <v>0</v>
      </c>
      <c r="AE108" s="6">
        <v>0</v>
      </c>
      <c r="AF108" s="6">
        <v>0</v>
      </c>
      <c r="AG108" s="6">
        <v>134</v>
      </c>
      <c r="AH108" s="6">
        <v>9</v>
      </c>
      <c r="AI108" s="6">
        <v>0</v>
      </c>
      <c r="AJ108" s="2">
        <f t="shared" si="8"/>
        <v>674</v>
      </c>
      <c r="AK108" s="31">
        <f t="shared" si="9"/>
        <v>3.4872121756478767E-2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2">
        <f t="shared" si="10"/>
        <v>0</v>
      </c>
      <c r="BB108" s="31">
        <f t="shared" si="11"/>
        <v>0</v>
      </c>
    </row>
    <row r="109" spans="1:54" s="6" customFormat="1" x14ac:dyDescent="0.25">
      <c r="A109" s="1">
        <v>105</v>
      </c>
      <c r="B109" s="6" t="s">
        <v>28</v>
      </c>
      <c r="C109" s="22">
        <v>1.2642975230351607E-2</v>
      </c>
      <c r="D109" s="8">
        <v>669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60</v>
      </c>
      <c r="R109" s="6">
        <v>102</v>
      </c>
      <c r="S109" s="6">
        <v>0</v>
      </c>
      <c r="T109" s="2">
        <f t="shared" si="6"/>
        <v>162</v>
      </c>
      <c r="U109" s="31">
        <f t="shared" si="7"/>
        <v>1.511061530052402E-2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144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82</v>
      </c>
      <c r="AH109" s="6">
        <v>151</v>
      </c>
      <c r="AI109" s="6">
        <v>63</v>
      </c>
      <c r="AJ109" s="2">
        <f t="shared" si="8"/>
        <v>440</v>
      </c>
      <c r="AK109" s="31">
        <f t="shared" si="9"/>
        <v>2.2765183342508395E-2</v>
      </c>
      <c r="AL109" s="6">
        <v>0</v>
      </c>
      <c r="AM109" s="6">
        <v>0</v>
      </c>
      <c r="AN109" s="6">
        <v>0</v>
      </c>
      <c r="AO109" s="6">
        <v>21</v>
      </c>
      <c r="AP109" s="6">
        <v>0</v>
      </c>
      <c r="AQ109" s="6">
        <v>0</v>
      </c>
      <c r="AR109" s="6">
        <v>0</v>
      </c>
      <c r="AS109" s="6">
        <v>46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2">
        <f t="shared" si="10"/>
        <v>67</v>
      </c>
      <c r="BB109" s="31">
        <f t="shared" si="11"/>
        <v>2.9302875836717378E-3</v>
      </c>
    </row>
    <row r="110" spans="1:54" s="6" customFormat="1" x14ac:dyDescent="0.25">
      <c r="A110" s="1">
        <v>106</v>
      </c>
      <c r="B110" s="6" t="s">
        <v>156</v>
      </c>
      <c r="C110" s="22">
        <v>1.213272062464235E-2</v>
      </c>
      <c r="D110" s="8">
        <v>642</v>
      </c>
      <c r="E110" s="6">
        <v>0</v>
      </c>
      <c r="F110" s="6">
        <v>45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68</v>
      </c>
      <c r="T110" s="2">
        <f t="shared" si="6"/>
        <v>113</v>
      </c>
      <c r="U110" s="31">
        <f t="shared" si="7"/>
        <v>1.0540120549130953E-2</v>
      </c>
      <c r="V110" s="6">
        <v>0</v>
      </c>
      <c r="W110" s="6">
        <v>73</v>
      </c>
      <c r="X110" s="6">
        <v>101</v>
      </c>
      <c r="Y110" s="6">
        <v>0</v>
      </c>
      <c r="Z110" s="6">
        <v>0</v>
      </c>
      <c r="AA110" s="6">
        <v>131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42</v>
      </c>
      <c r="AH110" s="6">
        <v>0</v>
      </c>
      <c r="AI110" s="6">
        <v>0</v>
      </c>
      <c r="AJ110" s="2">
        <f t="shared" si="8"/>
        <v>347</v>
      </c>
      <c r="AK110" s="31">
        <f t="shared" si="9"/>
        <v>1.7953451408750938E-2</v>
      </c>
      <c r="AL110" s="6">
        <v>57</v>
      </c>
      <c r="AM110" s="6">
        <v>0</v>
      </c>
      <c r="AN110" s="6">
        <v>0</v>
      </c>
      <c r="AO110" s="6">
        <v>52</v>
      </c>
      <c r="AP110" s="6">
        <v>73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2">
        <f t="shared" si="10"/>
        <v>182</v>
      </c>
      <c r="BB110" s="31">
        <f t="shared" si="11"/>
        <v>7.959885675048602E-3</v>
      </c>
    </row>
    <row r="111" spans="1:54" s="6" customFormat="1" x14ac:dyDescent="0.25">
      <c r="A111" s="1">
        <v>107</v>
      </c>
      <c r="B111" s="6" t="s">
        <v>217</v>
      </c>
      <c r="C111" s="22">
        <v>1.1546872744013201E-2</v>
      </c>
      <c r="D111" s="8">
        <v>611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91</v>
      </c>
      <c r="R111" s="6">
        <v>57</v>
      </c>
      <c r="S111" s="6">
        <v>0</v>
      </c>
      <c r="T111" s="2">
        <f t="shared" si="6"/>
        <v>148</v>
      </c>
      <c r="U111" s="31">
        <f t="shared" si="7"/>
        <v>1.3804759657268857E-2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93</v>
      </c>
      <c r="AH111" s="6">
        <v>0</v>
      </c>
      <c r="AI111" s="6">
        <v>370</v>
      </c>
      <c r="AJ111" s="2">
        <f t="shared" si="8"/>
        <v>463</v>
      </c>
      <c r="AK111" s="31">
        <f t="shared" si="9"/>
        <v>2.3955181562684967E-2</v>
      </c>
      <c r="AL111" s="6">
        <v>0</v>
      </c>
      <c r="AM111" s="6">
        <v>0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2">
        <f t="shared" si="10"/>
        <v>0</v>
      </c>
      <c r="BB111" s="31">
        <f t="shared" si="11"/>
        <v>0</v>
      </c>
    </row>
    <row r="112" spans="1:54" s="6" customFormat="1" x14ac:dyDescent="0.25">
      <c r="A112" s="1">
        <v>108</v>
      </c>
      <c r="B112" s="6" t="s">
        <v>199</v>
      </c>
      <c r="C112" s="22">
        <v>1.0601956807514577E-2</v>
      </c>
      <c r="D112" s="8">
        <v>561</v>
      </c>
      <c r="E112" s="6">
        <v>0</v>
      </c>
      <c r="F112" s="6">
        <v>71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2">
        <f t="shared" si="6"/>
        <v>71</v>
      </c>
      <c r="U112" s="31">
        <f t="shared" si="7"/>
        <v>6.6225536193654658E-3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2">
        <f t="shared" si="8"/>
        <v>0</v>
      </c>
      <c r="AK112" s="31">
        <f t="shared" si="9"/>
        <v>0</v>
      </c>
      <c r="AL112" s="6">
        <v>0</v>
      </c>
      <c r="AM112" s="6">
        <v>0</v>
      </c>
      <c r="AN112" s="6">
        <v>0</v>
      </c>
      <c r="AO112" s="6">
        <v>76</v>
      </c>
      <c r="AP112" s="6">
        <v>96</v>
      </c>
      <c r="AQ112" s="6">
        <v>57</v>
      </c>
      <c r="AR112" s="6">
        <v>0</v>
      </c>
      <c r="AS112" s="6">
        <v>0</v>
      </c>
      <c r="AT112" s="6">
        <v>0</v>
      </c>
      <c r="AU112" s="6">
        <v>39</v>
      </c>
      <c r="AV112" s="6">
        <v>65</v>
      </c>
      <c r="AW112" s="6">
        <v>53</v>
      </c>
      <c r="AX112" s="6">
        <v>57</v>
      </c>
      <c r="AY112" s="6">
        <v>47</v>
      </c>
      <c r="AZ112" s="6">
        <v>0</v>
      </c>
      <c r="BA112" s="2">
        <f t="shared" si="10"/>
        <v>490</v>
      </c>
      <c r="BB112" s="31">
        <f t="shared" si="11"/>
        <v>2.1430461432823157E-2</v>
      </c>
    </row>
    <row r="113" spans="1:54" s="6" customFormat="1" x14ac:dyDescent="0.25">
      <c r="A113" s="1">
        <v>109</v>
      </c>
      <c r="B113" s="6" t="s">
        <v>26</v>
      </c>
      <c r="C113" s="22">
        <v>1.0450770257674796E-2</v>
      </c>
      <c r="D113" s="8">
        <v>553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20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2">
        <f t="shared" si="6"/>
        <v>200</v>
      </c>
      <c r="U113" s="31">
        <f t="shared" si="7"/>
        <v>1.8655080617930888E-2</v>
      </c>
      <c r="V113" s="6">
        <v>0</v>
      </c>
      <c r="W113" s="6">
        <v>62</v>
      </c>
      <c r="X113" s="6">
        <v>0</v>
      </c>
      <c r="Y113" s="6">
        <v>0</v>
      </c>
      <c r="Z113" s="6">
        <v>0</v>
      </c>
      <c r="AA113" s="6">
        <v>16</v>
      </c>
      <c r="AB113" s="6">
        <v>0</v>
      </c>
      <c r="AC113" s="6">
        <v>61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2">
        <f t="shared" si="8"/>
        <v>139</v>
      </c>
      <c r="AK113" s="31">
        <f t="shared" si="9"/>
        <v>7.1917283741106059E-3</v>
      </c>
      <c r="AL113" s="6">
        <v>0</v>
      </c>
      <c r="AM113" s="6">
        <v>65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149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2">
        <f t="shared" si="10"/>
        <v>214</v>
      </c>
      <c r="BB113" s="31">
        <f t="shared" si="11"/>
        <v>9.359426013518685E-3</v>
      </c>
    </row>
    <row r="114" spans="1:54" s="6" customFormat="1" x14ac:dyDescent="0.25">
      <c r="A114" s="1">
        <v>110</v>
      </c>
      <c r="B114" s="6" t="s">
        <v>43</v>
      </c>
      <c r="C114" s="22">
        <v>1.0299583707835016E-2</v>
      </c>
      <c r="D114" s="8">
        <v>545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7</v>
      </c>
      <c r="O114" s="6">
        <v>0</v>
      </c>
      <c r="P114" s="6">
        <v>98</v>
      </c>
      <c r="Q114" s="6">
        <v>52</v>
      </c>
      <c r="R114" s="6">
        <v>0</v>
      </c>
      <c r="S114" s="6">
        <v>0</v>
      </c>
      <c r="T114" s="2">
        <f t="shared" si="6"/>
        <v>157</v>
      </c>
      <c r="U114" s="31">
        <f t="shared" si="7"/>
        <v>1.4644238285075748E-2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37</v>
      </c>
      <c r="AJ114" s="2">
        <f t="shared" si="8"/>
        <v>37</v>
      </c>
      <c r="AK114" s="31">
        <f t="shared" si="9"/>
        <v>1.9143449628927511E-3</v>
      </c>
      <c r="AL114" s="6">
        <v>0</v>
      </c>
      <c r="AM114" s="6">
        <v>0</v>
      </c>
      <c r="AN114" s="6">
        <v>0</v>
      </c>
      <c r="AO114" s="6">
        <v>54</v>
      </c>
      <c r="AP114" s="6">
        <v>83</v>
      </c>
      <c r="AQ114" s="6">
        <v>0</v>
      </c>
      <c r="AR114" s="6">
        <v>0</v>
      </c>
      <c r="AS114" s="6">
        <v>75</v>
      </c>
      <c r="AT114" s="6">
        <v>0</v>
      </c>
      <c r="AU114" s="6">
        <v>0</v>
      </c>
      <c r="AV114" s="6">
        <v>139</v>
      </c>
      <c r="AW114" s="6">
        <v>0</v>
      </c>
      <c r="AX114" s="6">
        <v>0</v>
      </c>
      <c r="AY114" s="6">
        <v>0</v>
      </c>
      <c r="AZ114" s="6">
        <v>0</v>
      </c>
      <c r="BA114" s="2">
        <f t="shared" si="10"/>
        <v>351</v>
      </c>
      <c r="BB114" s="31">
        <f t="shared" si="11"/>
        <v>1.5351208087593731E-2</v>
      </c>
    </row>
    <row r="115" spans="1:54" s="6" customFormat="1" x14ac:dyDescent="0.25">
      <c r="A115" s="1">
        <v>111</v>
      </c>
      <c r="B115" s="6" t="s">
        <v>113</v>
      </c>
      <c r="C115" s="22">
        <v>1.0091702201805318E-2</v>
      </c>
      <c r="D115" s="8">
        <v>534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56</v>
      </c>
      <c r="L115" s="6">
        <v>0</v>
      </c>
      <c r="M115" s="6">
        <v>0</v>
      </c>
      <c r="N115" s="6">
        <v>189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2">
        <f t="shared" si="6"/>
        <v>245</v>
      </c>
      <c r="U115" s="31">
        <f t="shared" si="7"/>
        <v>2.2852473756965339E-2</v>
      </c>
      <c r="V115" s="6">
        <v>99</v>
      </c>
      <c r="W115" s="6">
        <v>0</v>
      </c>
      <c r="X115" s="6">
        <v>0</v>
      </c>
      <c r="Y115" s="6">
        <v>30</v>
      </c>
      <c r="Z115" s="6">
        <v>0</v>
      </c>
      <c r="AA115" s="6">
        <v>0</v>
      </c>
      <c r="AB115" s="6">
        <v>0</v>
      </c>
      <c r="AC115" s="6">
        <v>0</v>
      </c>
      <c r="AD115" s="6">
        <v>0</v>
      </c>
      <c r="AE115" s="6">
        <v>0</v>
      </c>
      <c r="AF115" s="6">
        <v>0</v>
      </c>
      <c r="AG115" s="6">
        <v>0</v>
      </c>
      <c r="AH115" s="6">
        <v>47</v>
      </c>
      <c r="AI115" s="6">
        <v>10</v>
      </c>
      <c r="AJ115" s="2">
        <f t="shared" si="8"/>
        <v>186</v>
      </c>
      <c r="AK115" s="31">
        <f t="shared" si="9"/>
        <v>9.6234638675149111E-3</v>
      </c>
      <c r="AL115" s="6">
        <v>51</v>
      </c>
      <c r="AM115" s="6">
        <v>0</v>
      </c>
      <c r="AN115" s="6">
        <v>9</v>
      </c>
      <c r="AO115" s="6">
        <v>9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6">
        <v>0</v>
      </c>
      <c r="AY115" s="6">
        <v>34</v>
      </c>
      <c r="AZ115" s="6">
        <v>0</v>
      </c>
      <c r="BA115" s="2">
        <f t="shared" si="10"/>
        <v>103</v>
      </c>
      <c r="BB115" s="31">
        <f t="shared" si="11"/>
        <v>4.5047704644505821E-3</v>
      </c>
    </row>
    <row r="116" spans="1:54" s="6" customFormat="1" x14ac:dyDescent="0.25">
      <c r="A116" s="1">
        <v>112</v>
      </c>
      <c r="B116" s="6" t="s">
        <v>47</v>
      </c>
      <c r="C116" s="22">
        <v>1.00350072456154E-2</v>
      </c>
      <c r="D116" s="8">
        <v>531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44</v>
      </c>
      <c r="R116" s="6">
        <v>0</v>
      </c>
      <c r="S116" s="6">
        <v>0</v>
      </c>
      <c r="T116" s="2">
        <f t="shared" si="6"/>
        <v>44</v>
      </c>
      <c r="U116" s="31">
        <f t="shared" si="7"/>
        <v>4.1041177359447956E-3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44</v>
      </c>
      <c r="AJ116" s="2">
        <f t="shared" si="8"/>
        <v>44</v>
      </c>
      <c r="AK116" s="31">
        <f t="shared" si="9"/>
        <v>2.2765183342508392E-3</v>
      </c>
      <c r="AL116" s="6">
        <v>0</v>
      </c>
      <c r="AM116" s="6">
        <v>0</v>
      </c>
      <c r="AN116" s="6">
        <v>0</v>
      </c>
      <c r="AO116" s="6">
        <v>139</v>
      </c>
      <c r="AP116" s="6">
        <v>63</v>
      </c>
      <c r="AQ116" s="6">
        <v>12</v>
      </c>
      <c r="AR116" s="6">
        <v>28</v>
      </c>
      <c r="AS116" s="6">
        <v>0</v>
      </c>
      <c r="AT116" s="6">
        <v>0</v>
      </c>
      <c r="AU116" s="6">
        <v>0</v>
      </c>
      <c r="AV116" s="6">
        <v>32</v>
      </c>
      <c r="AW116" s="6">
        <v>45</v>
      </c>
      <c r="AX116" s="6">
        <v>0</v>
      </c>
      <c r="AY116" s="6">
        <v>124</v>
      </c>
      <c r="AZ116" s="6">
        <v>0</v>
      </c>
      <c r="BA116" s="2">
        <f t="shared" si="10"/>
        <v>443</v>
      </c>
      <c r="BB116" s="31">
        <f t="shared" si="11"/>
        <v>1.937488656069522E-2</v>
      </c>
    </row>
    <row r="117" spans="1:54" s="6" customFormat="1" x14ac:dyDescent="0.25">
      <c r="A117" s="1">
        <v>113</v>
      </c>
      <c r="B117" s="6" t="s">
        <v>124</v>
      </c>
      <c r="C117" s="22">
        <v>9.7326341459358402E-3</v>
      </c>
      <c r="D117" s="8">
        <v>515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2">
        <f t="shared" si="6"/>
        <v>0</v>
      </c>
      <c r="U117" s="31">
        <f t="shared" si="7"/>
        <v>0</v>
      </c>
      <c r="V117" s="6">
        <v>0</v>
      </c>
      <c r="W117" s="6">
        <v>0</v>
      </c>
      <c r="X117" s="6">
        <v>70</v>
      </c>
      <c r="Y117" s="6">
        <v>0</v>
      </c>
      <c r="Z117" s="6">
        <v>143</v>
      </c>
      <c r="AA117" s="6">
        <v>0</v>
      </c>
      <c r="AB117" s="6">
        <v>150</v>
      </c>
      <c r="AC117" s="6">
        <v>0</v>
      </c>
      <c r="AD117" s="6">
        <v>128</v>
      </c>
      <c r="AE117" s="6">
        <v>0</v>
      </c>
      <c r="AF117" s="6">
        <v>0</v>
      </c>
      <c r="AG117" s="6">
        <v>0</v>
      </c>
      <c r="AH117" s="6">
        <v>24</v>
      </c>
      <c r="AI117" s="6">
        <v>0</v>
      </c>
      <c r="AJ117" s="2">
        <f t="shared" si="8"/>
        <v>515</v>
      </c>
      <c r="AK117" s="31">
        <f t="shared" si="9"/>
        <v>2.664561232134505E-2</v>
      </c>
      <c r="AL117" s="6">
        <v>0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2">
        <f t="shared" si="10"/>
        <v>0</v>
      </c>
      <c r="BB117" s="31">
        <f t="shared" si="11"/>
        <v>0</v>
      </c>
    </row>
    <row r="118" spans="1:54" s="6" customFormat="1" x14ac:dyDescent="0.25">
      <c r="A118" s="1">
        <v>114</v>
      </c>
      <c r="B118" s="6" t="s">
        <v>117</v>
      </c>
      <c r="C118" s="22">
        <v>9.4680576837162262E-3</v>
      </c>
      <c r="D118" s="8">
        <v>501</v>
      </c>
      <c r="E118" s="6">
        <v>0</v>
      </c>
      <c r="F118" s="6">
        <v>67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352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2">
        <f t="shared" si="6"/>
        <v>419</v>
      </c>
      <c r="U118" s="31">
        <f t="shared" si="7"/>
        <v>3.9082393894565214E-2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14</v>
      </c>
      <c r="AJ118" s="2">
        <f t="shared" si="8"/>
        <v>14</v>
      </c>
      <c r="AK118" s="31">
        <f t="shared" si="9"/>
        <v>7.2434674271617617E-4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68</v>
      </c>
      <c r="AS118" s="6">
        <v>0</v>
      </c>
      <c r="AT118" s="6">
        <v>0</v>
      </c>
      <c r="AU118" s="6">
        <v>0</v>
      </c>
      <c r="AV118" s="6">
        <v>0</v>
      </c>
      <c r="AW118" s="6">
        <v>0</v>
      </c>
      <c r="AX118" s="6">
        <v>0</v>
      </c>
      <c r="AY118" s="6">
        <v>0</v>
      </c>
      <c r="AZ118" s="6">
        <v>0</v>
      </c>
      <c r="BA118" s="2">
        <f t="shared" si="10"/>
        <v>68</v>
      </c>
      <c r="BB118" s="31">
        <f t="shared" si="11"/>
        <v>2.9740232192489277E-3</v>
      </c>
    </row>
    <row r="119" spans="1:54" s="6" customFormat="1" x14ac:dyDescent="0.25">
      <c r="A119" s="1">
        <v>115</v>
      </c>
      <c r="B119" s="6" t="s">
        <v>67</v>
      </c>
      <c r="C119" s="22">
        <v>9.4491593649862534E-3</v>
      </c>
      <c r="D119" s="8">
        <v>500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172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2">
        <f t="shared" si="6"/>
        <v>172</v>
      </c>
      <c r="U119" s="31">
        <f t="shared" si="7"/>
        <v>1.6043369331420566E-2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97</v>
      </c>
      <c r="AF119" s="6">
        <v>0</v>
      </c>
      <c r="AG119" s="6">
        <v>0</v>
      </c>
      <c r="AH119" s="6">
        <v>0</v>
      </c>
      <c r="AI119" s="6">
        <v>0</v>
      </c>
      <c r="AJ119" s="2">
        <f t="shared" si="8"/>
        <v>97</v>
      </c>
      <c r="AK119" s="31">
        <f t="shared" si="9"/>
        <v>5.0186881459620769E-3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  <c r="AQ119" s="6">
        <v>22</v>
      </c>
      <c r="AR119" s="6">
        <v>0</v>
      </c>
      <c r="AS119" s="6">
        <v>0</v>
      </c>
      <c r="AT119" s="6">
        <v>0</v>
      </c>
      <c r="AU119" s="6">
        <v>41</v>
      </c>
      <c r="AV119" s="6">
        <v>45</v>
      </c>
      <c r="AW119" s="6">
        <v>0</v>
      </c>
      <c r="AX119" s="6">
        <v>0</v>
      </c>
      <c r="AY119" s="6">
        <v>123</v>
      </c>
      <c r="AZ119" s="6">
        <v>0</v>
      </c>
      <c r="BA119" s="2">
        <f t="shared" si="10"/>
        <v>231</v>
      </c>
      <c r="BB119" s="31">
        <f t="shared" si="11"/>
        <v>1.0102931818330916E-2</v>
      </c>
    </row>
    <row r="120" spans="1:54" s="6" customFormat="1" x14ac:dyDescent="0.25">
      <c r="A120" s="1">
        <v>116</v>
      </c>
      <c r="B120" s="6" t="s">
        <v>119</v>
      </c>
      <c r="C120" s="22">
        <v>9.2601761776865271E-3</v>
      </c>
      <c r="D120" s="8">
        <v>49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37</v>
      </c>
      <c r="L120" s="6">
        <v>379</v>
      </c>
      <c r="M120" s="6">
        <v>0</v>
      </c>
      <c r="N120" s="6">
        <v>0</v>
      </c>
      <c r="O120" s="6">
        <v>0</v>
      </c>
      <c r="P120" s="6">
        <v>0</v>
      </c>
      <c r="Q120" s="6">
        <v>43</v>
      </c>
      <c r="R120" s="6">
        <v>0</v>
      </c>
      <c r="S120" s="6">
        <v>0</v>
      </c>
      <c r="T120" s="2">
        <f t="shared" si="6"/>
        <v>459</v>
      </c>
      <c r="U120" s="31">
        <f t="shared" si="7"/>
        <v>4.2813410018151393E-2</v>
      </c>
      <c r="V120" s="6">
        <v>0</v>
      </c>
      <c r="W120" s="6">
        <v>31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2">
        <f t="shared" si="8"/>
        <v>31</v>
      </c>
      <c r="AK120" s="31">
        <f t="shared" si="9"/>
        <v>1.6039106445858184E-3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  <c r="AV120" s="6">
        <v>0</v>
      </c>
      <c r="AW120" s="6">
        <v>0</v>
      </c>
      <c r="AX120" s="6">
        <v>0</v>
      </c>
      <c r="AY120" s="6">
        <v>0</v>
      </c>
      <c r="AZ120" s="6">
        <v>0</v>
      </c>
      <c r="BA120" s="2">
        <f t="shared" si="10"/>
        <v>0</v>
      </c>
      <c r="BB120" s="31">
        <f t="shared" si="11"/>
        <v>0</v>
      </c>
    </row>
    <row r="121" spans="1:54" s="6" customFormat="1" x14ac:dyDescent="0.25">
      <c r="A121" s="1">
        <v>117</v>
      </c>
      <c r="B121" s="6" t="s">
        <v>94</v>
      </c>
      <c r="C121" s="22">
        <v>8.768819890707243E-3</v>
      </c>
      <c r="D121" s="8">
        <v>464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2">
        <f t="shared" si="6"/>
        <v>0</v>
      </c>
      <c r="U121" s="31">
        <f t="shared" si="7"/>
        <v>0</v>
      </c>
      <c r="V121" s="6">
        <v>104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53</v>
      </c>
      <c r="AC121" s="6">
        <v>0</v>
      </c>
      <c r="AD121" s="6">
        <v>0</v>
      </c>
      <c r="AE121" s="6">
        <v>0</v>
      </c>
      <c r="AF121" s="6">
        <v>0</v>
      </c>
      <c r="AG121" s="6">
        <v>51</v>
      </c>
      <c r="AH121" s="6">
        <v>0</v>
      </c>
      <c r="AI121" s="6">
        <v>0</v>
      </c>
      <c r="AJ121" s="2">
        <f t="shared" si="8"/>
        <v>208</v>
      </c>
      <c r="AK121" s="31">
        <f t="shared" si="9"/>
        <v>1.0761723034640331E-2</v>
      </c>
      <c r="AL121" s="6">
        <v>0</v>
      </c>
      <c r="AM121" s="6">
        <v>0</v>
      </c>
      <c r="AN121" s="6">
        <v>0</v>
      </c>
      <c r="AO121" s="6">
        <v>0</v>
      </c>
      <c r="AP121" s="6">
        <v>30</v>
      </c>
      <c r="AQ121" s="6">
        <v>113</v>
      </c>
      <c r="AR121" s="6">
        <v>0</v>
      </c>
      <c r="AS121" s="6">
        <v>0</v>
      </c>
      <c r="AT121" s="6">
        <v>0</v>
      </c>
      <c r="AU121" s="6">
        <v>0</v>
      </c>
      <c r="AV121" s="6">
        <v>0</v>
      </c>
      <c r="AW121" s="6">
        <v>113</v>
      </c>
      <c r="AX121" s="6">
        <v>0</v>
      </c>
      <c r="AY121" s="6">
        <v>0</v>
      </c>
      <c r="AZ121" s="6">
        <v>0</v>
      </c>
      <c r="BA121" s="2">
        <f t="shared" si="10"/>
        <v>256</v>
      </c>
      <c r="BB121" s="31">
        <f t="shared" si="11"/>
        <v>1.1196322707760671E-2</v>
      </c>
    </row>
    <row r="122" spans="1:54" s="6" customFormat="1" x14ac:dyDescent="0.25">
      <c r="A122" s="1">
        <v>118</v>
      </c>
      <c r="B122" s="6" t="s">
        <v>58</v>
      </c>
      <c r="C122" s="22">
        <v>8.6554299783274079E-3</v>
      </c>
      <c r="D122" s="8">
        <v>458</v>
      </c>
      <c r="E122" s="6">
        <v>0</v>
      </c>
      <c r="F122" s="6">
        <v>27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57</v>
      </c>
      <c r="R122" s="6">
        <v>25</v>
      </c>
      <c r="S122" s="6">
        <v>0</v>
      </c>
      <c r="T122" s="2">
        <f t="shared" si="6"/>
        <v>109</v>
      </c>
      <c r="U122" s="31">
        <f t="shared" si="7"/>
        <v>1.0167018936772335E-2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84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63</v>
      </c>
      <c r="AH122" s="6">
        <v>23</v>
      </c>
      <c r="AI122" s="6">
        <v>0</v>
      </c>
      <c r="AJ122" s="2">
        <f t="shared" si="8"/>
        <v>170</v>
      </c>
      <c r="AK122" s="31">
        <f t="shared" si="9"/>
        <v>8.7956390186964238E-3</v>
      </c>
      <c r="AL122" s="6">
        <v>0</v>
      </c>
      <c r="AM122" s="6">
        <v>0</v>
      </c>
      <c r="AN122" s="6">
        <v>0</v>
      </c>
      <c r="AO122" s="6">
        <v>24</v>
      </c>
      <c r="AP122" s="6">
        <v>65</v>
      </c>
      <c r="AQ122" s="6">
        <v>0</v>
      </c>
      <c r="AR122" s="6">
        <v>0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6">
        <v>0</v>
      </c>
      <c r="AY122" s="6">
        <v>90</v>
      </c>
      <c r="AZ122" s="6">
        <v>0</v>
      </c>
      <c r="BA122" s="2">
        <f t="shared" si="10"/>
        <v>179</v>
      </c>
      <c r="BB122" s="31">
        <f t="shared" si="11"/>
        <v>7.8286787683170302E-3</v>
      </c>
    </row>
    <row r="123" spans="1:54" s="6" customFormat="1" x14ac:dyDescent="0.25">
      <c r="A123" s="1">
        <v>119</v>
      </c>
      <c r="B123" s="6" t="s">
        <v>98</v>
      </c>
      <c r="C123" s="22">
        <v>8.6554299783274079E-3</v>
      </c>
      <c r="D123" s="8">
        <v>458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108</v>
      </c>
      <c r="L123" s="6">
        <v>104</v>
      </c>
      <c r="M123" s="6">
        <v>0</v>
      </c>
      <c r="N123" s="6">
        <v>0</v>
      </c>
      <c r="O123" s="6">
        <v>12</v>
      </c>
      <c r="P123" s="6">
        <v>72</v>
      </c>
      <c r="Q123" s="6">
        <v>0</v>
      </c>
      <c r="R123" s="6">
        <v>0</v>
      </c>
      <c r="S123" s="6">
        <v>0</v>
      </c>
      <c r="T123" s="2">
        <f t="shared" si="6"/>
        <v>296</v>
      </c>
      <c r="U123" s="31">
        <f t="shared" si="7"/>
        <v>2.7609519314537714E-2</v>
      </c>
      <c r="V123" s="6">
        <v>0</v>
      </c>
      <c r="W123" s="6">
        <v>0</v>
      </c>
      <c r="X123" s="6">
        <v>0</v>
      </c>
      <c r="Y123" s="6">
        <v>0</v>
      </c>
      <c r="Z123" s="6">
        <v>62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2">
        <f t="shared" si="8"/>
        <v>62</v>
      </c>
      <c r="AK123" s="31">
        <f t="shared" si="9"/>
        <v>3.2078212891716367E-3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100</v>
      </c>
      <c r="AY123" s="6">
        <v>0</v>
      </c>
      <c r="AZ123" s="6">
        <v>0</v>
      </c>
      <c r="BA123" s="2">
        <f t="shared" si="10"/>
        <v>100</v>
      </c>
      <c r="BB123" s="31">
        <f t="shared" si="11"/>
        <v>4.3735635577190112E-3</v>
      </c>
    </row>
    <row r="124" spans="1:54" s="6" customFormat="1" x14ac:dyDescent="0.25">
      <c r="A124" s="1">
        <v>120</v>
      </c>
      <c r="B124" s="6" t="s">
        <v>116</v>
      </c>
      <c r="C124" s="22">
        <v>8.6365316595974368E-3</v>
      </c>
      <c r="D124" s="8">
        <v>457</v>
      </c>
      <c r="E124" s="6">
        <v>0</v>
      </c>
      <c r="F124" s="6">
        <v>0</v>
      </c>
      <c r="G124" s="6">
        <v>0</v>
      </c>
      <c r="H124" s="6">
        <v>0</v>
      </c>
      <c r="I124" s="6">
        <v>48</v>
      </c>
      <c r="J124" s="6">
        <v>0</v>
      </c>
      <c r="K124" s="6">
        <v>0</v>
      </c>
      <c r="L124" s="6">
        <v>0</v>
      </c>
      <c r="M124" s="6">
        <v>0</v>
      </c>
      <c r="N124" s="6">
        <v>61</v>
      </c>
      <c r="O124" s="6">
        <v>0</v>
      </c>
      <c r="P124" s="6">
        <v>31</v>
      </c>
      <c r="Q124" s="6">
        <v>0</v>
      </c>
      <c r="R124" s="6">
        <v>0</v>
      </c>
      <c r="S124" s="6">
        <v>0</v>
      </c>
      <c r="T124" s="2">
        <f t="shared" si="6"/>
        <v>140</v>
      </c>
      <c r="U124" s="31">
        <f t="shared" si="7"/>
        <v>1.3058556432551624E-2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</v>
      </c>
      <c r="AE124" s="6">
        <v>77</v>
      </c>
      <c r="AF124" s="6">
        <v>0</v>
      </c>
      <c r="AG124" s="6">
        <v>0</v>
      </c>
      <c r="AH124" s="6">
        <v>0</v>
      </c>
      <c r="AI124" s="6">
        <v>0</v>
      </c>
      <c r="AJ124" s="2">
        <f t="shared" si="8"/>
        <v>77</v>
      </c>
      <c r="AK124" s="31">
        <f t="shared" si="9"/>
        <v>3.9839070849389683E-3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57</v>
      </c>
      <c r="AR124" s="6">
        <v>0</v>
      </c>
      <c r="AS124" s="6">
        <v>0</v>
      </c>
      <c r="AT124" s="6">
        <v>84</v>
      </c>
      <c r="AU124" s="6">
        <v>32</v>
      </c>
      <c r="AV124" s="6">
        <v>0</v>
      </c>
      <c r="AW124" s="6">
        <v>0</v>
      </c>
      <c r="AX124" s="6">
        <v>0</v>
      </c>
      <c r="AY124" s="6">
        <v>0</v>
      </c>
      <c r="AZ124" s="6">
        <v>67</v>
      </c>
      <c r="BA124" s="2">
        <f t="shared" si="10"/>
        <v>240</v>
      </c>
      <c r="BB124" s="31">
        <f t="shared" si="11"/>
        <v>1.0496552538525628E-2</v>
      </c>
    </row>
    <row r="125" spans="1:54" s="6" customFormat="1" x14ac:dyDescent="0.25">
      <c r="A125" s="1">
        <v>121</v>
      </c>
      <c r="B125" s="6" t="s">
        <v>163</v>
      </c>
      <c r="C125" s="22">
        <v>8.2774636037279588E-3</v>
      </c>
      <c r="D125" s="8">
        <v>438</v>
      </c>
      <c r="E125" s="6">
        <v>0</v>
      </c>
      <c r="F125" s="6">
        <v>44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189</v>
      </c>
      <c r="O125" s="6">
        <v>0</v>
      </c>
      <c r="P125" s="6">
        <v>0</v>
      </c>
      <c r="Q125" s="6">
        <v>6</v>
      </c>
      <c r="R125" s="6">
        <v>0</v>
      </c>
      <c r="S125" s="6">
        <v>0</v>
      </c>
      <c r="T125" s="2">
        <f t="shared" si="6"/>
        <v>239</v>
      </c>
      <c r="U125" s="31">
        <f t="shared" si="7"/>
        <v>2.2292821338427415E-2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52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2">
        <f t="shared" si="8"/>
        <v>52</v>
      </c>
      <c r="AK125" s="31">
        <f t="shared" si="9"/>
        <v>2.6904307586600828E-3</v>
      </c>
      <c r="AL125" s="6">
        <v>48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0</v>
      </c>
      <c r="AS125" s="6">
        <v>32</v>
      </c>
      <c r="AT125" s="6">
        <v>0</v>
      </c>
      <c r="AU125" s="6">
        <v>0</v>
      </c>
      <c r="AV125" s="6">
        <v>0</v>
      </c>
      <c r="AW125" s="6">
        <v>67</v>
      </c>
      <c r="AX125" s="6">
        <v>0</v>
      </c>
      <c r="AY125" s="6">
        <v>0</v>
      </c>
      <c r="AZ125" s="6">
        <v>0</v>
      </c>
      <c r="BA125" s="2">
        <f t="shared" si="10"/>
        <v>147</v>
      </c>
      <c r="BB125" s="31">
        <f t="shared" si="11"/>
        <v>6.4291384298469471E-3</v>
      </c>
    </row>
    <row r="126" spans="1:54" s="6" customFormat="1" x14ac:dyDescent="0.25">
      <c r="A126" s="1">
        <v>122</v>
      </c>
      <c r="B126" s="6" t="s">
        <v>227</v>
      </c>
      <c r="C126" s="22">
        <v>8.2018703288080693E-3</v>
      </c>
      <c r="D126" s="8">
        <v>434</v>
      </c>
      <c r="E126" s="6">
        <v>0</v>
      </c>
      <c r="F126" s="6">
        <v>4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49</v>
      </c>
      <c r="R126" s="6">
        <v>58</v>
      </c>
      <c r="S126" s="6">
        <v>5</v>
      </c>
      <c r="T126" s="2">
        <f t="shared" si="6"/>
        <v>152</v>
      </c>
      <c r="U126" s="31">
        <f t="shared" si="7"/>
        <v>1.4177861269627478E-2</v>
      </c>
      <c r="V126" s="6">
        <v>0</v>
      </c>
      <c r="W126" s="6">
        <v>0</v>
      </c>
      <c r="X126" s="6">
        <v>66</v>
      </c>
      <c r="Y126" s="6">
        <v>0</v>
      </c>
      <c r="Z126" s="6">
        <v>0</v>
      </c>
      <c r="AA126" s="6">
        <v>73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2">
        <f t="shared" si="8"/>
        <v>139</v>
      </c>
      <c r="AK126" s="31">
        <f t="shared" si="9"/>
        <v>7.1917283741106059E-3</v>
      </c>
      <c r="AL126" s="6">
        <v>0</v>
      </c>
      <c r="AM126" s="6">
        <v>0</v>
      </c>
      <c r="AN126" s="6">
        <v>67</v>
      </c>
      <c r="AO126" s="6">
        <v>0</v>
      </c>
      <c r="AP126" s="6">
        <v>0</v>
      </c>
      <c r="AQ126" s="6">
        <v>0</v>
      </c>
      <c r="AR126" s="6">
        <v>0</v>
      </c>
      <c r="AS126" s="6">
        <v>0</v>
      </c>
      <c r="AT126" s="6">
        <v>0</v>
      </c>
      <c r="AU126" s="6">
        <v>76</v>
      </c>
      <c r="AV126" s="6">
        <v>0</v>
      </c>
      <c r="AW126" s="6">
        <v>0</v>
      </c>
      <c r="AX126" s="6">
        <v>0</v>
      </c>
      <c r="AY126" s="6">
        <v>0</v>
      </c>
      <c r="AZ126" s="6">
        <v>0</v>
      </c>
      <c r="BA126" s="2">
        <f t="shared" si="10"/>
        <v>143</v>
      </c>
      <c r="BB126" s="31">
        <f t="shared" si="11"/>
        <v>6.2541958875381868E-3</v>
      </c>
    </row>
    <row r="127" spans="1:54" s="6" customFormat="1" x14ac:dyDescent="0.25">
      <c r="A127" s="1">
        <v>123</v>
      </c>
      <c r="B127" s="6" t="s">
        <v>63</v>
      </c>
      <c r="C127" s="22">
        <v>8.1640736913481237E-3</v>
      </c>
      <c r="D127" s="8">
        <v>432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2">
        <f t="shared" si="6"/>
        <v>0</v>
      </c>
      <c r="U127" s="31">
        <f t="shared" si="7"/>
        <v>0</v>
      </c>
      <c r="V127" s="6">
        <v>0</v>
      </c>
      <c r="W127" s="6">
        <v>0</v>
      </c>
      <c r="X127" s="6">
        <v>0</v>
      </c>
      <c r="Y127" s="6">
        <v>327</v>
      </c>
      <c r="Z127" s="6">
        <v>0</v>
      </c>
      <c r="AA127" s="6">
        <v>20</v>
      </c>
      <c r="AB127" s="6">
        <v>0</v>
      </c>
      <c r="AC127" s="6">
        <v>0</v>
      </c>
      <c r="AD127" s="6">
        <v>85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2">
        <f t="shared" si="8"/>
        <v>432</v>
      </c>
      <c r="AK127" s="31">
        <f t="shared" si="9"/>
        <v>2.2351270918099148E-2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2">
        <f t="shared" si="10"/>
        <v>0</v>
      </c>
      <c r="BB127" s="31">
        <f t="shared" si="11"/>
        <v>0</v>
      </c>
    </row>
    <row r="128" spans="1:54" s="6" customFormat="1" x14ac:dyDescent="0.25">
      <c r="A128" s="1">
        <v>124</v>
      </c>
      <c r="B128" s="6" t="s">
        <v>60</v>
      </c>
      <c r="C128" s="22">
        <v>7.6349207669088922E-3</v>
      </c>
      <c r="D128" s="8">
        <v>404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2">
        <f t="shared" si="6"/>
        <v>0</v>
      </c>
      <c r="U128" s="31">
        <f t="shared" si="7"/>
        <v>0</v>
      </c>
      <c r="V128" s="6">
        <v>0</v>
      </c>
      <c r="W128" s="6">
        <v>38</v>
      </c>
      <c r="X128" s="6">
        <v>82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22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2">
        <f t="shared" si="8"/>
        <v>142</v>
      </c>
      <c r="AK128" s="31">
        <f t="shared" si="9"/>
        <v>7.3469455332640715E-3</v>
      </c>
      <c r="AL128" s="6">
        <v>103</v>
      </c>
      <c r="AM128" s="6">
        <v>0</v>
      </c>
      <c r="AN128" s="6">
        <v>0</v>
      </c>
      <c r="AO128" s="6">
        <v>23</v>
      </c>
      <c r="AP128" s="6">
        <v>97</v>
      </c>
      <c r="AQ128" s="6">
        <v>0</v>
      </c>
      <c r="AR128" s="6">
        <v>0</v>
      </c>
      <c r="AS128" s="6">
        <v>31</v>
      </c>
      <c r="AT128" s="6">
        <v>0</v>
      </c>
      <c r="AU128" s="6">
        <v>0</v>
      </c>
      <c r="AV128" s="6">
        <v>0</v>
      </c>
      <c r="AW128" s="6">
        <v>0</v>
      </c>
      <c r="AX128" s="6">
        <v>8</v>
      </c>
      <c r="AY128" s="6">
        <v>0</v>
      </c>
      <c r="AZ128" s="6">
        <v>0</v>
      </c>
      <c r="BA128" s="2">
        <f t="shared" si="10"/>
        <v>262</v>
      </c>
      <c r="BB128" s="31">
        <f t="shared" si="11"/>
        <v>1.145873652122381E-2</v>
      </c>
    </row>
    <row r="129" spans="1:54" s="6" customFormat="1" x14ac:dyDescent="0.25">
      <c r="A129" s="1">
        <v>125</v>
      </c>
      <c r="B129" s="6" t="s">
        <v>230</v>
      </c>
      <c r="C129" s="22">
        <v>7.1057678424696624E-3</v>
      </c>
      <c r="D129" s="8">
        <v>376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8</v>
      </c>
      <c r="R129" s="6">
        <v>73</v>
      </c>
      <c r="S129" s="6">
        <v>17</v>
      </c>
      <c r="T129" s="2">
        <f t="shared" si="6"/>
        <v>98</v>
      </c>
      <c r="U129" s="31">
        <f t="shared" si="7"/>
        <v>9.140989502786136E-3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88</v>
      </c>
      <c r="AJ129" s="2">
        <f t="shared" si="8"/>
        <v>88</v>
      </c>
      <c r="AK129" s="31">
        <f t="shared" si="9"/>
        <v>4.5530366685016784E-3</v>
      </c>
      <c r="AL129" s="6">
        <v>0</v>
      </c>
      <c r="AM129" s="6">
        <v>0</v>
      </c>
      <c r="AN129" s="6">
        <v>17</v>
      </c>
      <c r="AO129" s="6">
        <v>0</v>
      </c>
      <c r="AP129" s="6">
        <v>62</v>
      </c>
      <c r="AQ129" s="6">
        <v>0</v>
      </c>
      <c r="AR129" s="6">
        <v>0</v>
      </c>
      <c r="AS129" s="6">
        <v>0</v>
      </c>
      <c r="AT129" s="6">
        <v>0</v>
      </c>
      <c r="AU129" s="6">
        <v>52</v>
      </c>
      <c r="AV129" s="6">
        <v>0</v>
      </c>
      <c r="AW129" s="6">
        <v>0</v>
      </c>
      <c r="AX129" s="6">
        <v>59</v>
      </c>
      <c r="AY129" s="6">
        <v>0</v>
      </c>
      <c r="AZ129" s="6">
        <v>0</v>
      </c>
      <c r="BA129" s="2">
        <f t="shared" si="10"/>
        <v>190</v>
      </c>
      <c r="BB129" s="31">
        <f t="shared" si="11"/>
        <v>8.309770759666121E-3</v>
      </c>
    </row>
    <row r="130" spans="1:54" s="6" customFormat="1" x14ac:dyDescent="0.25">
      <c r="A130" s="1">
        <v>126</v>
      </c>
      <c r="B130" s="6" t="s">
        <v>126</v>
      </c>
      <c r="C130" s="22">
        <v>6.9923779300898265E-3</v>
      </c>
      <c r="D130" s="8">
        <v>37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59</v>
      </c>
      <c r="M130" s="6">
        <v>29</v>
      </c>
      <c r="N130" s="6">
        <v>0</v>
      </c>
      <c r="O130" s="6">
        <v>72</v>
      </c>
      <c r="P130" s="6">
        <v>0</v>
      </c>
      <c r="Q130" s="6">
        <v>0</v>
      </c>
      <c r="R130" s="6">
        <v>0</v>
      </c>
      <c r="S130" s="6">
        <v>0</v>
      </c>
      <c r="T130" s="2">
        <f t="shared" si="6"/>
        <v>160</v>
      </c>
      <c r="U130" s="31">
        <f t="shared" si="7"/>
        <v>1.4924064494344712E-2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51</v>
      </c>
      <c r="AB130" s="6">
        <v>60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2">
        <f t="shared" si="8"/>
        <v>111</v>
      </c>
      <c r="AK130" s="31">
        <f t="shared" si="9"/>
        <v>5.7430348886782535E-3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0</v>
      </c>
      <c r="AT130" s="6">
        <v>0</v>
      </c>
      <c r="AU130" s="6">
        <v>99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2">
        <f t="shared" si="10"/>
        <v>99</v>
      </c>
      <c r="BB130" s="31">
        <f t="shared" si="11"/>
        <v>4.3298279221418217E-3</v>
      </c>
    </row>
    <row r="131" spans="1:54" s="6" customFormat="1" x14ac:dyDescent="0.25">
      <c r="A131" s="1">
        <v>127</v>
      </c>
      <c r="B131" s="6" t="s">
        <v>184</v>
      </c>
      <c r="C131" s="22">
        <v>6.9923779300898265E-3</v>
      </c>
      <c r="D131" s="8">
        <v>37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49</v>
      </c>
      <c r="R131" s="6">
        <v>44</v>
      </c>
      <c r="S131" s="6">
        <v>0</v>
      </c>
      <c r="T131" s="2">
        <f t="shared" si="6"/>
        <v>93</v>
      </c>
      <c r="U131" s="31">
        <f t="shared" si="7"/>
        <v>8.6746124873378645E-3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55</v>
      </c>
      <c r="AH131" s="6">
        <v>118</v>
      </c>
      <c r="AI131" s="6">
        <v>25</v>
      </c>
      <c r="AJ131" s="2">
        <f t="shared" si="8"/>
        <v>198</v>
      </c>
      <c r="AK131" s="31">
        <f t="shared" si="9"/>
        <v>1.0244332504128775E-2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28</v>
      </c>
      <c r="AT131" s="6">
        <v>0</v>
      </c>
      <c r="AU131" s="6">
        <v>51</v>
      </c>
      <c r="AV131" s="6">
        <v>0</v>
      </c>
      <c r="AW131" s="6">
        <v>0</v>
      </c>
      <c r="AX131" s="6">
        <v>0</v>
      </c>
      <c r="AY131" s="6">
        <v>0</v>
      </c>
      <c r="AZ131" s="6">
        <v>0</v>
      </c>
      <c r="BA131" s="2">
        <f t="shared" si="10"/>
        <v>79</v>
      </c>
      <c r="BB131" s="31">
        <f t="shared" si="11"/>
        <v>3.455115210598019E-3</v>
      </c>
    </row>
    <row r="132" spans="1:54" s="6" customFormat="1" x14ac:dyDescent="0.25">
      <c r="A132" s="1">
        <v>128</v>
      </c>
      <c r="B132" s="6" t="s">
        <v>224</v>
      </c>
      <c r="C132" s="22">
        <v>6.916784655169937E-3</v>
      </c>
      <c r="D132" s="8">
        <v>366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2">
        <f t="shared" ref="T132:T195" si="12">SUM(E132:S132)</f>
        <v>0</v>
      </c>
      <c r="U132" s="31">
        <f t="shared" ref="U132:U195" si="13">T132/1072094*100</f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113</v>
      </c>
      <c r="AH132" s="6">
        <v>32</v>
      </c>
      <c r="AI132" s="6">
        <v>137</v>
      </c>
      <c r="AJ132" s="2">
        <f t="shared" ref="AJ132:AJ195" si="14">SUM(V132:AI132)</f>
        <v>282</v>
      </c>
      <c r="AK132" s="31">
        <f t="shared" ref="AK132:AK195" si="15">AJ132/1932776*100</f>
        <v>1.4590412960425831E-2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0</v>
      </c>
      <c r="AT132" s="6">
        <v>0</v>
      </c>
      <c r="AU132" s="6">
        <v>84</v>
      </c>
      <c r="AV132" s="6">
        <v>0</v>
      </c>
      <c r="AW132" s="6">
        <v>0</v>
      </c>
      <c r="AX132" s="6">
        <v>0</v>
      </c>
      <c r="AY132" s="6">
        <v>0</v>
      </c>
      <c r="AZ132" s="6">
        <v>0</v>
      </c>
      <c r="BA132" s="2">
        <f t="shared" ref="BA132:BA195" si="16">SUM(AL132:AZ132)</f>
        <v>84</v>
      </c>
      <c r="BB132" s="31">
        <f t="shared" ref="BB132:BB195" si="17">BA132/2286465*100</f>
        <v>3.6737933884839697E-3</v>
      </c>
    </row>
    <row r="133" spans="1:54" s="6" customFormat="1" x14ac:dyDescent="0.25">
      <c r="A133" s="1">
        <v>129</v>
      </c>
      <c r="B133" s="6" t="s">
        <v>4</v>
      </c>
      <c r="C133" s="22">
        <v>6.7278014678702133E-3</v>
      </c>
      <c r="D133" s="8">
        <v>356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2">
        <f t="shared" si="12"/>
        <v>0</v>
      </c>
      <c r="U133" s="31">
        <f t="shared" si="13"/>
        <v>0</v>
      </c>
      <c r="V133" s="6">
        <v>0</v>
      </c>
      <c r="W133" s="6">
        <v>114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v>92</v>
      </c>
      <c r="AH133" s="6">
        <v>0</v>
      </c>
      <c r="AI133" s="6">
        <v>79</v>
      </c>
      <c r="AJ133" s="2">
        <f t="shared" si="14"/>
        <v>285</v>
      </c>
      <c r="AK133" s="31">
        <f t="shared" si="15"/>
        <v>1.4745630119579299E-2</v>
      </c>
      <c r="AL133" s="6">
        <v>0</v>
      </c>
      <c r="AM133" s="6">
        <v>38</v>
      </c>
      <c r="AN133" s="6">
        <v>0</v>
      </c>
      <c r="AO133" s="6">
        <v>0</v>
      </c>
      <c r="AP133" s="6">
        <v>0</v>
      </c>
      <c r="AQ133" s="6">
        <v>0</v>
      </c>
      <c r="AR133" s="6">
        <v>33</v>
      </c>
      <c r="AS133" s="6">
        <v>0</v>
      </c>
      <c r="AT133" s="6">
        <v>0</v>
      </c>
      <c r="AU133" s="6">
        <v>0</v>
      </c>
      <c r="AV133" s="6">
        <v>0</v>
      </c>
      <c r="AW133" s="6">
        <v>0</v>
      </c>
      <c r="AX133" s="6">
        <v>0</v>
      </c>
      <c r="AY133" s="6">
        <v>0</v>
      </c>
      <c r="AZ133" s="6">
        <v>0</v>
      </c>
      <c r="BA133" s="2">
        <f t="shared" si="16"/>
        <v>71</v>
      </c>
      <c r="BB133" s="31">
        <f t="shared" si="17"/>
        <v>3.1052301259804987E-3</v>
      </c>
    </row>
    <row r="134" spans="1:54" s="6" customFormat="1" x14ac:dyDescent="0.25">
      <c r="A134" s="1">
        <v>130</v>
      </c>
      <c r="B134" s="6" t="s">
        <v>197</v>
      </c>
      <c r="C134" s="22">
        <v>6.5766149180304318E-3</v>
      </c>
      <c r="D134" s="8">
        <v>348</v>
      </c>
      <c r="E134" s="6">
        <v>0</v>
      </c>
      <c r="F134" s="6">
        <v>37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52</v>
      </c>
      <c r="N134" s="6">
        <v>0</v>
      </c>
      <c r="O134" s="6">
        <v>0</v>
      </c>
      <c r="P134" s="6">
        <v>0</v>
      </c>
      <c r="Q134" s="6">
        <v>0</v>
      </c>
      <c r="R134" s="6">
        <v>28</v>
      </c>
      <c r="S134" s="6">
        <v>0</v>
      </c>
      <c r="T134" s="2">
        <f t="shared" si="12"/>
        <v>117</v>
      </c>
      <c r="U134" s="31">
        <f t="shared" si="13"/>
        <v>1.091322216148957E-2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13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2">
        <f t="shared" si="14"/>
        <v>13</v>
      </c>
      <c r="AK134" s="31">
        <f t="shared" si="15"/>
        <v>6.7260768966502071E-4</v>
      </c>
      <c r="AL134" s="6">
        <v>0</v>
      </c>
      <c r="AM134" s="6">
        <v>0</v>
      </c>
      <c r="AN134" s="6">
        <v>0</v>
      </c>
      <c r="AO134" s="6">
        <v>0</v>
      </c>
      <c r="AP134" s="6">
        <v>65</v>
      </c>
      <c r="AQ134" s="6">
        <v>0</v>
      </c>
      <c r="AR134" s="6">
        <v>110</v>
      </c>
      <c r="AS134" s="6">
        <v>10</v>
      </c>
      <c r="AT134" s="6">
        <v>33</v>
      </c>
      <c r="AU134" s="6">
        <v>0</v>
      </c>
      <c r="AV134" s="6">
        <v>0</v>
      </c>
      <c r="AW134" s="6">
        <v>0</v>
      </c>
      <c r="AX134" s="6">
        <v>0</v>
      </c>
      <c r="AY134" s="6">
        <v>0</v>
      </c>
      <c r="AZ134" s="6">
        <v>0</v>
      </c>
      <c r="BA134" s="2">
        <f t="shared" si="16"/>
        <v>218</v>
      </c>
      <c r="BB134" s="31">
        <f t="shared" si="17"/>
        <v>9.5343685558274462E-3</v>
      </c>
    </row>
    <row r="135" spans="1:54" s="6" customFormat="1" x14ac:dyDescent="0.25">
      <c r="A135" s="1">
        <v>131</v>
      </c>
      <c r="B135" s="6" t="s">
        <v>220</v>
      </c>
      <c r="C135" s="22">
        <v>6.2553434996209002E-3</v>
      </c>
      <c r="D135" s="8">
        <v>331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49</v>
      </c>
      <c r="O135" s="6">
        <v>55</v>
      </c>
      <c r="P135" s="6">
        <v>0</v>
      </c>
      <c r="Q135" s="6">
        <v>0</v>
      </c>
      <c r="R135" s="6">
        <v>0</v>
      </c>
      <c r="S135" s="6">
        <v>0</v>
      </c>
      <c r="T135" s="2">
        <f t="shared" si="12"/>
        <v>104</v>
      </c>
      <c r="U135" s="31">
        <f t="shared" si="13"/>
        <v>9.7006419213240633E-3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2">
        <f t="shared" si="14"/>
        <v>0</v>
      </c>
      <c r="AK135" s="31">
        <f t="shared" si="15"/>
        <v>0</v>
      </c>
      <c r="AL135" s="6">
        <v>0</v>
      </c>
      <c r="AM135" s="6">
        <v>0</v>
      </c>
      <c r="AN135" s="6">
        <v>35</v>
      </c>
      <c r="AO135" s="6">
        <v>0</v>
      </c>
      <c r="AP135" s="6">
        <v>25</v>
      </c>
      <c r="AQ135" s="6">
        <v>36</v>
      </c>
      <c r="AR135" s="6">
        <v>0</v>
      </c>
      <c r="AS135" s="6">
        <v>0</v>
      </c>
      <c r="AT135" s="6">
        <v>0</v>
      </c>
      <c r="AU135" s="6">
        <v>0</v>
      </c>
      <c r="AV135" s="6">
        <v>60</v>
      </c>
      <c r="AW135" s="6">
        <v>0</v>
      </c>
      <c r="AX135" s="6">
        <v>0</v>
      </c>
      <c r="AY135" s="6">
        <v>0</v>
      </c>
      <c r="AZ135" s="6">
        <v>71</v>
      </c>
      <c r="BA135" s="2">
        <f t="shared" si="16"/>
        <v>227</v>
      </c>
      <c r="BB135" s="31">
        <f t="shared" si="17"/>
        <v>9.9279892760221564E-3</v>
      </c>
    </row>
    <row r="136" spans="1:54" s="6" customFormat="1" x14ac:dyDescent="0.25">
      <c r="A136" s="1">
        <v>132</v>
      </c>
      <c r="B136" s="6" t="s">
        <v>12</v>
      </c>
      <c r="C136" s="22">
        <v>5.8773771250214503E-3</v>
      </c>
      <c r="D136" s="8">
        <v>311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2">
        <f t="shared" si="12"/>
        <v>0</v>
      </c>
      <c r="U136" s="31">
        <f t="shared" si="13"/>
        <v>0</v>
      </c>
      <c r="V136" s="6">
        <v>0</v>
      </c>
      <c r="W136" s="6">
        <v>0</v>
      </c>
      <c r="X136" s="6">
        <v>0</v>
      </c>
      <c r="Y136" s="6">
        <v>139</v>
      </c>
      <c r="Z136" s="6">
        <v>0</v>
      </c>
      <c r="AA136" s="6">
        <v>0</v>
      </c>
      <c r="AB136" s="6">
        <v>85</v>
      </c>
      <c r="AC136" s="6">
        <v>0</v>
      </c>
      <c r="AD136" s="6">
        <v>0</v>
      </c>
      <c r="AE136" s="6">
        <v>0</v>
      </c>
      <c r="AF136" s="6">
        <v>0</v>
      </c>
      <c r="AG136" s="6">
        <v>0</v>
      </c>
      <c r="AH136" s="6">
        <v>0</v>
      </c>
      <c r="AI136" s="6">
        <v>0</v>
      </c>
      <c r="AJ136" s="2">
        <f t="shared" si="14"/>
        <v>224</v>
      </c>
      <c r="AK136" s="31">
        <f t="shared" si="15"/>
        <v>1.1589547883458819E-2</v>
      </c>
      <c r="AL136" s="6">
        <v>0</v>
      </c>
      <c r="AM136" s="6">
        <v>0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6">
        <v>0</v>
      </c>
      <c r="AY136" s="6">
        <v>87</v>
      </c>
      <c r="AZ136" s="6">
        <v>0</v>
      </c>
      <c r="BA136" s="2">
        <f t="shared" si="16"/>
        <v>87</v>
      </c>
      <c r="BB136" s="31">
        <f t="shared" si="17"/>
        <v>3.8050002952155402E-3</v>
      </c>
    </row>
    <row r="137" spans="1:54" s="6" customFormat="1" x14ac:dyDescent="0.25">
      <c r="A137" s="1">
        <v>133</v>
      </c>
      <c r="B137" s="6" t="s">
        <v>93</v>
      </c>
      <c r="C137" s="22">
        <v>5.7072922564516976E-3</v>
      </c>
      <c r="D137" s="8">
        <v>302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191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2">
        <f t="shared" si="12"/>
        <v>191</v>
      </c>
      <c r="U137" s="31">
        <f t="shared" si="13"/>
        <v>1.7815601990124001E-2</v>
      </c>
      <c r="V137" s="6">
        <v>111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2">
        <f t="shared" si="14"/>
        <v>111</v>
      </c>
      <c r="AK137" s="31">
        <f t="shared" si="15"/>
        <v>5.7430348886782535E-3</v>
      </c>
      <c r="AL137" s="6">
        <v>0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6">
        <v>0</v>
      </c>
      <c r="AU137" s="6">
        <v>0</v>
      </c>
      <c r="AV137" s="6">
        <v>0</v>
      </c>
      <c r="AW137" s="6">
        <v>0</v>
      </c>
      <c r="AX137" s="6">
        <v>0</v>
      </c>
      <c r="AY137" s="6">
        <v>0</v>
      </c>
      <c r="AZ137" s="6">
        <v>0</v>
      </c>
      <c r="BA137" s="2">
        <f t="shared" si="16"/>
        <v>0</v>
      </c>
      <c r="BB137" s="31">
        <f t="shared" si="17"/>
        <v>0</v>
      </c>
    </row>
    <row r="138" spans="1:54" s="6" customFormat="1" x14ac:dyDescent="0.25">
      <c r="A138" s="1">
        <v>134</v>
      </c>
      <c r="B138" s="6" t="s">
        <v>48</v>
      </c>
      <c r="C138" s="22">
        <v>5.6505973002617792E-3</v>
      </c>
      <c r="D138" s="8">
        <v>299</v>
      </c>
      <c r="E138" s="6">
        <v>0</v>
      </c>
      <c r="F138" s="6">
        <v>87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2">
        <f t="shared" si="12"/>
        <v>87</v>
      </c>
      <c r="U138" s="31">
        <f t="shared" si="13"/>
        <v>8.1149600687999372E-3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27</v>
      </c>
      <c r="AH138" s="6">
        <v>23</v>
      </c>
      <c r="AI138" s="6">
        <v>77</v>
      </c>
      <c r="AJ138" s="2">
        <f t="shared" si="14"/>
        <v>127</v>
      </c>
      <c r="AK138" s="31">
        <f t="shared" si="15"/>
        <v>6.5708597374967408E-3</v>
      </c>
      <c r="AL138" s="6">
        <v>0</v>
      </c>
      <c r="AM138" s="6">
        <v>36</v>
      </c>
      <c r="AN138" s="6">
        <v>0</v>
      </c>
      <c r="AO138" s="6">
        <v>0</v>
      </c>
      <c r="AP138" s="6">
        <v>26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23</v>
      </c>
      <c r="AW138" s="6">
        <v>0</v>
      </c>
      <c r="AX138" s="6">
        <v>0</v>
      </c>
      <c r="AY138" s="6">
        <v>0</v>
      </c>
      <c r="AZ138" s="6">
        <v>0</v>
      </c>
      <c r="BA138" s="2">
        <f t="shared" si="16"/>
        <v>85</v>
      </c>
      <c r="BB138" s="31">
        <f t="shared" si="17"/>
        <v>3.7175290240611595E-3</v>
      </c>
    </row>
    <row r="139" spans="1:54" s="6" customFormat="1" x14ac:dyDescent="0.25">
      <c r="A139" s="1">
        <v>135</v>
      </c>
      <c r="B139" s="6" t="s">
        <v>195</v>
      </c>
      <c r="C139" s="22">
        <v>5.5372073878819442E-3</v>
      </c>
      <c r="D139" s="8">
        <v>293</v>
      </c>
      <c r="E139" s="6">
        <v>0</v>
      </c>
      <c r="F139" s="6">
        <v>58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2">
        <f t="shared" si="12"/>
        <v>58</v>
      </c>
      <c r="U139" s="31">
        <f t="shared" si="13"/>
        <v>5.4099733791999581E-3</v>
      </c>
      <c r="V139" s="6">
        <v>0</v>
      </c>
      <c r="W139" s="6">
        <v>35</v>
      </c>
      <c r="X139" s="6">
        <v>80</v>
      </c>
      <c r="Y139" s="6">
        <v>0</v>
      </c>
      <c r="Z139" s="6">
        <v>0</v>
      </c>
      <c r="AA139" s="6">
        <v>28</v>
      </c>
      <c r="AB139" s="6">
        <v>0</v>
      </c>
      <c r="AC139" s="6">
        <v>0</v>
      </c>
      <c r="AD139" s="6">
        <v>0</v>
      </c>
      <c r="AE139" s="6">
        <v>92</v>
      </c>
      <c r="AF139" s="6">
        <v>0</v>
      </c>
      <c r="AG139" s="6">
        <v>0</v>
      </c>
      <c r="AH139" s="6">
        <v>0</v>
      </c>
      <c r="AI139" s="6">
        <v>0</v>
      </c>
      <c r="AJ139" s="2">
        <f t="shared" si="14"/>
        <v>235</v>
      </c>
      <c r="AK139" s="31">
        <f t="shared" si="15"/>
        <v>1.2158677467021527E-2</v>
      </c>
      <c r="AL139" s="6">
        <v>0</v>
      </c>
      <c r="AM139" s="6">
        <v>0</v>
      </c>
      <c r="AN139" s="6">
        <v>0</v>
      </c>
      <c r="AO139" s="6">
        <v>0</v>
      </c>
      <c r="AP139" s="6">
        <v>0</v>
      </c>
      <c r="AQ139" s="6">
        <v>0</v>
      </c>
      <c r="AR139" s="6">
        <v>0</v>
      </c>
      <c r="AS139" s="6">
        <v>0</v>
      </c>
      <c r="AT139" s="6">
        <v>0</v>
      </c>
      <c r="AU139" s="6">
        <v>0</v>
      </c>
      <c r="AV139" s="6">
        <v>0</v>
      </c>
      <c r="AW139" s="6">
        <v>0</v>
      </c>
      <c r="AX139" s="6">
        <v>0</v>
      </c>
      <c r="AY139" s="6">
        <v>0</v>
      </c>
      <c r="AZ139" s="6">
        <v>0</v>
      </c>
      <c r="BA139" s="2">
        <f t="shared" si="16"/>
        <v>0</v>
      </c>
      <c r="BB139" s="31">
        <f t="shared" si="17"/>
        <v>0</v>
      </c>
    </row>
    <row r="140" spans="1:54" s="6" customFormat="1" x14ac:dyDescent="0.25">
      <c r="A140" s="1">
        <v>136</v>
      </c>
      <c r="B140" s="6" t="s">
        <v>104</v>
      </c>
      <c r="C140" s="22">
        <v>5.5183090691519722E-3</v>
      </c>
      <c r="D140" s="8">
        <v>292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2">
        <f t="shared" si="12"/>
        <v>0</v>
      </c>
      <c r="U140" s="31">
        <f t="shared" si="13"/>
        <v>0</v>
      </c>
      <c r="V140" s="6">
        <v>0</v>
      </c>
      <c r="W140" s="6">
        <v>0</v>
      </c>
      <c r="X140" s="6">
        <v>0</v>
      </c>
      <c r="Y140" s="6">
        <v>130</v>
      </c>
      <c r="Z140" s="6">
        <v>0</v>
      </c>
      <c r="AA140" s="6">
        <v>0</v>
      </c>
      <c r="AB140" s="6">
        <v>0</v>
      </c>
      <c r="AC140" s="6">
        <v>0</v>
      </c>
      <c r="AD140" s="6">
        <v>138</v>
      </c>
      <c r="AE140" s="6">
        <v>0</v>
      </c>
      <c r="AF140" s="6">
        <v>0</v>
      </c>
      <c r="AG140" s="6">
        <v>24</v>
      </c>
      <c r="AH140" s="6">
        <v>0</v>
      </c>
      <c r="AI140" s="6">
        <v>0</v>
      </c>
      <c r="AJ140" s="2">
        <f t="shared" si="14"/>
        <v>292</v>
      </c>
      <c r="AK140" s="31">
        <f t="shared" si="15"/>
        <v>1.5107803490937389E-2</v>
      </c>
      <c r="AL140" s="6">
        <v>0</v>
      </c>
      <c r="AM140" s="6">
        <v>0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6">
        <v>0</v>
      </c>
      <c r="AU140" s="6">
        <v>0</v>
      </c>
      <c r="AV140" s="6">
        <v>0</v>
      </c>
      <c r="AW140" s="6">
        <v>0</v>
      </c>
      <c r="AX140" s="6">
        <v>0</v>
      </c>
      <c r="AY140" s="6">
        <v>0</v>
      </c>
      <c r="AZ140" s="6">
        <v>0</v>
      </c>
      <c r="BA140" s="2">
        <f t="shared" si="16"/>
        <v>0</v>
      </c>
      <c r="BB140" s="31">
        <f t="shared" si="17"/>
        <v>0</v>
      </c>
    </row>
    <row r="141" spans="1:54" s="6" customFormat="1" x14ac:dyDescent="0.25">
      <c r="A141" s="1">
        <v>137</v>
      </c>
      <c r="B141" s="6" t="s">
        <v>219</v>
      </c>
      <c r="C141" s="22">
        <v>5.4427157942320819E-3</v>
      </c>
      <c r="D141" s="8">
        <v>288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2">
        <f t="shared" si="12"/>
        <v>0</v>
      </c>
      <c r="U141" s="31">
        <f t="shared" si="13"/>
        <v>0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89</v>
      </c>
      <c r="AH141" s="6">
        <v>40</v>
      </c>
      <c r="AI141" s="6">
        <v>19</v>
      </c>
      <c r="AJ141" s="2">
        <f t="shared" si="14"/>
        <v>148</v>
      </c>
      <c r="AK141" s="31">
        <f t="shared" si="15"/>
        <v>7.6573798515710044E-3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140</v>
      </c>
      <c r="AV141" s="6">
        <v>0</v>
      </c>
      <c r="AW141" s="6">
        <v>0</v>
      </c>
      <c r="AX141" s="6">
        <v>0</v>
      </c>
      <c r="AY141" s="6">
        <v>0</v>
      </c>
      <c r="AZ141" s="6">
        <v>0</v>
      </c>
      <c r="BA141" s="2">
        <f t="shared" si="16"/>
        <v>140</v>
      </c>
      <c r="BB141" s="31">
        <f t="shared" si="17"/>
        <v>6.1229889808066158E-3</v>
      </c>
    </row>
    <row r="142" spans="1:54" s="6" customFormat="1" x14ac:dyDescent="0.25">
      <c r="A142" s="1">
        <v>138</v>
      </c>
      <c r="B142" s="6" t="s">
        <v>16</v>
      </c>
      <c r="C142" s="22">
        <v>5.2537326069323565E-3</v>
      </c>
      <c r="D142" s="8">
        <v>278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79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2">
        <f t="shared" si="12"/>
        <v>79</v>
      </c>
      <c r="U142" s="31">
        <f t="shared" si="13"/>
        <v>7.3687568440827019E-3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92</v>
      </c>
      <c r="AD142" s="6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2">
        <f t="shared" si="14"/>
        <v>92</v>
      </c>
      <c r="AK142" s="31">
        <f t="shared" si="15"/>
        <v>4.7599928807063006E-3</v>
      </c>
      <c r="AL142" s="6">
        <v>9</v>
      </c>
      <c r="AM142" s="6">
        <v>0</v>
      </c>
      <c r="AN142" s="6">
        <v>0</v>
      </c>
      <c r="AO142" s="6">
        <v>0</v>
      </c>
      <c r="AP142" s="6">
        <v>0</v>
      </c>
      <c r="AQ142" s="6">
        <v>22</v>
      </c>
      <c r="AR142" s="6">
        <v>76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0</v>
      </c>
      <c r="AZ142" s="6">
        <v>0</v>
      </c>
      <c r="BA142" s="2">
        <f t="shared" si="16"/>
        <v>107</v>
      </c>
      <c r="BB142" s="31">
        <f t="shared" si="17"/>
        <v>4.6797130067593425E-3</v>
      </c>
    </row>
    <row r="143" spans="1:54" s="6" customFormat="1" x14ac:dyDescent="0.25">
      <c r="A143" s="1">
        <v>139</v>
      </c>
      <c r="B143" s="6" t="s">
        <v>17</v>
      </c>
      <c r="C143" s="22">
        <v>5.0458511009026591E-3</v>
      </c>
      <c r="D143" s="8">
        <v>267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2">
        <f t="shared" si="12"/>
        <v>0</v>
      </c>
      <c r="U143" s="31">
        <f t="shared" si="13"/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6">
        <v>0</v>
      </c>
      <c r="AB143" s="6">
        <v>0</v>
      </c>
      <c r="AC143" s="6">
        <v>0</v>
      </c>
      <c r="AD143" s="6">
        <v>0</v>
      </c>
      <c r="AE143" s="6">
        <v>0</v>
      </c>
      <c r="AF143" s="6">
        <v>0</v>
      </c>
      <c r="AG143" s="6">
        <v>0</v>
      </c>
      <c r="AH143" s="6">
        <v>0</v>
      </c>
      <c r="AI143" s="6">
        <v>0</v>
      </c>
      <c r="AJ143" s="2">
        <f t="shared" si="14"/>
        <v>0</v>
      </c>
      <c r="AK143" s="31">
        <f t="shared" si="15"/>
        <v>0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116</v>
      </c>
      <c r="AS143" s="6">
        <v>54</v>
      </c>
      <c r="AT143" s="6">
        <v>97</v>
      </c>
      <c r="AU143" s="6">
        <v>0</v>
      </c>
      <c r="AV143" s="6">
        <v>0</v>
      </c>
      <c r="AW143" s="6">
        <v>0</v>
      </c>
      <c r="AX143" s="6">
        <v>0</v>
      </c>
      <c r="AY143" s="6">
        <v>0</v>
      </c>
      <c r="AZ143" s="6">
        <v>0</v>
      </c>
      <c r="BA143" s="2">
        <f t="shared" si="16"/>
        <v>267</v>
      </c>
      <c r="BB143" s="31">
        <f t="shared" si="17"/>
        <v>1.1677414699109762E-2</v>
      </c>
    </row>
    <row r="144" spans="1:54" s="6" customFormat="1" x14ac:dyDescent="0.25">
      <c r="A144" s="1">
        <v>140</v>
      </c>
      <c r="B144" s="6" t="s">
        <v>105</v>
      </c>
      <c r="C144" s="22">
        <v>5.0080544634427144E-3</v>
      </c>
      <c r="D144" s="8">
        <v>265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235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2">
        <f t="shared" si="12"/>
        <v>235</v>
      </c>
      <c r="U144" s="31">
        <f t="shared" si="13"/>
        <v>2.1919719726068796E-2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v>0</v>
      </c>
      <c r="AH144" s="6">
        <v>30</v>
      </c>
      <c r="AI144" s="6">
        <v>0</v>
      </c>
      <c r="AJ144" s="2">
        <f t="shared" si="14"/>
        <v>30</v>
      </c>
      <c r="AK144" s="31">
        <f t="shared" si="15"/>
        <v>1.552171591534663E-3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>
        <v>0</v>
      </c>
      <c r="AV144" s="6">
        <v>0</v>
      </c>
      <c r="AW144" s="6">
        <v>0</v>
      </c>
      <c r="AX144" s="6">
        <v>0</v>
      </c>
      <c r="AY144" s="6">
        <v>0</v>
      </c>
      <c r="AZ144" s="6">
        <v>0</v>
      </c>
      <c r="BA144" s="2">
        <f t="shared" si="16"/>
        <v>0</v>
      </c>
      <c r="BB144" s="31">
        <f t="shared" si="17"/>
        <v>0</v>
      </c>
    </row>
    <row r="145" spans="1:54" s="6" customFormat="1" x14ac:dyDescent="0.25">
      <c r="A145" s="1">
        <v>141</v>
      </c>
      <c r="B145" s="6" t="s">
        <v>70</v>
      </c>
      <c r="C145" s="22">
        <v>4.441104901543539E-3</v>
      </c>
      <c r="D145" s="8">
        <v>235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2">
        <f t="shared" si="12"/>
        <v>0</v>
      </c>
      <c r="U145" s="31">
        <f t="shared" si="13"/>
        <v>0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31</v>
      </c>
      <c r="AB145" s="6">
        <v>0</v>
      </c>
      <c r="AC145" s="6">
        <v>0</v>
      </c>
      <c r="AD145" s="6">
        <v>0</v>
      </c>
      <c r="AE145" s="6">
        <v>120</v>
      </c>
      <c r="AF145" s="6">
        <v>0</v>
      </c>
      <c r="AG145" s="6">
        <v>0</v>
      </c>
      <c r="AH145" s="6">
        <v>12</v>
      </c>
      <c r="AI145" s="6">
        <v>0</v>
      </c>
      <c r="AJ145" s="2">
        <f t="shared" si="14"/>
        <v>163</v>
      </c>
      <c r="AK145" s="31">
        <f t="shared" si="15"/>
        <v>8.4334656473383368E-3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72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6">
        <v>0</v>
      </c>
      <c r="AY145" s="6">
        <v>0</v>
      </c>
      <c r="AZ145" s="6">
        <v>0</v>
      </c>
      <c r="BA145" s="2">
        <f t="shared" si="16"/>
        <v>72</v>
      </c>
      <c r="BB145" s="31">
        <f t="shared" si="17"/>
        <v>3.1489657615576885E-3</v>
      </c>
    </row>
    <row r="146" spans="1:54" s="6" customFormat="1" x14ac:dyDescent="0.25">
      <c r="A146" s="1">
        <v>142</v>
      </c>
      <c r="B146" s="6" t="s">
        <v>83</v>
      </c>
      <c r="C146" s="22">
        <v>4.2521217142438136E-3</v>
      </c>
      <c r="D146" s="8">
        <v>225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69</v>
      </c>
      <c r="R146" s="6">
        <v>50</v>
      </c>
      <c r="S146" s="6">
        <v>80</v>
      </c>
      <c r="T146" s="2">
        <f t="shared" si="12"/>
        <v>199</v>
      </c>
      <c r="U146" s="31">
        <f t="shared" si="13"/>
        <v>1.8561805214841236E-2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v>0</v>
      </c>
      <c r="AH146" s="6">
        <v>0</v>
      </c>
      <c r="AI146" s="6">
        <v>26</v>
      </c>
      <c r="AJ146" s="2">
        <f t="shared" si="14"/>
        <v>26</v>
      </c>
      <c r="AK146" s="31">
        <f t="shared" si="15"/>
        <v>1.3452153793300414E-3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6">
        <v>0</v>
      </c>
      <c r="AW146" s="6">
        <v>0</v>
      </c>
      <c r="AX146" s="6">
        <v>0</v>
      </c>
      <c r="AY146" s="6">
        <v>0</v>
      </c>
      <c r="AZ146" s="6">
        <v>0</v>
      </c>
      <c r="BA146" s="2">
        <f t="shared" si="16"/>
        <v>0</v>
      </c>
      <c r="BB146" s="31">
        <f t="shared" si="17"/>
        <v>0</v>
      </c>
    </row>
    <row r="147" spans="1:54" s="6" customFormat="1" x14ac:dyDescent="0.25">
      <c r="A147" s="1">
        <v>143</v>
      </c>
      <c r="B147" s="6" t="s">
        <v>122</v>
      </c>
      <c r="C147" s="22">
        <v>4.1198334831340066E-3</v>
      </c>
      <c r="D147" s="8">
        <v>218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2">
        <f t="shared" si="12"/>
        <v>0</v>
      </c>
      <c r="U147" s="31">
        <f t="shared" si="13"/>
        <v>0</v>
      </c>
      <c r="V147" s="6">
        <v>0</v>
      </c>
      <c r="W147" s="6">
        <v>56</v>
      </c>
      <c r="X147" s="6">
        <v>0</v>
      </c>
      <c r="Y147" s="6">
        <v>0</v>
      </c>
      <c r="Z147" s="6">
        <v>0</v>
      </c>
      <c r="AA147" s="6">
        <v>0</v>
      </c>
      <c r="AB147" s="6">
        <v>0</v>
      </c>
      <c r="AC147" s="6">
        <v>0</v>
      </c>
      <c r="AD147" s="6">
        <v>0</v>
      </c>
      <c r="AE147" s="6">
        <v>0</v>
      </c>
      <c r="AF147" s="6">
        <v>0</v>
      </c>
      <c r="AG147" s="6">
        <v>0</v>
      </c>
      <c r="AH147" s="6">
        <v>0</v>
      </c>
      <c r="AI147" s="6">
        <v>0</v>
      </c>
      <c r="AJ147" s="2">
        <f t="shared" si="14"/>
        <v>56</v>
      </c>
      <c r="AK147" s="31">
        <f t="shared" si="15"/>
        <v>2.8973869708647047E-3</v>
      </c>
      <c r="AL147" s="6">
        <v>53</v>
      </c>
      <c r="AM147" s="6">
        <v>0</v>
      </c>
      <c r="AN147" s="6">
        <v>63</v>
      </c>
      <c r="AO147" s="6">
        <v>0</v>
      </c>
      <c r="AP147" s="6">
        <v>0</v>
      </c>
      <c r="AQ147" s="6">
        <v>0</v>
      </c>
      <c r="AR147" s="6">
        <v>0</v>
      </c>
      <c r="AS147" s="6">
        <v>14</v>
      </c>
      <c r="AT147" s="6">
        <v>0</v>
      </c>
      <c r="AU147" s="6">
        <v>0</v>
      </c>
      <c r="AV147" s="6">
        <v>0</v>
      </c>
      <c r="AW147" s="6">
        <v>32</v>
      </c>
      <c r="AX147" s="6">
        <v>0</v>
      </c>
      <c r="AY147" s="6">
        <v>0</v>
      </c>
      <c r="AZ147" s="6">
        <v>0</v>
      </c>
      <c r="BA147" s="2">
        <f t="shared" si="16"/>
        <v>162</v>
      </c>
      <c r="BB147" s="31">
        <f t="shared" si="17"/>
        <v>7.0851729635047992E-3</v>
      </c>
    </row>
    <row r="148" spans="1:54" s="6" customFormat="1" x14ac:dyDescent="0.25">
      <c r="A148" s="1">
        <v>144</v>
      </c>
      <c r="B148" s="6" t="s">
        <v>87</v>
      </c>
      <c r="C148" s="22">
        <v>4.0442402082141162E-3</v>
      </c>
      <c r="D148" s="8">
        <v>214</v>
      </c>
      <c r="E148" s="6">
        <v>0</v>
      </c>
      <c r="F148" s="6">
        <v>0</v>
      </c>
      <c r="G148" s="6">
        <v>0</v>
      </c>
      <c r="H148" s="6">
        <v>0</v>
      </c>
      <c r="I148" s="6">
        <v>39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2">
        <f t="shared" si="12"/>
        <v>39</v>
      </c>
      <c r="U148" s="31">
        <f t="shared" si="13"/>
        <v>3.6377407204965235E-3</v>
      </c>
      <c r="V148" s="6">
        <v>0</v>
      </c>
      <c r="W148" s="6">
        <v>107</v>
      </c>
      <c r="X148" s="6">
        <v>0</v>
      </c>
      <c r="Y148" s="6">
        <v>0</v>
      </c>
      <c r="Z148" s="6">
        <v>0</v>
      </c>
      <c r="AA148" s="6">
        <v>0</v>
      </c>
      <c r="AB148" s="6">
        <v>0</v>
      </c>
      <c r="AC148" s="6">
        <v>0</v>
      </c>
      <c r="AD148" s="6">
        <v>0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2">
        <f t="shared" si="14"/>
        <v>107</v>
      </c>
      <c r="AK148" s="31">
        <f t="shared" si="15"/>
        <v>5.5360786764736322E-3</v>
      </c>
      <c r="AL148" s="6">
        <v>0</v>
      </c>
      <c r="AM148" s="6">
        <v>0</v>
      </c>
      <c r="AN148" s="6">
        <v>0</v>
      </c>
      <c r="AO148" s="6">
        <v>0</v>
      </c>
      <c r="AP148" s="6">
        <v>0</v>
      </c>
      <c r="AQ148" s="6">
        <v>0</v>
      </c>
      <c r="AR148" s="6">
        <v>68</v>
      </c>
      <c r="AS148" s="6">
        <v>0</v>
      </c>
      <c r="AT148" s="6">
        <v>0</v>
      </c>
      <c r="AU148" s="6">
        <v>0</v>
      </c>
      <c r="AV148" s="6">
        <v>0</v>
      </c>
      <c r="AW148" s="6">
        <v>0</v>
      </c>
      <c r="AX148" s="6">
        <v>0</v>
      </c>
      <c r="AY148" s="6">
        <v>0</v>
      </c>
      <c r="AZ148" s="6">
        <v>0</v>
      </c>
      <c r="BA148" s="2">
        <f t="shared" si="16"/>
        <v>68</v>
      </c>
      <c r="BB148" s="31">
        <f t="shared" si="17"/>
        <v>2.9740232192489277E-3</v>
      </c>
    </row>
    <row r="149" spans="1:54" s="6" customFormat="1" x14ac:dyDescent="0.25">
      <c r="A149" s="1">
        <v>145</v>
      </c>
      <c r="B149" s="6" t="s">
        <v>103</v>
      </c>
      <c r="C149" s="22">
        <v>4.0253418894841434E-3</v>
      </c>
      <c r="D149" s="8">
        <v>213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213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2">
        <f t="shared" si="12"/>
        <v>213</v>
      </c>
      <c r="U149" s="31">
        <f t="shared" si="13"/>
        <v>1.9867660858096398E-2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C149" s="6">
        <v>0</v>
      </c>
      <c r="AD149" s="6">
        <v>0</v>
      </c>
      <c r="AE149" s="6">
        <v>0</v>
      </c>
      <c r="AF149" s="6">
        <v>0</v>
      </c>
      <c r="AG149" s="6">
        <v>0</v>
      </c>
      <c r="AH149" s="6">
        <v>0</v>
      </c>
      <c r="AI149" s="6">
        <v>0</v>
      </c>
      <c r="AJ149" s="2">
        <f t="shared" si="14"/>
        <v>0</v>
      </c>
      <c r="AK149" s="31">
        <f t="shared" si="15"/>
        <v>0</v>
      </c>
      <c r="AL149" s="6">
        <v>0</v>
      </c>
      <c r="AM149" s="6">
        <v>0</v>
      </c>
      <c r="AN149" s="6">
        <v>0</v>
      </c>
      <c r="AO149" s="6">
        <v>0</v>
      </c>
      <c r="AP149" s="6">
        <v>0</v>
      </c>
      <c r="AQ149" s="6">
        <v>0</v>
      </c>
      <c r="AR149" s="6">
        <v>0</v>
      </c>
      <c r="AS149" s="6">
        <v>0</v>
      </c>
      <c r="AT149" s="6">
        <v>0</v>
      </c>
      <c r="AU149" s="6">
        <v>0</v>
      </c>
      <c r="AV149" s="6">
        <v>0</v>
      </c>
      <c r="AW149" s="6">
        <v>0</v>
      </c>
      <c r="AX149" s="6">
        <v>0</v>
      </c>
      <c r="AY149" s="6">
        <v>0</v>
      </c>
      <c r="AZ149" s="6">
        <v>0</v>
      </c>
      <c r="BA149" s="2">
        <f t="shared" si="16"/>
        <v>0</v>
      </c>
      <c r="BB149" s="31">
        <f t="shared" si="17"/>
        <v>0</v>
      </c>
    </row>
    <row r="150" spans="1:54" s="6" customFormat="1" x14ac:dyDescent="0.25">
      <c r="A150" s="1">
        <v>146</v>
      </c>
      <c r="B150" s="6" t="s">
        <v>139</v>
      </c>
      <c r="C150" s="22">
        <v>3.9875452520241987E-3</v>
      </c>
      <c r="D150" s="8">
        <v>211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96</v>
      </c>
      <c r="R150" s="6">
        <v>67</v>
      </c>
      <c r="S150" s="6">
        <v>0</v>
      </c>
      <c r="T150" s="2">
        <f t="shared" si="12"/>
        <v>163</v>
      </c>
      <c r="U150" s="31">
        <f t="shared" si="13"/>
        <v>1.5203890703613675E-2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>
        <v>48</v>
      </c>
      <c r="AH150" s="6">
        <v>0</v>
      </c>
      <c r="AI150" s="6">
        <v>0</v>
      </c>
      <c r="AJ150" s="2">
        <f t="shared" si="14"/>
        <v>48</v>
      </c>
      <c r="AK150" s="31">
        <f t="shared" si="15"/>
        <v>2.483474546455461E-3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>
        <v>0</v>
      </c>
      <c r="AV150" s="6">
        <v>0</v>
      </c>
      <c r="AW150" s="6">
        <v>0</v>
      </c>
      <c r="AX150" s="6">
        <v>0</v>
      </c>
      <c r="AY150" s="6">
        <v>0</v>
      </c>
      <c r="AZ150" s="6">
        <v>0</v>
      </c>
      <c r="BA150" s="2">
        <f t="shared" si="16"/>
        <v>0</v>
      </c>
      <c r="BB150" s="31">
        <f t="shared" si="17"/>
        <v>0</v>
      </c>
    </row>
    <row r="151" spans="1:54" s="6" customFormat="1" x14ac:dyDescent="0.25">
      <c r="A151" s="1">
        <v>147</v>
      </c>
      <c r="B151" s="6" t="s">
        <v>141</v>
      </c>
      <c r="C151" s="22">
        <v>3.893053658374336E-3</v>
      </c>
      <c r="D151" s="8">
        <v>206</v>
      </c>
      <c r="E151" s="6">
        <v>0</v>
      </c>
      <c r="F151" s="6">
        <v>0</v>
      </c>
      <c r="G151" s="6">
        <v>32</v>
      </c>
      <c r="H151" s="6">
        <v>0</v>
      </c>
      <c r="I151" s="6">
        <v>106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32</v>
      </c>
      <c r="R151" s="6">
        <v>36</v>
      </c>
      <c r="S151" s="6">
        <v>0</v>
      </c>
      <c r="T151" s="2">
        <f t="shared" si="12"/>
        <v>206</v>
      </c>
      <c r="U151" s="31">
        <f t="shared" si="13"/>
        <v>1.9214733036468819E-2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>
        <v>0</v>
      </c>
      <c r="AH151" s="6">
        <v>0</v>
      </c>
      <c r="AI151" s="6">
        <v>0</v>
      </c>
      <c r="AJ151" s="2">
        <f t="shared" si="14"/>
        <v>0</v>
      </c>
      <c r="AK151" s="31">
        <f t="shared" si="15"/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6">
        <v>0</v>
      </c>
      <c r="AY151" s="6">
        <v>0</v>
      </c>
      <c r="AZ151" s="6">
        <v>0</v>
      </c>
      <c r="BA151" s="2">
        <f t="shared" si="16"/>
        <v>0</v>
      </c>
      <c r="BB151" s="31">
        <f t="shared" si="17"/>
        <v>0</v>
      </c>
    </row>
    <row r="152" spans="1:54" s="6" customFormat="1" x14ac:dyDescent="0.25">
      <c r="A152" s="1">
        <v>148</v>
      </c>
      <c r="B152" s="6" t="s">
        <v>182</v>
      </c>
      <c r="C152" s="22">
        <v>3.7040704710746115E-3</v>
      </c>
      <c r="D152" s="8">
        <v>196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51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2">
        <f t="shared" si="12"/>
        <v>51</v>
      </c>
      <c r="U152" s="31">
        <f t="shared" si="13"/>
        <v>4.7570455575723768E-3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2">
        <f t="shared" si="14"/>
        <v>0</v>
      </c>
      <c r="AK152" s="31">
        <f t="shared" si="15"/>
        <v>0</v>
      </c>
      <c r="AL152" s="6">
        <v>0</v>
      </c>
      <c r="AM152" s="6">
        <v>0</v>
      </c>
      <c r="AN152" s="6">
        <v>44</v>
      </c>
      <c r="AO152" s="6">
        <v>52</v>
      </c>
      <c r="AP152" s="6">
        <v>21</v>
      </c>
      <c r="AQ152" s="6">
        <v>0</v>
      </c>
      <c r="AR152" s="6">
        <v>0</v>
      </c>
      <c r="AS152" s="6">
        <v>0</v>
      </c>
      <c r="AT152" s="6">
        <v>0</v>
      </c>
      <c r="AU152" s="6">
        <v>0</v>
      </c>
      <c r="AV152" s="6">
        <v>0</v>
      </c>
      <c r="AW152" s="6">
        <v>0</v>
      </c>
      <c r="AX152" s="6">
        <v>0</v>
      </c>
      <c r="AY152" s="6">
        <v>28</v>
      </c>
      <c r="AZ152" s="6">
        <v>0</v>
      </c>
      <c r="BA152" s="2">
        <f t="shared" si="16"/>
        <v>145</v>
      </c>
      <c r="BB152" s="31">
        <f t="shared" si="17"/>
        <v>6.3416671586925665E-3</v>
      </c>
    </row>
    <row r="153" spans="1:54" s="6" customFormat="1" x14ac:dyDescent="0.25">
      <c r="A153" s="1">
        <v>149</v>
      </c>
      <c r="B153" s="6" t="s">
        <v>64</v>
      </c>
      <c r="C153" s="22">
        <v>3.6095788774247487E-3</v>
      </c>
      <c r="D153" s="8">
        <v>191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2">
        <f t="shared" si="12"/>
        <v>0</v>
      </c>
      <c r="U153" s="31">
        <f t="shared" si="13"/>
        <v>0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</v>
      </c>
      <c r="AF153" s="6">
        <v>0</v>
      </c>
      <c r="AG153" s="6">
        <v>0</v>
      </c>
      <c r="AH153" s="6">
        <v>89</v>
      </c>
      <c r="AI153" s="6">
        <v>0</v>
      </c>
      <c r="AJ153" s="2">
        <f t="shared" si="14"/>
        <v>89</v>
      </c>
      <c r="AK153" s="31">
        <f t="shared" si="15"/>
        <v>4.6047757215528342E-3</v>
      </c>
      <c r="AL153" s="6">
        <v>0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62</v>
      </c>
      <c r="AS153" s="6">
        <v>0</v>
      </c>
      <c r="AT153" s="6">
        <v>0</v>
      </c>
      <c r="AU153" s="6">
        <v>0</v>
      </c>
      <c r="AV153" s="6">
        <v>0</v>
      </c>
      <c r="AW153" s="6">
        <v>0</v>
      </c>
      <c r="AX153" s="6">
        <v>0</v>
      </c>
      <c r="AY153" s="6">
        <v>0</v>
      </c>
      <c r="AZ153" s="6">
        <v>40</v>
      </c>
      <c r="BA153" s="2">
        <f t="shared" si="16"/>
        <v>102</v>
      </c>
      <c r="BB153" s="31">
        <f t="shared" si="17"/>
        <v>4.4610348288733918E-3</v>
      </c>
    </row>
    <row r="154" spans="1:54" s="6" customFormat="1" x14ac:dyDescent="0.25">
      <c r="A154" s="1">
        <v>150</v>
      </c>
      <c r="B154" s="6" t="s">
        <v>123</v>
      </c>
      <c r="C154" s="22">
        <v>3.5906805586947759E-3</v>
      </c>
      <c r="D154" s="8">
        <v>190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142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2">
        <f t="shared" si="12"/>
        <v>142</v>
      </c>
      <c r="U154" s="31">
        <f t="shared" si="13"/>
        <v>1.3245107238730932E-2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48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2">
        <f t="shared" si="14"/>
        <v>48</v>
      </c>
      <c r="AK154" s="31">
        <f t="shared" si="15"/>
        <v>2.483474546455461E-3</v>
      </c>
      <c r="AL154" s="6">
        <v>0</v>
      </c>
      <c r="AM154" s="6">
        <v>0</v>
      </c>
      <c r="AN154" s="6">
        <v>0</v>
      </c>
      <c r="AO154" s="6">
        <v>0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>
        <v>0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2">
        <f t="shared" si="16"/>
        <v>0</v>
      </c>
      <c r="BB154" s="31">
        <f t="shared" si="17"/>
        <v>0</v>
      </c>
    </row>
    <row r="155" spans="1:54" s="6" customFormat="1" x14ac:dyDescent="0.25">
      <c r="A155" s="1">
        <v>151</v>
      </c>
      <c r="B155" s="6" t="s">
        <v>33</v>
      </c>
      <c r="C155" s="22">
        <v>3.5339856025048588E-3</v>
      </c>
      <c r="D155" s="8">
        <v>187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2">
        <f t="shared" si="12"/>
        <v>0</v>
      </c>
      <c r="U155" s="31">
        <f t="shared" si="13"/>
        <v>0</v>
      </c>
      <c r="V155" s="6">
        <v>0</v>
      </c>
      <c r="W155" s="6">
        <v>0</v>
      </c>
      <c r="X155" s="6">
        <v>43</v>
      </c>
      <c r="Y155" s="6">
        <v>75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0</v>
      </c>
      <c r="AJ155" s="2">
        <f t="shared" si="14"/>
        <v>118</v>
      </c>
      <c r="AK155" s="31">
        <f t="shared" si="15"/>
        <v>6.1052082600363405E-3</v>
      </c>
      <c r="AL155" s="6">
        <v>0</v>
      </c>
      <c r="AM155" s="6">
        <v>0</v>
      </c>
      <c r="AN155" s="6">
        <v>0</v>
      </c>
      <c r="AO155" s="6">
        <v>18</v>
      </c>
      <c r="AP155" s="6">
        <v>0</v>
      </c>
      <c r="AQ155" s="6">
        <v>0</v>
      </c>
      <c r="AR155" s="6">
        <v>0</v>
      </c>
      <c r="AS155" s="6">
        <v>0</v>
      </c>
      <c r="AT155" s="6">
        <v>51</v>
      </c>
      <c r="AU155" s="6">
        <v>0</v>
      </c>
      <c r="AV155" s="6">
        <v>0</v>
      </c>
      <c r="AW155" s="6">
        <v>0</v>
      </c>
      <c r="AX155" s="6">
        <v>0</v>
      </c>
      <c r="AY155" s="6">
        <v>0</v>
      </c>
      <c r="AZ155" s="6">
        <v>0</v>
      </c>
      <c r="BA155" s="2">
        <f t="shared" si="16"/>
        <v>69</v>
      </c>
      <c r="BB155" s="31">
        <f t="shared" si="17"/>
        <v>3.017758854826118E-3</v>
      </c>
    </row>
    <row r="156" spans="1:54" s="6" customFormat="1" x14ac:dyDescent="0.25">
      <c r="A156" s="1">
        <v>152</v>
      </c>
      <c r="B156" s="6" t="s">
        <v>56</v>
      </c>
      <c r="C156" s="22">
        <v>3.4583923275849685E-3</v>
      </c>
      <c r="D156" s="8">
        <v>183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2">
        <f t="shared" si="12"/>
        <v>0</v>
      </c>
      <c r="U156" s="31">
        <f t="shared" si="13"/>
        <v>0</v>
      </c>
      <c r="V156" s="6">
        <v>0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39</v>
      </c>
      <c r="AH156" s="6">
        <v>110</v>
      </c>
      <c r="AI156" s="6">
        <v>34</v>
      </c>
      <c r="AJ156" s="2">
        <f t="shared" si="14"/>
        <v>183</v>
      </c>
      <c r="AK156" s="31">
        <f t="shared" si="15"/>
        <v>9.4682467083614455E-3</v>
      </c>
      <c r="AL156" s="6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6">
        <v>0</v>
      </c>
      <c r="AS156" s="6">
        <v>0</v>
      </c>
      <c r="AT156" s="6">
        <v>0</v>
      </c>
      <c r="AU156" s="6">
        <v>0</v>
      </c>
      <c r="AV156" s="6">
        <v>0</v>
      </c>
      <c r="AW156" s="6">
        <v>0</v>
      </c>
      <c r="AX156" s="6">
        <v>0</v>
      </c>
      <c r="AY156" s="6">
        <v>0</v>
      </c>
      <c r="AZ156" s="6">
        <v>0</v>
      </c>
      <c r="BA156" s="2">
        <f t="shared" si="16"/>
        <v>0</v>
      </c>
      <c r="BB156" s="31">
        <f t="shared" si="17"/>
        <v>0</v>
      </c>
    </row>
    <row r="157" spans="1:54" s="6" customFormat="1" x14ac:dyDescent="0.25">
      <c r="A157" s="1">
        <v>153</v>
      </c>
      <c r="B157" s="6" t="s">
        <v>30</v>
      </c>
      <c r="C157" s="22">
        <v>3.4016973713950514E-3</v>
      </c>
      <c r="D157" s="8">
        <v>180</v>
      </c>
      <c r="E157" s="6">
        <v>0</v>
      </c>
      <c r="F157" s="6">
        <v>32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48</v>
      </c>
      <c r="P157" s="6">
        <v>0</v>
      </c>
      <c r="Q157" s="6">
        <v>0</v>
      </c>
      <c r="R157" s="6">
        <v>0</v>
      </c>
      <c r="S157" s="6">
        <v>0</v>
      </c>
      <c r="T157" s="2">
        <f t="shared" si="12"/>
        <v>80</v>
      </c>
      <c r="U157" s="31">
        <f t="shared" si="13"/>
        <v>7.4620322471723559E-3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2">
        <f t="shared" si="14"/>
        <v>0</v>
      </c>
      <c r="AK157" s="31">
        <f t="shared" si="15"/>
        <v>0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6">
        <v>0</v>
      </c>
      <c r="AU157" s="6">
        <v>0</v>
      </c>
      <c r="AV157" s="6">
        <v>0</v>
      </c>
      <c r="AW157" s="6">
        <v>100</v>
      </c>
      <c r="AX157" s="6">
        <v>0</v>
      </c>
      <c r="AY157" s="6">
        <v>0</v>
      </c>
      <c r="AZ157" s="6">
        <v>0</v>
      </c>
      <c r="BA157" s="2">
        <f t="shared" si="16"/>
        <v>100</v>
      </c>
      <c r="BB157" s="31">
        <f t="shared" si="17"/>
        <v>4.3735635577190112E-3</v>
      </c>
    </row>
    <row r="158" spans="1:54" s="6" customFormat="1" x14ac:dyDescent="0.25">
      <c r="A158" s="1">
        <v>154</v>
      </c>
      <c r="B158" s="6" t="s">
        <v>14</v>
      </c>
      <c r="C158" s="22">
        <v>3.2505108215552712E-3</v>
      </c>
      <c r="D158" s="8">
        <v>172</v>
      </c>
      <c r="E158" s="6">
        <v>0</v>
      </c>
      <c r="F158" s="6">
        <v>43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2">
        <f t="shared" si="12"/>
        <v>43</v>
      </c>
      <c r="U158" s="31">
        <f t="shared" si="13"/>
        <v>4.0108423328551416E-3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</v>
      </c>
      <c r="AJ158" s="2">
        <f t="shared" si="14"/>
        <v>0</v>
      </c>
      <c r="AK158" s="31">
        <f t="shared" si="15"/>
        <v>0</v>
      </c>
      <c r="AL158" s="6">
        <v>0</v>
      </c>
      <c r="AM158" s="6">
        <v>44</v>
      </c>
      <c r="AN158" s="6">
        <v>0</v>
      </c>
      <c r="AO158" s="6">
        <v>0</v>
      </c>
      <c r="AP158" s="6">
        <v>40</v>
      </c>
      <c r="AQ158" s="6">
        <v>0</v>
      </c>
      <c r="AR158" s="6">
        <v>45</v>
      </c>
      <c r="AS158" s="6">
        <v>0</v>
      </c>
      <c r="AT158" s="6">
        <v>0</v>
      </c>
      <c r="AU158" s="6">
        <v>0</v>
      </c>
      <c r="AV158" s="6">
        <v>0</v>
      </c>
      <c r="AW158" s="6">
        <v>0</v>
      </c>
      <c r="AX158" s="6">
        <v>0</v>
      </c>
      <c r="AY158" s="6">
        <v>0</v>
      </c>
      <c r="AZ158" s="6">
        <v>0</v>
      </c>
      <c r="BA158" s="2">
        <f t="shared" si="16"/>
        <v>129</v>
      </c>
      <c r="BB158" s="31">
        <f t="shared" si="17"/>
        <v>5.641896989457525E-3</v>
      </c>
    </row>
    <row r="159" spans="1:54" s="6" customFormat="1" x14ac:dyDescent="0.25">
      <c r="A159" s="1">
        <v>155</v>
      </c>
      <c r="B159" s="6" t="s">
        <v>71</v>
      </c>
      <c r="C159" s="22">
        <v>3.2316125028252988E-3</v>
      </c>
      <c r="D159" s="8">
        <v>171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2">
        <f t="shared" si="12"/>
        <v>0</v>
      </c>
      <c r="U159" s="31">
        <f t="shared" si="13"/>
        <v>0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58</v>
      </c>
      <c r="AH159" s="6">
        <v>76</v>
      </c>
      <c r="AI159" s="6">
        <v>0</v>
      </c>
      <c r="AJ159" s="2">
        <f t="shared" si="14"/>
        <v>134</v>
      </c>
      <c r="AK159" s="31">
        <f t="shared" si="15"/>
        <v>6.9330331088548287E-3</v>
      </c>
      <c r="AL159" s="6">
        <v>0</v>
      </c>
      <c r="AM159" s="6">
        <v>0</v>
      </c>
      <c r="AN159" s="6">
        <v>0</v>
      </c>
      <c r="AO159" s="6">
        <v>37</v>
      </c>
      <c r="AP159" s="6">
        <v>0</v>
      </c>
      <c r="AQ159" s="6">
        <v>0</v>
      </c>
      <c r="AR159" s="6">
        <v>0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>
        <v>0</v>
      </c>
      <c r="AY159" s="6">
        <v>0</v>
      </c>
      <c r="AZ159" s="6">
        <v>0</v>
      </c>
      <c r="BA159" s="2">
        <f t="shared" si="16"/>
        <v>37</v>
      </c>
      <c r="BB159" s="31">
        <f t="shared" si="17"/>
        <v>1.6182185163560341E-3</v>
      </c>
    </row>
    <row r="160" spans="1:54" s="6" customFormat="1" x14ac:dyDescent="0.25">
      <c r="A160" s="1">
        <v>156</v>
      </c>
      <c r="B160" s="6" t="s">
        <v>125</v>
      </c>
      <c r="C160" s="22">
        <v>3.2316125028252988E-3</v>
      </c>
      <c r="D160" s="8">
        <v>171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2">
        <f t="shared" si="12"/>
        <v>0</v>
      </c>
      <c r="U160" s="31">
        <f t="shared" si="13"/>
        <v>0</v>
      </c>
      <c r="V160" s="6">
        <v>0</v>
      </c>
      <c r="W160" s="6">
        <v>46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125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2">
        <f t="shared" si="14"/>
        <v>171</v>
      </c>
      <c r="AK160" s="31">
        <f t="shared" si="15"/>
        <v>8.8473780717475796E-3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0</v>
      </c>
      <c r="AZ160" s="6">
        <v>0</v>
      </c>
      <c r="BA160" s="2">
        <f t="shared" si="16"/>
        <v>0</v>
      </c>
      <c r="BB160" s="31">
        <f t="shared" si="17"/>
        <v>0</v>
      </c>
    </row>
    <row r="161" spans="1:54" s="6" customFormat="1" x14ac:dyDescent="0.25">
      <c r="A161" s="1">
        <v>157</v>
      </c>
      <c r="B161" s="6" t="s">
        <v>192</v>
      </c>
      <c r="C161" s="22">
        <v>3.2316125028252988E-3</v>
      </c>
      <c r="D161" s="8">
        <v>171</v>
      </c>
      <c r="E161" s="6">
        <v>0</v>
      </c>
      <c r="F161" s="6">
        <v>5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2">
        <f t="shared" si="12"/>
        <v>50</v>
      </c>
      <c r="U161" s="31">
        <f t="shared" si="13"/>
        <v>4.663770154482722E-3</v>
      </c>
      <c r="V161" s="6">
        <v>0</v>
      </c>
      <c r="W161" s="6">
        <v>30</v>
      </c>
      <c r="X161" s="6">
        <v>13</v>
      </c>
      <c r="Y161" s="6">
        <v>0</v>
      </c>
      <c r="Z161" s="6">
        <v>0</v>
      </c>
      <c r="AA161" s="6">
        <v>25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2">
        <f t="shared" si="14"/>
        <v>68</v>
      </c>
      <c r="AK161" s="31">
        <f t="shared" si="15"/>
        <v>3.5182556074785697E-3</v>
      </c>
      <c r="AL161" s="6">
        <v>0</v>
      </c>
      <c r="AM161" s="6">
        <v>0</v>
      </c>
      <c r="AN161" s="6">
        <v>0</v>
      </c>
      <c r="AO161" s="6">
        <v>35</v>
      </c>
      <c r="AP161" s="6">
        <v>0</v>
      </c>
      <c r="AQ161" s="6">
        <v>0</v>
      </c>
      <c r="AR161" s="6">
        <v>0</v>
      </c>
      <c r="AS161" s="6">
        <v>0</v>
      </c>
      <c r="AT161" s="6">
        <v>18</v>
      </c>
      <c r="AU161" s="6">
        <v>0</v>
      </c>
      <c r="AV161" s="6">
        <v>0</v>
      </c>
      <c r="AW161" s="6">
        <v>0</v>
      </c>
      <c r="AX161" s="6">
        <v>0</v>
      </c>
      <c r="AY161" s="6">
        <v>0</v>
      </c>
      <c r="AZ161" s="6">
        <v>0</v>
      </c>
      <c r="BA161" s="2">
        <f t="shared" si="16"/>
        <v>53</v>
      </c>
      <c r="BB161" s="31">
        <f t="shared" si="17"/>
        <v>2.3179886855910761E-3</v>
      </c>
    </row>
    <row r="162" spans="1:54" s="6" customFormat="1" x14ac:dyDescent="0.25">
      <c r="A162" s="1">
        <v>158</v>
      </c>
      <c r="B162" s="6" t="s">
        <v>6</v>
      </c>
      <c r="C162" s="22">
        <v>3.1938158653653532E-3</v>
      </c>
      <c r="D162" s="8">
        <v>169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2">
        <f t="shared" si="12"/>
        <v>0</v>
      </c>
      <c r="U162" s="31">
        <f t="shared" si="13"/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102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2">
        <f t="shared" si="14"/>
        <v>102</v>
      </c>
      <c r="AK162" s="31">
        <f t="shared" si="15"/>
        <v>5.2773834112178541E-3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</v>
      </c>
      <c r="AU162" s="6">
        <v>0</v>
      </c>
      <c r="AV162" s="6">
        <v>0</v>
      </c>
      <c r="AW162" s="6">
        <v>67</v>
      </c>
      <c r="AX162" s="6">
        <v>0</v>
      </c>
      <c r="AY162" s="6">
        <v>0</v>
      </c>
      <c r="AZ162" s="6">
        <v>0</v>
      </c>
      <c r="BA162" s="2">
        <f t="shared" si="16"/>
        <v>67</v>
      </c>
      <c r="BB162" s="31">
        <f t="shared" si="17"/>
        <v>2.9302875836717378E-3</v>
      </c>
    </row>
    <row r="163" spans="1:54" s="6" customFormat="1" x14ac:dyDescent="0.25">
      <c r="A163" s="1">
        <v>159</v>
      </c>
      <c r="B163" s="6" t="s">
        <v>37</v>
      </c>
      <c r="C163" s="22">
        <v>3.1938158653653532E-3</v>
      </c>
      <c r="D163" s="8">
        <v>169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2">
        <f t="shared" si="12"/>
        <v>0</v>
      </c>
      <c r="U163" s="31">
        <f t="shared" si="13"/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2">
        <f t="shared" si="14"/>
        <v>0</v>
      </c>
      <c r="AK163" s="31">
        <f t="shared" si="15"/>
        <v>0</v>
      </c>
      <c r="AL163" s="6">
        <v>0</v>
      </c>
      <c r="AM163" s="6">
        <v>39</v>
      </c>
      <c r="AN163" s="6">
        <v>0</v>
      </c>
      <c r="AO163" s="6">
        <v>0</v>
      </c>
      <c r="AP163" s="6">
        <v>63</v>
      </c>
      <c r="AQ163" s="6">
        <v>0</v>
      </c>
      <c r="AR163" s="6">
        <v>0</v>
      </c>
      <c r="AS163" s="6">
        <v>67</v>
      </c>
      <c r="AT163" s="6">
        <v>0</v>
      </c>
      <c r="AU163" s="6">
        <v>0</v>
      </c>
      <c r="AV163" s="6">
        <v>0</v>
      </c>
      <c r="AW163" s="6">
        <v>0</v>
      </c>
      <c r="AX163" s="6">
        <v>0</v>
      </c>
      <c r="AY163" s="6">
        <v>0</v>
      </c>
      <c r="AZ163" s="6">
        <v>0</v>
      </c>
      <c r="BA163" s="2">
        <f t="shared" si="16"/>
        <v>169</v>
      </c>
      <c r="BB163" s="31">
        <f t="shared" si="17"/>
        <v>7.3913224125451297E-3</v>
      </c>
    </row>
    <row r="164" spans="1:54" s="6" customFormat="1" x14ac:dyDescent="0.25">
      <c r="A164" s="1">
        <v>160</v>
      </c>
      <c r="B164" s="6" t="s">
        <v>206</v>
      </c>
      <c r="C164" s="22">
        <v>3.1749175466353812E-3</v>
      </c>
      <c r="D164" s="8">
        <v>168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2">
        <f t="shared" si="12"/>
        <v>0</v>
      </c>
      <c r="U164" s="31">
        <f t="shared" si="13"/>
        <v>0</v>
      </c>
      <c r="V164" s="6">
        <v>0</v>
      </c>
      <c r="W164" s="6">
        <v>0</v>
      </c>
      <c r="X164" s="6">
        <v>0</v>
      </c>
      <c r="Y164" s="6">
        <v>0</v>
      </c>
      <c r="Z164" s="6">
        <v>76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2">
        <f t="shared" si="14"/>
        <v>76</v>
      </c>
      <c r="AK164" s="31">
        <f t="shared" si="15"/>
        <v>3.9321680318878133E-3</v>
      </c>
      <c r="AL164" s="6">
        <v>0</v>
      </c>
      <c r="AM164" s="6">
        <v>0</v>
      </c>
      <c r="AN164" s="6">
        <v>0</v>
      </c>
      <c r="AO164" s="6">
        <v>0</v>
      </c>
      <c r="AP164" s="6">
        <v>0</v>
      </c>
      <c r="AQ164" s="6">
        <v>0</v>
      </c>
      <c r="AR164" s="6">
        <v>0</v>
      </c>
      <c r="AS164" s="6">
        <v>0</v>
      </c>
      <c r="AT164" s="6">
        <v>23</v>
      </c>
      <c r="AU164" s="6">
        <v>69</v>
      </c>
      <c r="AV164" s="6">
        <v>0</v>
      </c>
      <c r="AW164" s="6">
        <v>0</v>
      </c>
      <c r="AX164" s="6">
        <v>0</v>
      </c>
      <c r="AY164" s="6">
        <v>0</v>
      </c>
      <c r="AZ164" s="6">
        <v>0</v>
      </c>
      <c r="BA164" s="2">
        <f t="shared" si="16"/>
        <v>92</v>
      </c>
      <c r="BB164" s="31">
        <f t="shared" si="17"/>
        <v>4.0236784731014913E-3</v>
      </c>
    </row>
    <row r="165" spans="1:54" s="6" customFormat="1" x14ac:dyDescent="0.25">
      <c r="A165" s="1">
        <v>161</v>
      </c>
      <c r="B165" s="6" t="s">
        <v>196</v>
      </c>
      <c r="C165" s="22">
        <v>3.1182225904454637E-3</v>
      </c>
      <c r="D165" s="8">
        <v>165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2">
        <f t="shared" si="12"/>
        <v>0</v>
      </c>
      <c r="U165" s="31">
        <f t="shared" si="13"/>
        <v>0</v>
      </c>
      <c r="V165" s="6">
        <v>0</v>
      </c>
      <c r="W165" s="6">
        <v>0</v>
      </c>
      <c r="X165" s="6">
        <v>27</v>
      </c>
      <c r="Y165" s="6">
        <v>0</v>
      </c>
      <c r="Z165" s="6">
        <v>0</v>
      </c>
      <c r="AA165" s="6">
        <v>12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  <c r="AG165" s="6">
        <v>70</v>
      </c>
      <c r="AH165" s="6">
        <v>0</v>
      </c>
      <c r="AI165" s="6">
        <v>0</v>
      </c>
      <c r="AJ165" s="2">
        <f t="shared" si="14"/>
        <v>109</v>
      </c>
      <c r="AK165" s="31">
        <f t="shared" si="15"/>
        <v>5.6395567825759428E-3</v>
      </c>
      <c r="AL165" s="6">
        <v>32</v>
      </c>
      <c r="AM165" s="6">
        <v>0</v>
      </c>
      <c r="AN165" s="6">
        <v>0</v>
      </c>
      <c r="AO165" s="6">
        <v>0</v>
      </c>
      <c r="AP165" s="6">
        <v>0</v>
      </c>
      <c r="AQ165" s="6">
        <v>0</v>
      </c>
      <c r="AR165" s="6">
        <v>0</v>
      </c>
      <c r="AS165" s="6">
        <v>0</v>
      </c>
      <c r="AT165" s="6">
        <v>0</v>
      </c>
      <c r="AU165" s="6">
        <v>0</v>
      </c>
      <c r="AV165" s="6">
        <v>0</v>
      </c>
      <c r="AW165" s="6">
        <v>0</v>
      </c>
      <c r="AX165" s="6">
        <v>0</v>
      </c>
      <c r="AY165" s="6">
        <v>24</v>
      </c>
      <c r="AZ165" s="6">
        <v>0</v>
      </c>
      <c r="BA165" s="2">
        <f t="shared" si="16"/>
        <v>56</v>
      </c>
      <c r="BB165" s="31">
        <f t="shared" si="17"/>
        <v>2.4491955923226466E-3</v>
      </c>
    </row>
    <row r="166" spans="1:54" s="6" customFormat="1" x14ac:dyDescent="0.25">
      <c r="A166" s="1">
        <v>162</v>
      </c>
      <c r="B166" s="6" t="s">
        <v>183</v>
      </c>
      <c r="C166" s="22">
        <v>2.9670360406056835E-3</v>
      </c>
      <c r="D166" s="8">
        <v>157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157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2">
        <f t="shared" si="12"/>
        <v>157</v>
      </c>
      <c r="U166" s="31">
        <f t="shared" si="13"/>
        <v>1.4644238285075748E-2</v>
      </c>
      <c r="V166" s="6">
        <v>0</v>
      </c>
      <c r="W166" s="6">
        <v>0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</v>
      </c>
      <c r="AJ166" s="2">
        <f t="shared" si="14"/>
        <v>0</v>
      </c>
      <c r="AK166" s="31">
        <f t="shared" si="15"/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6">
        <v>0</v>
      </c>
      <c r="AU166" s="6">
        <v>0</v>
      </c>
      <c r="AV166" s="6">
        <v>0</v>
      </c>
      <c r="AW166" s="6">
        <v>0</v>
      </c>
      <c r="AX166" s="6">
        <v>0</v>
      </c>
      <c r="AY166" s="6">
        <v>0</v>
      </c>
      <c r="AZ166" s="6">
        <v>0</v>
      </c>
      <c r="BA166" s="2">
        <f t="shared" si="16"/>
        <v>0</v>
      </c>
      <c r="BB166" s="31">
        <f t="shared" si="17"/>
        <v>0</v>
      </c>
    </row>
    <row r="167" spans="1:54" s="6" customFormat="1" x14ac:dyDescent="0.25">
      <c r="A167" s="1">
        <v>163</v>
      </c>
      <c r="B167" s="6" t="s">
        <v>13</v>
      </c>
      <c r="C167" s="22">
        <v>2.8914427656857936E-3</v>
      </c>
      <c r="D167" s="8">
        <v>153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110</v>
      </c>
      <c r="N167" s="6">
        <v>0</v>
      </c>
      <c r="O167" s="6">
        <v>0</v>
      </c>
      <c r="P167" s="6">
        <v>10</v>
      </c>
      <c r="Q167" s="6">
        <v>0</v>
      </c>
      <c r="R167" s="6">
        <v>0</v>
      </c>
      <c r="S167" s="6">
        <v>0</v>
      </c>
      <c r="T167" s="2">
        <f t="shared" si="12"/>
        <v>120</v>
      </c>
      <c r="U167" s="31">
        <f t="shared" si="13"/>
        <v>1.1193048370758534E-2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33</v>
      </c>
      <c r="AI167" s="6">
        <v>0</v>
      </c>
      <c r="AJ167" s="2">
        <f t="shared" si="14"/>
        <v>33</v>
      </c>
      <c r="AK167" s="31">
        <f t="shared" si="15"/>
        <v>1.7073887506881295E-3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>
        <v>0</v>
      </c>
      <c r="AV167" s="6">
        <v>0</v>
      </c>
      <c r="AW167" s="6">
        <v>0</v>
      </c>
      <c r="AX167" s="6">
        <v>0</v>
      </c>
      <c r="AY167" s="6">
        <v>0</v>
      </c>
      <c r="AZ167" s="6">
        <v>0</v>
      </c>
      <c r="BA167" s="2">
        <f t="shared" si="16"/>
        <v>0</v>
      </c>
      <c r="BB167" s="31">
        <f t="shared" si="17"/>
        <v>0</v>
      </c>
    </row>
    <row r="168" spans="1:54" s="6" customFormat="1" x14ac:dyDescent="0.25">
      <c r="A168" s="1">
        <v>164</v>
      </c>
      <c r="B168" s="6" t="s">
        <v>111</v>
      </c>
      <c r="C168" s="22">
        <v>2.6646629409261234E-3</v>
      </c>
      <c r="D168" s="8">
        <v>141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13</v>
      </c>
      <c r="P168" s="6">
        <v>0</v>
      </c>
      <c r="Q168" s="6">
        <v>0</v>
      </c>
      <c r="R168" s="6">
        <v>0</v>
      </c>
      <c r="S168" s="6">
        <v>0</v>
      </c>
      <c r="T168" s="2">
        <f t="shared" si="12"/>
        <v>13</v>
      </c>
      <c r="U168" s="31">
        <f t="shared" si="13"/>
        <v>1.2125802401655079E-3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41</v>
      </c>
      <c r="AG168" s="6">
        <v>0</v>
      </c>
      <c r="AH168" s="6">
        <v>0</v>
      </c>
      <c r="AI168" s="6">
        <v>0</v>
      </c>
      <c r="AJ168" s="2">
        <f t="shared" si="14"/>
        <v>41</v>
      </c>
      <c r="AK168" s="31">
        <f t="shared" si="15"/>
        <v>2.1213011750973727E-3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6">
        <v>0</v>
      </c>
      <c r="AW168" s="6">
        <v>0</v>
      </c>
      <c r="AX168" s="6">
        <v>87</v>
      </c>
      <c r="AY168" s="6">
        <v>0</v>
      </c>
      <c r="AZ168" s="6">
        <v>0</v>
      </c>
      <c r="BA168" s="2">
        <f t="shared" si="16"/>
        <v>87</v>
      </c>
      <c r="BB168" s="31">
        <f t="shared" si="17"/>
        <v>3.8050002952155402E-3</v>
      </c>
    </row>
    <row r="169" spans="1:54" s="6" customFormat="1" x14ac:dyDescent="0.25">
      <c r="A169" s="1">
        <v>165</v>
      </c>
      <c r="B169" s="6" t="s">
        <v>42</v>
      </c>
      <c r="C169" s="22">
        <v>2.5890696660062335E-3</v>
      </c>
      <c r="D169" s="8">
        <v>137</v>
      </c>
      <c r="E169" s="6">
        <v>0</v>
      </c>
      <c r="F169" s="6">
        <v>6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2">
        <f t="shared" si="12"/>
        <v>60</v>
      </c>
      <c r="U169" s="31">
        <f t="shared" si="13"/>
        <v>5.5965241853792669E-3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2">
        <f t="shared" si="14"/>
        <v>0</v>
      </c>
      <c r="AK169" s="31">
        <f t="shared" si="15"/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77</v>
      </c>
      <c r="AT169" s="6">
        <v>0</v>
      </c>
      <c r="AU169" s="6">
        <v>0</v>
      </c>
      <c r="AV169" s="6">
        <v>0</v>
      </c>
      <c r="AW169" s="6">
        <v>0</v>
      </c>
      <c r="AX169" s="6">
        <v>0</v>
      </c>
      <c r="AY169" s="6">
        <v>0</v>
      </c>
      <c r="AZ169" s="6">
        <v>0</v>
      </c>
      <c r="BA169" s="2">
        <f t="shared" si="16"/>
        <v>77</v>
      </c>
      <c r="BB169" s="31">
        <f t="shared" si="17"/>
        <v>3.3676439394436392E-3</v>
      </c>
    </row>
    <row r="170" spans="1:54" s="6" customFormat="1" x14ac:dyDescent="0.25">
      <c r="A170" s="1">
        <v>166</v>
      </c>
      <c r="B170" s="6" t="s">
        <v>11</v>
      </c>
      <c r="C170" s="22">
        <v>2.5512730285462883E-3</v>
      </c>
      <c r="D170" s="8">
        <v>135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2">
        <f t="shared" si="12"/>
        <v>0</v>
      </c>
      <c r="U170" s="31">
        <f t="shared" si="13"/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>
        <v>0</v>
      </c>
      <c r="AH170" s="6">
        <v>0</v>
      </c>
      <c r="AI170" s="6">
        <v>0</v>
      </c>
      <c r="AJ170" s="2">
        <f t="shared" si="14"/>
        <v>0</v>
      </c>
      <c r="AK170" s="31">
        <f t="shared" si="15"/>
        <v>0</v>
      </c>
      <c r="AL170" s="6">
        <v>0</v>
      </c>
      <c r="AM170" s="6">
        <v>0</v>
      </c>
      <c r="AN170" s="6">
        <v>0</v>
      </c>
      <c r="AO170" s="6">
        <v>0</v>
      </c>
      <c r="AP170" s="6">
        <v>0</v>
      </c>
      <c r="AQ170" s="6">
        <v>20</v>
      </c>
      <c r="AR170" s="6">
        <v>0</v>
      </c>
      <c r="AS170" s="6">
        <v>47</v>
      </c>
      <c r="AT170" s="6">
        <v>0</v>
      </c>
      <c r="AU170" s="6">
        <v>0</v>
      </c>
      <c r="AV170" s="6">
        <v>0</v>
      </c>
      <c r="AW170" s="6">
        <v>0</v>
      </c>
      <c r="AX170" s="6">
        <v>68</v>
      </c>
      <c r="AY170" s="6">
        <v>0</v>
      </c>
      <c r="AZ170" s="6">
        <v>0</v>
      </c>
      <c r="BA170" s="2">
        <f t="shared" si="16"/>
        <v>135</v>
      </c>
      <c r="BB170" s="31">
        <f t="shared" si="17"/>
        <v>5.904310802920666E-3</v>
      </c>
    </row>
    <row r="171" spans="1:54" s="6" customFormat="1" x14ac:dyDescent="0.25">
      <c r="A171" s="1">
        <v>167</v>
      </c>
      <c r="B171" s="6" t="s">
        <v>53</v>
      </c>
      <c r="C171" s="22">
        <v>2.4945780723563708E-3</v>
      </c>
      <c r="D171" s="8">
        <v>132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2">
        <f t="shared" si="12"/>
        <v>0</v>
      </c>
      <c r="U171" s="31">
        <f t="shared" si="13"/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2">
        <f t="shared" si="14"/>
        <v>0</v>
      </c>
      <c r="AK171" s="31">
        <f t="shared" si="15"/>
        <v>0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39</v>
      </c>
      <c r="AS171" s="6">
        <v>0</v>
      </c>
      <c r="AT171" s="6">
        <v>0</v>
      </c>
      <c r="AU171" s="6">
        <v>93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2">
        <f t="shared" si="16"/>
        <v>132</v>
      </c>
      <c r="BB171" s="31">
        <f t="shared" si="17"/>
        <v>5.7731038961890951E-3</v>
      </c>
    </row>
    <row r="172" spans="1:54" s="6" customFormat="1" x14ac:dyDescent="0.25">
      <c r="A172" s="1">
        <v>168</v>
      </c>
      <c r="B172" s="6" t="s">
        <v>114</v>
      </c>
      <c r="C172" s="22">
        <v>2.4756797536263984E-3</v>
      </c>
      <c r="D172" s="8">
        <v>131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2">
        <f t="shared" si="12"/>
        <v>0</v>
      </c>
      <c r="U172" s="31">
        <f t="shared" si="13"/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2">
        <f t="shared" si="14"/>
        <v>0</v>
      </c>
      <c r="AK172" s="31">
        <f t="shared" si="15"/>
        <v>0</v>
      </c>
      <c r="AL172" s="6">
        <v>2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111</v>
      </c>
      <c r="AT172" s="6">
        <v>0</v>
      </c>
      <c r="AU172" s="6">
        <v>0</v>
      </c>
      <c r="AV172" s="6">
        <v>0</v>
      </c>
      <c r="AW172" s="6">
        <v>0</v>
      </c>
      <c r="AX172" s="6">
        <v>0</v>
      </c>
      <c r="AY172" s="6">
        <v>0</v>
      </c>
      <c r="AZ172" s="6">
        <v>0</v>
      </c>
      <c r="BA172" s="2">
        <f t="shared" si="16"/>
        <v>131</v>
      </c>
      <c r="BB172" s="31">
        <f t="shared" si="17"/>
        <v>5.7293682606119048E-3</v>
      </c>
    </row>
    <row r="173" spans="1:54" s="6" customFormat="1" x14ac:dyDescent="0.25">
      <c r="A173" s="1">
        <v>169</v>
      </c>
      <c r="B173" s="6" t="s">
        <v>144</v>
      </c>
      <c r="C173" s="22">
        <v>2.4378831161664533E-3</v>
      </c>
      <c r="D173" s="8">
        <v>129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129</v>
      </c>
      <c r="R173" s="6">
        <v>0</v>
      </c>
      <c r="S173" s="6">
        <v>0</v>
      </c>
      <c r="T173" s="2">
        <f t="shared" si="12"/>
        <v>129</v>
      </c>
      <c r="U173" s="31">
        <f t="shared" si="13"/>
        <v>1.2032526998565425E-2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2">
        <f t="shared" si="14"/>
        <v>0</v>
      </c>
      <c r="AK173" s="31">
        <f t="shared" si="15"/>
        <v>0</v>
      </c>
      <c r="AL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0</v>
      </c>
      <c r="AS173" s="6">
        <v>0</v>
      </c>
      <c r="AT173" s="6">
        <v>0</v>
      </c>
      <c r="AU173" s="6">
        <v>0</v>
      </c>
      <c r="AV173" s="6">
        <v>0</v>
      </c>
      <c r="AW173" s="6">
        <v>0</v>
      </c>
      <c r="AX173" s="6">
        <v>0</v>
      </c>
      <c r="AY173" s="6">
        <v>0</v>
      </c>
      <c r="AZ173" s="6">
        <v>0</v>
      </c>
      <c r="BA173" s="2">
        <f t="shared" si="16"/>
        <v>0</v>
      </c>
      <c r="BB173" s="31">
        <f t="shared" si="17"/>
        <v>0</v>
      </c>
    </row>
    <row r="174" spans="1:54" s="6" customFormat="1" x14ac:dyDescent="0.25">
      <c r="A174" s="1">
        <v>170</v>
      </c>
      <c r="B174" s="6" t="s">
        <v>23</v>
      </c>
      <c r="C174" s="22">
        <v>2.4189847974364809E-3</v>
      </c>
      <c r="D174" s="8">
        <v>128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2">
        <f t="shared" si="12"/>
        <v>0</v>
      </c>
      <c r="U174" s="31">
        <f t="shared" si="13"/>
        <v>0</v>
      </c>
      <c r="V174" s="6">
        <v>0</v>
      </c>
      <c r="W174" s="6">
        <v>0</v>
      </c>
      <c r="X174" s="6">
        <v>44</v>
      </c>
      <c r="Y174" s="6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2">
        <f t="shared" si="14"/>
        <v>44</v>
      </c>
      <c r="AK174" s="31">
        <f t="shared" si="15"/>
        <v>2.2765183342508392E-3</v>
      </c>
      <c r="AL174" s="6">
        <v>0</v>
      </c>
      <c r="AM174" s="6">
        <v>0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84</v>
      </c>
      <c r="AU174" s="6">
        <v>0</v>
      </c>
      <c r="AV174" s="6">
        <v>0</v>
      </c>
      <c r="AW174" s="6">
        <v>0</v>
      </c>
      <c r="AX174" s="6">
        <v>0</v>
      </c>
      <c r="AY174" s="6">
        <v>0</v>
      </c>
      <c r="AZ174" s="6">
        <v>0</v>
      </c>
      <c r="BA174" s="2">
        <f t="shared" si="16"/>
        <v>84</v>
      </c>
      <c r="BB174" s="31">
        <f t="shared" si="17"/>
        <v>3.6737933884839697E-3</v>
      </c>
    </row>
    <row r="175" spans="1:54" s="6" customFormat="1" x14ac:dyDescent="0.25">
      <c r="A175" s="1">
        <v>171</v>
      </c>
      <c r="B175" s="6" t="s">
        <v>7</v>
      </c>
      <c r="C175" s="22">
        <v>2.3622898412465634E-3</v>
      </c>
      <c r="D175" s="8">
        <v>125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2">
        <f t="shared" si="12"/>
        <v>0</v>
      </c>
      <c r="U175" s="31">
        <f t="shared" si="13"/>
        <v>0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2">
        <f t="shared" si="14"/>
        <v>0</v>
      </c>
      <c r="AK175" s="31">
        <f t="shared" si="15"/>
        <v>0</v>
      </c>
      <c r="AL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6">
        <v>0</v>
      </c>
      <c r="AU175" s="6">
        <v>50</v>
      </c>
      <c r="AV175" s="6">
        <v>0</v>
      </c>
      <c r="AW175" s="6">
        <v>75</v>
      </c>
      <c r="AX175" s="6">
        <v>0</v>
      </c>
      <c r="AY175" s="6">
        <v>0</v>
      </c>
      <c r="AZ175" s="6">
        <v>0</v>
      </c>
      <c r="BA175" s="2">
        <f t="shared" si="16"/>
        <v>125</v>
      </c>
      <c r="BB175" s="31">
        <f t="shared" si="17"/>
        <v>5.4669544471487646E-3</v>
      </c>
    </row>
    <row r="176" spans="1:54" s="6" customFormat="1" x14ac:dyDescent="0.25">
      <c r="A176" s="1">
        <v>172</v>
      </c>
      <c r="B176" s="6" t="s">
        <v>50</v>
      </c>
      <c r="C176" s="22">
        <v>2.1922049726768107E-3</v>
      </c>
      <c r="D176" s="8">
        <v>116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2">
        <f t="shared" si="12"/>
        <v>0</v>
      </c>
      <c r="U176" s="31">
        <f t="shared" si="13"/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2">
        <f t="shared" si="14"/>
        <v>0</v>
      </c>
      <c r="AK176" s="31">
        <f t="shared" si="15"/>
        <v>0</v>
      </c>
      <c r="AL176" s="6">
        <v>15</v>
      </c>
      <c r="AM176" s="6">
        <v>0</v>
      </c>
      <c r="AN176" s="6">
        <v>0</v>
      </c>
      <c r="AO176" s="6">
        <v>0</v>
      </c>
      <c r="AP176" s="6">
        <v>70</v>
      </c>
      <c r="AQ176" s="6">
        <v>0</v>
      </c>
      <c r="AR176" s="6">
        <v>0</v>
      </c>
      <c r="AS176" s="6">
        <v>0</v>
      </c>
      <c r="AT176" s="6">
        <v>0</v>
      </c>
      <c r="AU176" s="6">
        <v>0</v>
      </c>
      <c r="AV176" s="6">
        <v>0</v>
      </c>
      <c r="AW176" s="6">
        <v>0</v>
      </c>
      <c r="AX176" s="6">
        <v>0</v>
      </c>
      <c r="AY176" s="6">
        <v>31</v>
      </c>
      <c r="AZ176" s="6">
        <v>0</v>
      </c>
      <c r="BA176" s="2">
        <f t="shared" si="16"/>
        <v>116</v>
      </c>
      <c r="BB176" s="31">
        <f t="shared" si="17"/>
        <v>5.0733337269540536E-3</v>
      </c>
    </row>
    <row r="177" spans="1:54" s="6" customFormat="1" x14ac:dyDescent="0.25">
      <c r="A177" s="1">
        <v>173</v>
      </c>
      <c r="B177" s="6" t="s">
        <v>151</v>
      </c>
      <c r="C177" s="22">
        <v>2.097713379026948E-3</v>
      </c>
      <c r="D177" s="8">
        <v>111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2">
        <f t="shared" si="12"/>
        <v>0</v>
      </c>
      <c r="U177" s="31">
        <f t="shared" si="13"/>
        <v>0</v>
      </c>
      <c r="V177" s="6">
        <v>0</v>
      </c>
      <c r="W177" s="6">
        <v>0</v>
      </c>
      <c r="X177" s="6">
        <v>0</v>
      </c>
      <c r="Y177" s="6">
        <v>111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2">
        <f t="shared" si="14"/>
        <v>111</v>
      </c>
      <c r="AK177" s="31">
        <f t="shared" si="15"/>
        <v>5.7430348886782535E-3</v>
      </c>
      <c r="AL177" s="6">
        <v>0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0</v>
      </c>
      <c r="AT177" s="6">
        <v>0</v>
      </c>
      <c r="AU177" s="6">
        <v>0</v>
      </c>
      <c r="AV177" s="6">
        <v>0</v>
      </c>
      <c r="AW177" s="6">
        <v>0</v>
      </c>
      <c r="AX177" s="6">
        <v>0</v>
      </c>
      <c r="AY177" s="6">
        <v>0</v>
      </c>
      <c r="AZ177" s="6">
        <v>0</v>
      </c>
      <c r="BA177" s="2">
        <f t="shared" si="16"/>
        <v>0</v>
      </c>
      <c r="BB177" s="31">
        <f t="shared" si="17"/>
        <v>0</v>
      </c>
    </row>
    <row r="178" spans="1:54" s="6" customFormat="1" x14ac:dyDescent="0.25">
      <c r="A178" s="1">
        <v>174</v>
      </c>
      <c r="B178" s="6" t="s">
        <v>24</v>
      </c>
      <c r="C178" s="22">
        <v>2.0788150602969757E-3</v>
      </c>
      <c r="D178" s="8">
        <v>110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2">
        <f t="shared" si="12"/>
        <v>0</v>
      </c>
      <c r="U178" s="31">
        <f t="shared" si="13"/>
        <v>0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2">
        <f t="shared" si="14"/>
        <v>0</v>
      </c>
      <c r="AK178" s="31">
        <f t="shared" si="15"/>
        <v>0</v>
      </c>
      <c r="AL178" s="6">
        <v>0</v>
      </c>
      <c r="AM178" s="6">
        <v>42</v>
      </c>
      <c r="AN178" s="6">
        <v>0</v>
      </c>
      <c r="AO178" s="6">
        <v>0</v>
      </c>
      <c r="AP178" s="6">
        <v>0</v>
      </c>
      <c r="AQ178" s="6">
        <v>0</v>
      </c>
      <c r="AR178" s="6">
        <v>29</v>
      </c>
      <c r="AS178" s="6">
        <v>39</v>
      </c>
      <c r="AT178" s="6">
        <v>0</v>
      </c>
      <c r="AU178" s="6">
        <v>0</v>
      </c>
      <c r="AV178" s="6">
        <v>0</v>
      </c>
      <c r="AW178" s="6">
        <v>0</v>
      </c>
      <c r="AX178" s="6">
        <v>0</v>
      </c>
      <c r="AY178" s="6">
        <v>0</v>
      </c>
      <c r="AZ178" s="6">
        <v>0</v>
      </c>
      <c r="BA178" s="2">
        <f t="shared" si="16"/>
        <v>110</v>
      </c>
      <c r="BB178" s="31">
        <f t="shared" si="17"/>
        <v>4.8109199134909126E-3</v>
      </c>
    </row>
    <row r="179" spans="1:54" s="6" customFormat="1" x14ac:dyDescent="0.25">
      <c r="A179" s="1">
        <v>175</v>
      </c>
      <c r="B179" s="6" t="s">
        <v>76</v>
      </c>
      <c r="C179" s="22">
        <v>2.0221201041070581E-3</v>
      </c>
      <c r="D179" s="8">
        <v>107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107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2">
        <f t="shared" si="12"/>
        <v>107</v>
      </c>
      <c r="U179" s="31">
        <f t="shared" si="13"/>
        <v>9.9804681305930253E-3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2">
        <f t="shared" si="14"/>
        <v>0</v>
      </c>
      <c r="AK179" s="31">
        <f t="shared" si="15"/>
        <v>0</v>
      </c>
      <c r="AL179" s="6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0</v>
      </c>
      <c r="AR179" s="6">
        <v>0</v>
      </c>
      <c r="AS179" s="6">
        <v>0</v>
      </c>
      <c r="AT179" s="6">
        <v>0</v>
      </c>
      <c r="AU179" s="6">
        <v>0</v>
      </c>
      <c r="AV179" s="6">
        <v>0</v>
      </c>
      <c r="AW179" s="6">
        <v>0</v>
      </c>
      <c r="AX179" s="6">
        <v>0</v>
      </c>
      <c r="AY179" s="6">
        <v>0</v>
      </c>
      <c r="AZ179" s="6">
        <v>0</v>
      </c>
      <c r="BA179" s="2">
        <f t="shared" si="16"/>
        <v>0</v>
      </c>
      <c r="BB179" s="31">
        <f t="shared" si="17"/>
        <v>0</v>
      </c>
    </row>
    <row r="180" spans="1:54" s="6" customFormat="1" x14ac:dyDescent="0.25">
      <c r="A180" s="1">
        <v>176</v>
      </c>
      <c r="B180" s="6" t="s">
        <v>77</v>
      </c>
      <c r="C180" s="22">
        <v>2.0221201041070581E-3</v>
      </c>
      <c r="D180" s="8">
        <v>107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2">
        <f t="shared" si="12"/>
        <v>0</v>
      </c>
      <c r="U180" s="31">
        <f t="shared" si="13"/>
        <v>0</v>
      </c>
      <c r="V180" s="6">
        <v>0</v>
      </c>
      <c r="W180" s="6">
        <v>0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107</v>
      </c>
      <c r="AF180" s="6">
        <v>0</v>
      </c>
      <c r="AG180" s="6">
        <v>0</v>
      </c>
      <c r="AH180" s="6">
        <v>0</v>
      </c>
      <c r="AI180" s="6">
        <v>0</v>
      </c>
      <c r="AJ180" s="2">
        <f t="shared" si="14"/>
        <v>107</v>
      </c>
      <c r="AK180" s="31">
        <f t="shared" si="15"/>
        <v>5.5360786764736322E-3</v>
      </c>
      <c r="AL180" s="6">
        <v>0</v>
      </c>
      <c r="AM180" s="6">
        <v>0</v>
      </c>
      <c r="AN180" s="6">
        <v>0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</v>
      </c>
      <c r="AU180" s="6">
        <v>0</v>
      </c>
      <c r="AV180" s="6">
        <v>0</v>
      </c>
      <c r="AW180" s="6">
        <v>0</v>
      </c>
      <c r="AX180" s="6">
        <v>0</v>
      </c>
      <c r="AY180" s="6">
        <v>0</v>
      </c>
      <c r="AZ180" s="6">
        <v>0</v>
      </c>
      <c r="BA180" s="2">
        <f t="shared" si="16"/>
        <v>0</v>
      </c>
      <c r="BB180" s="31">
        <f t="shared" si="17"/>
        <v>0</v>
      </c>
    </row>
    <row r="181" spans="1:54" s="6" customFormat="1" x14ac:dyDescent="0.25">
      <c r="A181" s="1">
        <v>177</v>
      </c>
      <c r="B181" s="6" t="s">
        <v>142</v>
      </c>
      <c r="C181" s="22">
        <v>1.9843234666471134E-3</v>
      </c>
      <c r="D181" s="8">
        <v>105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2">
        <f t="shared" si="12"/>
        <v>0</v>
      </c>
      <c r="U181" s="31">
        <f t="shared" si="13"/>
        <v>0</v>
      </c>
      <c r="V181" s="6">
        <v>0</v>
      </c>
      <c r="W181" s="6">
        <v>0</v>
      </c>
      <c r="X181" s="6">
        <v>105</v>
      </c>
      <c r="Y181" s="6">
        <v>0</v>
      </c>
      <c r="Z181" s="6">
        <v>0</v>
      </c>
      <c r="AA181" s="6">
        <v>0</v>
      </c>
      <c r="AB181" s="6">
        <v>0</v>
      </c>
      <c r="AC181" s="6">
        <v>0</v>
      </c>
      <c r="AD181" s="6">
        <v>0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2">
        <f t="shared" si="14"/>
        <v>105</v>
      </c>
      <c r="AK181" s="31">
        <f t="shared" si="15"/>
        <v>5.4326005703713206E-3</v>
      </c>
      <c r="AL181" s="6">
        <v>0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6">
        <v>0</v>
      </c>
      <c r="AW181" s="6">
        <v>0</v>
      </c>
      <c r="AX181" s="6">
        <v>0</v>
      </c>
      <c r="AY181" s="6">
        <v>0</v>
      </c>
      <c r="AZ181" s="6">
        <v>0</v>
      </c>
      <c r="BA181" s="2">
        <f t="shared" si="16"/>
        <v>0</v>
      </c>
      <c r="BB181" s="31">
        <f t="shared" si="17"/>
        <v>0</v>
      </c>
    </row>
    <row r="182" spans="1:54" s="6" customFormat="1" x14ac:dyDescent="0.25">
      <c r="A182" s="1">
        <v>178</v>
      </c>
      <c r="B182" s="6" t="s">
        <v>148</v>
      </c>
      <c r="C182" s="22">
        <v>1.908730191727223E-3</v>
      </c>
      <c r="D182" s="8">
        <v>101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2">
        <f t="shared" si="12"/>
        <v>0</v>
      </c>
      <c r="U182" s="31">
        <f t="shared" si="13"/>
        <v>0</v>
      </c>
      <c r="V182" s="6">
        <v>47</v>
      </c>
      <c r="W182" s="6">
        <v>0</v>
      </c>
      <c r="X182" s="6">
        <v>0</v>
      </c>
      <c r="Y182" s="6">
        <v>0</v>
      </c>
      <c r="Z182" s="6">
        <v>0</v>
      </c>
      <c r="AA182" s="6">
        <v>21</v>
      </c>
      <c r="AB182" s="6">
        <v>0</v>
      </c>
      <c r="AC182" s="6">
        <v>0</v>
      </c>
      <c r="AD182" s="6">
        <v>33</v>
      </c>
      <c r="AE182" s="6">
        <v>0</v>
      </c>
      <c r="AF182" s="6">
        <v>0</v>
      </c>
      <c r="AG182" s="6">
        <v>0</v>
      </c>
      <c r="AH182" s="6">
        <v>0</v>
      </c>
      <c r="AI182" s="6">
        <v>0</v>
      </c>
      <c r="AJ182" s="2">
        <f t="shared" si="14"/>
        <v>101</v>
      </c>
      <c r="AK182" s="31">
        <f t="shared" si="15"/>
        <v>5.2256443581666992E-3</v>
      </c>
      <c r="AL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>
        <v>0</v>
      </c>
      <c r="AV182" s="6">
        <v>0</v>
      </c>
      <c r="AW182" s="6">
        <v>0</v>
      </c>
      <c r="AX182" s="6">
        <v>0</v>
      </c>
      <c r="AY182" s="6">
        <v>0</v>
      </c>
      <c r="AZ182" s="6">
        <v>0</v>
      </c>
      <c r="BA182" s="2">
        <f t="shared" si="16"/>
        <v>0</v>
      </c>
      <c r="BB182" s="31">
        <f t="shared" si="17"/>
        <v>0</v>
      </c>
    </row>
    <row r="183" spans="1:54" s="6" customFormat="1" x14ac:dyDescent="0.25">
      <c r="A183" s="1">
        <v>179</v>
      </c>
      <c r="B183" s="6" t="s">
        <v>21</v>
      </c>
      <c r="C183" s="22">
        <v>1.8898318729972507E-3</v>
      </c>
      <c r="D183" s="8">
        <v>10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2">
        <f t="shared" si="12"/>
        <v>0</v>
      </c>
      <c r="U183" s="31">
        <f t="shared" si="13"/>
        <v>0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6">
        <v>0</v>
      </c>
      <c r="AD183" s="6">
        <v>0</v>
      </c>
      <c r="AE183" s="6">
        <v>0</v>
      </c>
      <c r="AF183" s="6">
        <v>30</v>
      </c>
      <c r="AG183" s="6">
        <v>0</v>
      </c>
      <c r="AH183" s="6">
        <v>0</v>
      </c>
      <c r="AI183" s="6">
        <v>0</v>
      </c>
      <c r="AJ183" s="2">
        <f t="shared" si="14"/>
        <v>30</v>
      </c>
      <c r="AK183" s="31">
        <f t="shared" si="15"/>
        <v>1.552171591534663E-3</v>
      </c>
      <c r="AL183" s="6">
        <v>0</v>
      </c>
      <c r="AM183" s="6">
        <v>0</v>
      </c>
      <c r="AN183" s="6">
        <v>0</v>
      </c>
      <c r="AO183" s="6">
        <v>0</v>
      </c>
      <c r="AP183" s="6">
        <v>0</v>
      </c>
      <c r="AQ183" s="6">
        <v>0</v>
      </c>
      <c r="AR183" s="6">
        <v>0</v>
      </c>
      <c r="AS183" s="6">
        <v>70</v>
      </c>
      <c r="AT183" s="6">
        <v>0</v>
      </c>
      <c r="AU183" s="6">
        <v>0</v>
      </c>
      <c r="AV183" s="6">
        <v>0</v>
      </c>
      <c r="AW183" s="6">
        <v>0</v>
      </c>
      <c r="AX183" s="6">
        <v>0</v>
      </c>
      <c r="AY183" s="6">
        <v>0</v>
      </c>
      <c r="AZ183" s="6">
        <v>0</v>
      </c>
      <c r="BA183" s="2">
        <f t="shared" si="16"/>
        <v>70</v>
      </c>
      <c r="BB183" s="31">
        <f t="shared" si="17"/>
        <v>3.0614944904033079E-3</v>
      </c>
    </row>
    <row r="184" spans="1:54" s="6" customFormat="1" x14ac:dyDescent="0.25">
      <c r="A184" s="1">
        <v>180</v>
      </c>
      <c r="B184" s="6" t="s">
        <v>82</v>
      </c>
      <c r="C184" s="22">
        <v>1.795340279347388E-3</v>
      </c>
      <c r="D184" s="8">
        <v>95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58</v>
      </c>
      <c r="R184" s="6">
        <v>0</v>
      </c>
      <c r="S184" s="6">
        <v>37</v>
      </c>
      <c r="T184" s="2">
        <f t="shared" si="12"/>
        <v>95</v>
      </c>
      <c r="U184" s="31">
        <f t="shared" si="13"/>
        <v>8.8611632935171724E-3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v>0</v>
      </c>
      <c r="AH184" s="6">
        <v>0</v>
      </c>
      <c r="AI184" s="6">
        <v>0</v>
      </c>
      <c r="AJ184" s="2">
        <f t="shared" si="14"/>
        <v>0</v>
      </c>
      <c r="AK184" s="31">
        <f t="shared" si="15"/>
        <v>0</v>
      </c>
      <c r="AL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>
        <v>0</v>
      </c>
      <c r="AV184" s="6">
        <v>0</v>
      </c>
      <c r="AW184" s="6">
        <v>0</v>
      </c>
      <c r="AX184" s="6">
        <v>0</v>
      </c>
      <c r="AY184" s="6">
        <v>0</v>
      </c>
      <c r="AZ184" s="6">
        <v>0</v>
      </c>
      <c r="BA184" s="2">
        <f t="shared" si="16"/>
        <v>0</v>
      </c>
      <c r="BB184" s="31">
        <f t="shared" si="17"/>
        <v>0</v>
      </c>
    </row>
    <row r="185" spans="1:54" s="6" customFormat="1" x14ac:dyDescent="0.25">
      <c r="A185" s="1">
        <v>181</v>
      </c>
      <c r="B185" s="6" t="s">
        <v>19</v>
      </c>
      <c r="C185" s="22">
        <v>1.757543641887443E-3</v>
      </c>
      <c r="D185" s="8">
        <v>93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2">
        <f t="shared" si="12"/>
        <v>0</v>
      </c>
      <c r="U185" s="31">
        <f t="shared" si="13"/>
        <v>0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A185" s="6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6">
        <v>0</v>
      </c>
      <c r="AH185" s="6">
        <v>0</v>
      </c>
      <c r="AI185" s="6">
        <v>0</v>
      </c>
      <c r="AJ185" s="2">
        <f t="shared" si="14"/>
        <v>0</v>
      </c>
      <c r="AK185" s="31">
        <f t="shared" si="15"/>
        <v>0</v>
      </c>
      <c r="AL185" s="6">
        <v>48</v>
      </c>
      <c r="AM185" s="6">
        <v>0</v>
      </c>
      <c r="AN185" s="6">
        <v>45</v>
      </c>
      <c r="AO185" s="6">
        <v>0</v>
      </c>
      <c r="AP185" s="6">
        <v>0</v>
      </c>
      <c r="AQ185" s="6">
        <v>0</v>
      </c>
      <c r="AR185" s="6">
        <v>0</v>
      </c>
      <c r="AS185" s="6">
        <v>0</v>
      </c>
      <c r="AT185" s="6">
        <v>0</v>
      </c>
      <c r="AU185" s="6">
        <v>0</v>
      </c>
      <c r="AV185" s="6">
        <v>0</v>
      </c>
      <c r="AW185" s="6">
        <v>0</v>
      </c>
      <c r="AX185" s="6">
        <v>0</v>
      </c>
      <c r="AY185" s="6">
        <v>0</v>
      </c>
      <c r="AZ185" s="6">
        <v>0</v>
      </c>
      <c r="BA185" s="2">
        <f t="shared" si="16"/>
        <v>93</v>
      </c>
      <c r="BB185" s="31">
        <f t="shared" si="17"/>
        <v>4.0674141086786807E-3</v>
      </c>
    </row>
    <row r="186" spans="1:54" s="6" customFormat="1" x14ac:dyDescent="0.25">
      <c r="A186" s="1">
        <v>182</v>
      </c>
      <c r="B186" s="6" t="s">
        <v>9</v>
      </c>
      <c r="C186" s="22">
        <v>1.7386453231574707E-3</v>
      </c>
      <c r="D186" s="8">
        <v>92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2">
        <f t="shared" si="12"/>
        <v>0</v>
      </c>
      <c r="U186" s="31">
        <f t="shared" si="13"/>
        <v>0</v>
      </c>
      <c r="V186" s="6">
        <v>0</v>
      </c>
      <c r="W186" s="6">
        <v>0</v>
      </c>
      <c r="X186" s="6">
        <v>0</v>
      </c>
      <c r="Y186" s="6">
        <v>92</v>
      </c>
      <c r="Z186" s="6">
        <v>0</v>
      </c>
      <c r="AA186" s="6">
        <v>0</v>
      </c>
      <c r="AB186" s="6">
        <v>0</v>
      </c>
      <c r="AC186" s="6">
        <v>0</v>
      </c>
      <c r="AD186" s="6">
        <v>0</v>
      </c>
      <c r="AE186" s="6">
        <v>0</v>
      </c>
      <c r="AF186" s="6">
        <v>0</v>
      </c>
      <c r="AG186" s="6">
        <v>0</v>
      </c>
      <c r="AH186" s="6">
        <v>0</v>
      </c>
      <c r="AI186" s="6">
        <v>0</v>
      </c>
      <c r="AJ186" s="2">
        <f t="shared" si="14"/>
        <v>92</v>
      </c>
      <c r="AK186" s="31">
        <f t="shared" si="15"/>
        <v>4.7599928807063006E-3</v>
      </c>
      <c r="AL186" s="6">
        <v>0</v>
      </c>
      <c r="AM186" s="6">
        <v>0</v>
      </c>
      <c r="AN186" s="6">
        <v>0</v>
      </c>
      <c r="AO186" s="6">
        <v>0</v>
      </c>
      <c r="AP186" s="6">
        <v>0</v>
      </c>
      <c r="AQ186" s="6">
        <v>0</v>
      </c>
      <c r="AR186" s="6">
        <v>0</v>
      </c>
      <c r="AS186" s="6">
        <v>0</v>
      </c>
      <c r="AT186" s="6">
        <v>0</v>
      </c>
      <c r="AU186" s="6">
        <v>0</v>
      </c>
      <c r="AV186" s="6">
        <v>0</v>
      </c>
      <c r="AW186" s="6">
        <v>0</v>
      </c>
      <c r="AX186" s="6">
        <v>0</v>
      </c>
      <c r="AY186" s="6">
        <v>0</v>
      </c>
      <c r="AZ186" s="6">
        <v>0</v>
      </c>
      <c r="BA186" s="2">
        <f t="shared" si="16"/>
        <v>0</v>
      </c>
      <c r="BB186" s="31">
        <f t="shared" si="17"/>
        <v>0</v>
      </c>
    </row>
    <row r="187" spans="1:54" s="6" customFormat="1" x14ac:dyDescent="0.25">
      <c r="A187" s="1">
        <v>183</v>
      </c>
      <c r="B187" s="6" t="s">
        <v>10</v>
      </c>
      <c r="C187" s="22">
        <v>1.7197470044274983E-3</v>
      </c>
      <c r="D187" s="8">
        <v>91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2">
        <f t="shared" si="12"/>
        <v>0</v>
      </c>
      <c r="U187" s="31">
        <f t="shared" si="13"/>
        <v>0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6">
        <v>19</v>
      </c>
      <c r="AB187" s="6">
        <v>0</v>
      </c>
      <c r="AC187" s="6">
        <v>0</v>
      </c>
      <c r="AD187" s="6">
        <v>0</v>
      </c>
      <c r="AE187" s="6">
        <v>0</v>
      </c>
      <c r="AF187" s="6">
        <v>0</v>
      </c>
      <c r="AG187" s="6">
        <v>0</v>
      </c>
      <c r="AH187" s="6">
        <v>0</v>
      </c>
      <c r="AI187" s="6">
        <v>0</v>
      </c>
      <c r="AJ187" s="2">
        <f t="shared" si="14"/>
        <v>19</v>
      </c>
      <c r="AK187" s="31">
        <f t="shared" si="15"/>
        <v>9.8304200797195334E-4</v>
      </c>
      <c r="AL187" s="6">
        <v>72</v>
      </c>
      <c r="AM187" s="6">
        <v>0</v>
      </c>
      <c r="AN187" s="6">
        <v>0</v>
      </c>
      <c r="AO187" s="6">
        <v>0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>
        <v>0</v>
      </c>
      <c r="AV187" s="6">
        <v>0</v>
      </c>
      <c r="AW187" s="6">
        <v>0</v>
      </c>
      <c r="AX187" s="6">
        <v>0</v>
      </c>
      <c r="AY187" s="6">
        <v>0</v>
      </c>
      <c r="AZ187" s="6">
        <v>0</v>
      </c>
      <c r="BA187" s="2">
        <f t="shared" si="16"/>
        <v>72</v>
      </c>
      <c r="BB187" s="31">
        <f t="shared" si="17"/>
        <v>3.1489657615576885E-3</v>
      </c>
    </row>
    <row r="188" spans="1:54" s="6" customFormat="1" x14ac:dyDescent="0.25">
      <c r="A188" s="1">
        <v>184</v>
      </c>
      <c r="B188" s="6" t="s">
        <v>210</v>
      </c>
      <c r="C188" s="22">
        <v>1.6630520482375805E-3</v>
      </c>
      <c r="D188" s="8">
        <v>88</v>
      </c>
      <c r="E188" s="6">
        <v>88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2">
        <f t="shared" si="12"/>
        <v>88</v>
      </c>
      <c r="U188" s="31">
        <f t="shared" si="13"/>
        <v>8.2082354718895911E-3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  <c r="AF188" s="6">
        <v>0</v>
      </c>
      <c r="AG188" s="6">
        <v>0</v>
      </c>
      <c r="AH188" s="6">
        <v>0</v>
      </c>
      <c r="AI188" s="6">
        <v>0</v>
      </c>
      <c r="AJ188" s="2">
        <f t="shared" si="14"/>
        <v>0</v>
      </c>
      <c r="AK188" s="31">
        <f t="shared" si="15"/>
        <v>0</v>
      </c>
      <c r="AL188" s="6">
        <v>0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>
        <v>0</v>
      </c>
      <c r="AS188" s="6">
        <v>0</v>
      </c>
      <c r="AT188" s="6">
        <v>0</v>
      </c>
      <c r="AU188" s="6">
        <v>0</v>
      </c>
      <c r="AV188" s="6">
        <v>0</v>
      </c>
      <c r="AW188" s="6">
        <v>0</v>
      </c>
      <c r="AX188" s="6">
        <v>0</v>
      </c>
      <c r="AY188" s="6">
        <v>0</v>
      </c>
      <c r="AZ188" s="6">
        <v>0</v>
      </c>
      <c r="BA188" s="2">
        <f t="shared" si="16"/>
        <v>0</v>
      </c>
      <c r="BB188" s="31">
        <f t="shared" si="17"/>
        <v>0</v>
      </c>
    </row>
    <row r="189" spans="1:54" s="6" customFormat="1" x14ac:dyDescent="0.25">
      <c r="A189" s="1">
        <v>185</v>
      </c>
      <c r="B189" s="6" t="s">
        <v>79</v>
      </c>
      <c r="C189" s="22">
        <v>1.606357092047663E-3</v>
      </c>
      <c r="D189" s="8">
        <v>85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2">
        <f t="shared" si="12"/>
        <v>0</v>
      </c>
      <c r="U189" s="31">
        <f t="shared" si="13"/>
        <v>0</v>
      </c>
      <c r="V189" s="6">
        <v>0</v>
      </c>
      <c r="W189" s="6">
        <v>0</v>
      </c>
      <c r="X189" s="6">
        <v>0</v>
      </c>
      <c r="Y189" s="6">
        <v>0</v>
      </c>
      <c r="Z189" s="6">
        <v>0</v>
      </c>
      <c r="AA189" s="6">
        <v>0</v>
      </c>
      <c r="AB189" s="6">
        <v>0</v>
      </c>
      <c r="AC189" s="6">
        <v>0</v>
      </c>
      <c r="AD189" s="6">
        <v>0</v>
      </c>
      <c r="AE189" s="6">
        <v>0</v>
      </c>
      <c r="AF189" s="6">
        <v>0</v>
      </c>
      <c r="AG189" s="6">
        <v>0</v>
      </c>
      <c r="AH189" s="6">
        <v>0</v>
      </c>
      <c r="AI189" s="6">
        <v>0</v>
      </c>
      <c r="AJ189" s="2">
        <f t="shared" si="14"/>
        <v>0</v>
      </c>
      <c r="AK189" s="31">
        <f t="shared" si="15"/>
        <v>0</v>
      </c>
      <c r="AL189" s="6">
        <v>0</v>
      </c>
      <c r="AM189" s="6">
        <v>0</v>
      </c>
      <c r="AN189" s="6">
        <v>0</v>
      </c>
      <c r="AO189" s="6">
        <v>0</v>
      </c>
      <c r="AP189" s="6">
        <v>0</v>
      </c>
      <c r="AQ189" s="6">
        <v>0</v>
      </c>
      <c r="AR189" s="6">
        <v>0</v>
      </c>
      <c r="AS189" s="6">
        <v>85</v>
      </c>
      <c r="AT189" s="6">
        <v>0</v>
      </c>
      <c r="AU189" s="6">
        <v>0</v>
      </c>
      <c r="AV189" s="6">
        <v>0</v>
      </c>
      <c r="AW189" s="6">
        <v>0</v>
      </c>
      <c r="AX189" s="6">
        <v>0</v>
      </c>
      <c r="AY189" s="6">
        <v>0</v>
      </c>
      <c r="AZ189" s="6">
        <v>0</v>
      </c>
      <c r="BA189" s="2">
        <f t="shared" si="16"/>
        <v>85</v>
      </c>
      <c r="BB189" s="31">
        <f t="shared" si="17"/>
        <v>3.7175290240611595E-3</v>
      </c>
    </row>
    <row r="190" spans="1:54" s="6" customFormat="1" x14ac:dyDescent="0.25">
      <c r="A190" s="1">
        <v>186</v>
      </c>
      <c r="B190" s="6" t="s">
        <v>68</v>
      </c>
      <c r="C190" s="22">
        <v>1.3039839923681029E-3</v>
      </c>
      <c r="D190" s="8">
        <v>69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2">
        <f t="shared" si="12"/>
        <v>0</v>
      </c>
      <c r="U190" s="31">
        <f t="shared" si="13"/>
        <v>0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  <c r="AA190" s="6">
        <v>0</v>
      </c>
      <c r="AB190" s="6">
        <v>0</v>
      </c>
      <c r="AC190" s="6">
        <v>0</v>
      </c>
      <c r="AD190" s="6">
        <v>0</v>
      </c>
      <c r="AE190" s="6">
        <v>0</v>
      </c>
      <c r="AF190" s="6">
        <v>0</v>
      </c>
      <c r="AG190" s="6">
        <v>0</v>
      </c>
      <c r="AH190" s="6">
        <v>0</v>
      </c>
      <c r="AI190" s="6">
        <v>0</v>
      </c>
      <c r="AJ190" s="2">
        <f t="shared" si="14"/>
        <v>0</v>
      </c>
      <c r="AK190" s="31">
        <f t="shared" si="15"/>
        <v>0</v>
      </c>
      <c r="AL190" s="6">
        <v>0</v>
      </c>
      <c r="AM190" s="6">
        <v>0</v>
      </c>
      <c r="AN190" s="6">
        <v>18</v>
      </c>
      <c r="AO190" s="6">
        <v>0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>
        <v>0</v>
      </c>
      <c r="AV190" s="6">
        <v>0</v>
      </c>
      <c r="AW190" s="6">
        <v>0</v>
      </c>
      <c r="AX190" s="6">
        <v>0</v>
      </c>
      <c r="AY190" s="6">
        <v>0</v>
      </c>
      <c r="AZ190" s="6">
        <v>51</v>
      </c>
      <c r="BA190" s="2">
        <f t="shared" si="16"/>
        <v>69</v>
      </c>
      <c r="BB190" s="31">
        <f t="shared" si="17"/>
        <v>3.017758854826118E-3</v>
      </c>
    </row>
    <row r="191" spans="1:54" s="6" customFormat="1" x14ac:dyDescent="0.25">
      <c r="A191" s="1">
        <v>187</v>
      </c>
      <c r="B191" s="6" t="s">
        <v>69</v>
      </c>
      <c r="C191" s="22">
        <v>1.115000805068378E-3</v>
      </c>
      <c r="D191" s="8">
        <v>59</v>
      </c>
      <c r="E191" s="6">
        <v>0</v>
      </c>
      <c r="F191" s="6">
        <v>0</v>
      </c>
      <c r="G191" s="6">
        <v>59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2">
        <f t="shared" si="12"/>
        <v>59</v>
      </c>
      <c r="U191" s="31">
        <f t="shared" si="13"/>
        <v>5.5032487822896129E-3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6">
        <v>0</v>
      </c>
      <c r="AB191" s="6">
        <v>0</v>
      </c>
      <c r="AC191" s="6">
        <v>0</v>
      </c>
      <c r="AD191" s="6">
        <v>0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2">
        <f t="shared" si="14"/>
        <v>0</v>
      </c>
      <c r="AK191" s="31">
        <f t="shared" si="15"/>
        <v>0</v>
      </c>
      <c r="AL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0</v>
      </c>
      <c r="AS191" s="6">
        <v>0</v>
      </c>
      <c r="AT191" s="6">
        <v>0</v>
      </c>
      <c r="AU191" s="6">
        <v>0</v>
      </c>
      <c r="AV191" s="6">
        <v>0</v>
      </c>
      <c r="AW191" s="6">
        <v>0</v>
      </c>
      <c r="AX191" s="6">
        <v>0</v>
      </c>
      <c r="AY191" s="6">
        <v>0</v>
      </c>
      <c r="AZ191" s="6">
        <v>0</v>
      </c>
      <c r="BA191" s="2">
        <f t="shared" si="16"/>
        <v>0</v>
      </c>
      <c r="BB191" s="31">
        <f t="shared" si="17"/>
        <v>0</v>
      </c>
    </row>
    <row r="192" spans="1:54" s="6" customFormat="1" x14ac:dyDescent="0.25">
      <c r="A192" s="1">
        <v>188</v>
      </c>
      <c r="B192" s="6" t="s">
        <v>72</v>
      </c>
      <c r="C192" s="22">
        <v>9.0711929903868028E-4</v>
      </c>
      <c r="D192" s="8">
        <v>48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2">
        <f t="shared" si="12"/>
        <v>0</v>
      </c>
      <c r="U192" s="31">
        <f t="shared" si="13"/>
        <v>0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6">
        <v>0</v>
      </c>
      <c r="AB192" s="6">
        <v>0</v>
      </c>
      <c r="AC192" s="6">
        <v>0</v>
      </c>
      <c r="AD192" s="6">
        <v>0</v>
      </c>
      <c r="AE192" s="6">
        <v>0</v>
      </c>
      <c r="AF192" s="6">
        <v>0</v>
      </c>
      <c r="AG192" s="6">
        <v>0</v>
      </c>
      <c r="AH192" s="6">
        <v>48</v>
      </c>
      <c r="AI192" s="6">
        <v>0</v>
      </c>
      <c r="AJ192" s="2">
        <f t="shared" si="14"/>
        <v>48</v>
      </c>
      <c r="AK192" s="31">
        <f t="shared" si="15"/>
        <v>2.483474546455461E-3</v>
      </c>
      <c r="AL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>
        <v>0</v>
      </c>
      <c r="AS192" s="6">
        <v>0</v>
      </c>
      <c r="AT192" s="6">
        <v>0</v>
      </c>
      <c r="AU192" s="6">
        <v>0</v>
      </c>
      <c r="AV192" s="6">
        <v>0</v>
      </c>
      <c r="AW192" s="6">
        <v>0</v>
      </c>
      <c r="AX192" s="6">
        <v>0</v>
      </c>
      <c r="AY192" s="6">
        <v>0</v>
      </c>
      <c r="AZ192" s="6">
        <v>0</v>
      </c>
      <c r="BA192" s="2">
        <f t="shared" si="16"/>
        <v>0</v>
      </c>
      <c r="BB192" s="31">
        <f t="shared" si="17"/>
        <v>0</v>
      </c>
    </row>
    <row r="193" spans="1:54" s="6" customFormat="1" x14ac:dyDescent="0.25">
      <c r="A193" s="1">
        <v>189</v>
      </c>
      <c r="B193" s="6" t="s">
        <v>15</v>
      </c>
      <c r="C193" s="22">
        <v>7.3703443046892777E-4</v>
      </c>
      <c r="D193" s="8">
        <v>39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39</v>
      </c>
      <c r="P193" s="6">
        <v>0</v>
      </c>
      <c r="Q193" s="6">
        <v>0</v>
      </c>
      <c r="R193" s="6">
        <v>0</v>
      </c>
      <c r="S193" s="6">
        <v>0</v>
      </c>
      <c r="T193" s="2">
        <f t="shared" si="12"/>
        <v>39</v>
      </c>
      <c r="U193" s="31">
        <f t="shared" si="13"/>
        <v>3.6377407204965235E-3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6">
        <v>0</v>
      </c>
      <c r="AC193" s="6">
        <v>0</v>
      </c>
      <c r="AD193" s="6">
        <v>0</v>
      </c>
      <c r="AE193" s="6">
        <v>0</v>
      </c>
      <c r="AF193" s="6">
        <v>0</v>
      </c>
      <c r="AG193" s="6">
        <v>0</v>
      </c>
      <c r="AH193" s="6">
        <v>0</v>
      </c>
      <c r="AI193" s="6">
        <v>0</v>
      </c>
      <c r="AJ193" s="2">
        <f t="shared" si="14"/>
        <v>0</v>
      </c>
      <c r="AK193" s="31">
        <f t="shared" si="15"/>
        <v>0</v>
      </c>
      <c r="AL193" s="6">
        <v>0</v>
      </c>
      <c r="AM193" s="6">
        <v>0</v>
      </c>
      <c r="AN193" s="6">
        <v>0</v>
      </c>
      <c r="AO193" s="6">
        <v>0</v>
      </c>
      <c r="AP193" s="6">
        <v>0</v>
      </c>
      <c r="AQ193" s="6">
        <v>0</v>
      </c>
      <c r="AR193" s="6">
        <v>0</v>
      </c>
      <c r="AS193" s="6">
        <v>0</v>
      </c>
      <c r="AT193" s="6">
        <v>0</v>
      </c>
      <c r="AU193" s="6">
        <v>0</v>
      </c>
      <c r="AV193" s="6">
        <v>0</v>
      </c>
      <c r="AW193" s="6">
        <v>0</v>
      </c>
      <c r="AX193" s="6">
        <v>0</v>
      </c>
      <c r="AY193" s="6">
        <v>0</v>
      </c>
      <c r="AZ193" s="6">
        <v>0</v>
      </c>
      <c r="BA193" s="2">
        <f t="shared" si="16"/>
        <v>0</v>
      </c>
      <c r="BB193" s="31">
        <f t="shared" si="17"/>
        <v>0</v>
      </c>
    </row>
    <row r="194" spans="1:54" s="6" customFormat="1" x14ac:dyDescent="0.25">
      <c r="A194" s="1">
        <v>190</v>
      </c>
      <c r="B194" s="6" t="s">
        <v>172</v>
      </c>
      <c r="C194" s="22">
        <v>7.3703443046892777E-4</v>
      </c>
      <c r="D194" s="8">
        <v>39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2">
        <f t="shared" si="12"/>
        <v>0</v>
      </c>
      <c r="U194" s="31">
        <f t="shared" si="13"/>
        <v>0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6">
        <v>0</v>
      </c>
      <c r="AB194" s="6">
        <v>0</v>
      </c>
      <c r="AC194" s="6">
        <v>39</v>
      </c>
      <c r="AD194" s="6">
        <v>0</v>
      </c>
      <c r="AE194" s="6">
        <v>0</v>
      </c>
      <c r="AF194" s="6">
        <v>0</v>
      </c>
      <c r="AG194" s="6">
        <v>0</v>
      </c>
      <c r="AH194" s="6">
        <v>0</v>
      </c>
      <c r="AI194" s="6">
        <v>0</v>
      </c>
      <c r="AJ194" s="2">
        <f t="shared" si="14"/>
        <v>39</v>
      </c>
      <c r="AK194" s="31">
        <f t="shared" si="15"/>
        <v>2.017823068995062E-3</v>
      </c>
      <c r="AL194" s="6">
        <v>0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>
        <v>0</v>
      </c>
      <c r="AS194" s="6">
        <v>0</v>
      </c>
      <c r="AT194" s="6">
        <v>0</v>
      </c>
      <c r="AU194" s="6">
        <v>0</v>
      </c>
      <c r="AV194" s="6">
        <v>0</v>
      </c>
      <c r="AW194" s="6">
        <v>0</v>
      </c>
      <c r="AX194" s="6">
        <v>0</v>
      </c>
      <c r="AY194" s="6">
        <v>0</v>
      </c>
      <c r="AZ194" s="6">
        <v>0</v>
      </c>
      <c r="BA194" s="2">
        <f t="shared" si="16"/>
        <v>0</v>
      </c>
      <c r="BB194" s="31">
        <f t="shared" si="17"/>
        <v>0</v>
      </c>
    </row>
    <row r="195" spans="1:54" s="6" customFormat="1" x14ac:dyDescent="0.25">
      <c r="A195" s="1">
        <v>191</v>
      </c>
      <c r="B195" s="6" t="s">
        <v>100</v>
      </c>
      <c r="C195" s="22">
        <v>6.4254283681906528E-4</v>
      </c>
      <c r="D195" s="8">
        <v>34</v>
      </c>
      <c r="E195" s="6">
        <v>0</v>
      </c>
      <c r="F195" s="6">
        <v>34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2">
        <f t="shared" si="12"/>
        <v>34</v>
      </c>
      <c r="U195" s="31">
        <f t="shared" si="13"/>
        <v>3.1713637050482515E-3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0</v>
      </c>
      <c r="AB195" s="6">
        <v>0</v>
      </c>
      <c r="AC195" s="6">
        <v>0</v>
      </c>
      <c r="AD195" s="6">
        <v>0</v>
      </c>
      <c r="AE195" s="6">
        <v>0</v>
      </c>
      <c r="AF195" s="6">
        <v>0</v>
      </c>
      <c r="AG195" s="6">
        <v>0</v>
      </c>
      <c r="AH195" s="6">
        <v>0</v>
      </c>
      <c r="AI195" s="6">
        <v>0</v>
      </c>
      <c r="AJ195" s="2">
        <f t="shared" si="14"/>
        <v>0</v>
      </c>
      <c r="AK195" s="31">
        <f t="shared" si="15"/>
        <v>0</v>
      </c>
      <c r="AL195" s="6">
        <v>0</v>
      </c>
      <c r="AM195" s="6">
        <v>0</v>
      </c>
      <c r="AN195" s="6">
        <v>0</v>
      </c>
      <c r="AO195" s="6">
        <v>0</v>
      </c>
      <c r="AP195" s="6">
        <v>0</v>
      </c>
      <c r="AQ195" s="6">
        <v>0</v>
      </c>
      <c r="AR195" s="6">
        <v>0</v>
      </c>
      <c r="AS195" s="6">
        <v>0</v>
      </c>
      <c r="AT195" s="6">
        <v>0</v>
      </c>
      <c r="AU195" s="6">
        <v>0</v>
      </c>
      <c r="AV195" s="6">
        <v>0</v>
      </c>
      <c r="AW195" s="6">
        <v>0</v>
      </c>
      <c r="AX195" s="6">
        <v>0</v>
      </c>
      <c r="AY195" s="6">
        <v>0</v>
      </c>
      <c r="AZ195" s="6">
        <v>0</v>
      </c>
      <c r="BA195" s="2">
        <f t="shared" si="16"/>
        <v>0</v>
      </c>
      <c r="BB195" s="31">
        <f t="shared" si="17"/>
        <v>0</v>
      </c>
    </row>
    <row r="196" spans="1:54" s="6" customFormat="1" x14ac:dyDescent="0.25">
      <c r="A196" s="1">
        <v>192</v>
      </c>
      <c r="B196" s="6" t="s">
        <v>25</v>
      </c>
      <c r="C196" s="22">
        <v>6.236445180890927E-4</v>
      </c>
      <c r="D196" s="8">
        <v>33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2">
        <f t="shared" ref="T196:T198" si="18">SUM(E196:S196)</f>
        <v>0</v>
      </c>
      <c r="U196" s="31">
        <f t="shared" ref="U196:U198" si="19">T196/1072094*100</f>
        <v>0</v>
      </c>
      <c r="V196" s="6">
        <v>0</v>
      </c>
      <c r="W196" s="6">
        <v>0</v>
      </c>
      <c r="X196" s="6">
        <v>33</v>
      </c>
      <c r="Y196" s="6">
        <v>0</v>
      </c>
      <c r="Z196" s="6">
        <v>0</v>
      </c>
      <c r="AA196" s="6">
        <v>0</v>
      </c>
      <c r="AB196" s="6">
        <v>0</v>
      </c>
      <c r="AC196" s="6">
        <v>0</v>
      </c>
      <c r="AD196" s="6">
        <v>0</v>
      </c>
      <c r="AE196" s="6">
        <v>0</v>
      </c>
      <c r="AF196" s="6">
        <v>0</v>
      </c>
      <c r="AG196" s="6">
        <v>0</v>
      </c>
      <c r="AH196" s="6">
        <v>0</v>
      </c>
      <c r="AI196" s="6">
        <v>0</v>
      </c>
      <c r="AJ196" s="2">
        <f t="shared" ref="AJ196:AJ198" si="20">SUM(V196:AI196)</f>
        <v>33</v>
      </c>
      <c r="AK196" s="31">
        <f t="shared" ref="AK196:AK198" si="21">AJ196/1932776*100</f>
        <v>1.7073887506881295E-3</v>
      </c>
      <c r="AL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0</v>
      </c>
      <c r="AT196" s="6">
        <v>0</v>
      </c>
      <c r="AU196" s="6">
        <v>0</v>
      </c>
      <c r="AV196" s="6">
        <v>0</v>
      </c>
      <c r="AW196" s="6">
        <v>0</v>
      </c>
      <c r="AX196" s="6">
        <v>0</v>
      </c>
      <c r="AY196" s="6">
        <v>0</v>
      </c>
      <c r="AZ196" s="6">
        <v>0</v>
      </c>
      <c r="BA196" s="2">
        <f t="shared" ref="BA196:BA198" si="22">SUM(AL196:AZ196)</f>
        <v>0</v>
      </c>
      <c r="BB196" s="31">
        <f t="shared" ref="BB196:BB198" si="23">BA196/2286465*100</f>
        <v>0</v>
      </c>
    </row>
    <row r="197" spans="1:54" s="6" customFormat="1" x14ac:dyDescent="0.25">
      <c r="A197" s="1">
        <v>193</v>
      </c>
      <c r="B197" s="6" t="s">
        <v>164</v>
      </c>
      <c r="C197" s="22">
        <v>4.5355964951934014E-4</v>
      </c>
      <c r="D197" s="8">
        <v>24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2">
        <f t="shared" si="18"/>
        <v>0</v>
      </c>
      <c r="U197" s="31">
        <f t="shared" si="19"/>
        <v>0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0</v>
      </c>
      <c r="AD197" s="6">
        <v>0</v>
      </c>
      <c r="AE197" s="6">
        <v>0</v>
      </c>
      <c r="AF197" s="6">
        <v>0</v>
      </c>
      <c r="AG197" s="6">
        <v>0</v>
      </c>
      <c r="AH197" s="6">
        <v>0</v>
      </c>
      <c r="AI197" s="6">
        <v>0</v>
      </c>
      <c r="AJ197" s="2">
        <f t="shared" si="20"/>
        <v>0</v>
      </c>
      <c r="AK197" s="31">
        <f t="shared" si="21"/>
        <v>0</v>
      </c>
      <c r="AL197" s="6">
        <v>0</v>
      </c>
      <c r="AM197" s="6">
        <v>0</v>
      </c>
      <c r="AN197" s="6">
        <v>0</v>
      </c>
      <c r="AO197" s="6">
        <v>0</v>
      </c>
      <c r="AP197" s="6">
        <v>0</v>
      </c>
      <c r="AQ197" s="6">
        <v>0</v>
      </c>
      <c r="AR197" s="6">
        <v>24</v>
      </c>
      <c r="AS197" s="6">
        <v>0</v>
      </c>
      <c r="AT197" s="6">
        <v>0</v>
      </c>
      <c r="AU197" s="6">
        <v>0</v>
      </c>
      <c r="AV197" s="6">
        <v>0</v>
      </c>
      <c r="AW197" s="6">
        <v>0</v>
      </c>
      <c r="AX197" s="6">
        <v>0</v>
      </c>
      <c r="AY197" s="6">
        <v>0</v>
      </c>
      <c r="AZ197" s="6">
        <v>0</v>
      </c>
      <c r="BA197" s="2">
        <f t="shared" si="22"/>
        <v>24</v>
      </c>
      <c r="BB197" s="31">
        <f t="shared" si="23"/>
        <v>1.0496552538525627E-3</v>
      </c>
    </row>
    <row r="198" spans="1:54" s="6" customFormat="1" x14ac:dyDescent="0.25">
      <c r="A198" s="1">
        <v>194</v>
      </c>
      <c r="B198" s="6" t="s">
        <v>2</v>
      </c>
      <c r="C198" s="22">
        <v>3.0237309967956011E-4</v>
      </c>
      <c r="D198" s="8">
        <v>16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16</v>
      </c>
      <c r="S198" s="6">
        <v>0</v>
      </c>
      <c r="T198" s="2">
        <f t="shared" si="18"/>
        <v>16</v>
      </c>
      <c r="U198" s="31">
        <f t="shared" si="19"/>
        <v>1.4924064494344714E-3</v>
      </c>
      <c r="V198" s="6">
        <v>0</v>
      </c>
      <c r="W198" s="6">
        <v>0</v>
      </c>
      <c r="X198" s="6">
        <v>0</v>
      </c>
      <c r="Y198" s="6">
        <v>0</v>
      </c>
      <c r="Z198" s="6">
        <v>0</v>
      </c>
      <c r="AA198" s="6">
        <v>0</v>
      </c>
      <c r="AB198" s="6">
        <v>0</v>
      </c>
      <c r="AC198" s="6">
        <v>0</v>
      </c>
      <c r="AD198" s="6">
        <v>0</v>
      </c>
      <c r="AE198" s="6">
        <v>0</v>
      </c>
      <c r="AF198" s="6">
        <v>0</v>
      </c>
      <c r="AG198" s="6">
        <v>0</v>
      </c>
      <c r="AH198" s="6">
        <v>0</v>
      </c>
      <c r="AI198" s="6">
        <v>0</v>
      </c>
      <c r="AJ198" s="2">
        <f t="shared" si="20"/>
        <v>0</v>
      </c>
      <c r="AK198" s="31">
        <f t="shared" si="21"/>
        <v>0</v>
      </c>
      <c r="AL198" s="6">
        <v>0</v>
      </c>
      <c r="AM198" s="6">
        <v>0</v>
      </c>
      <c r="AN198" s="6">
        <v>0</v>
      </c>
      <c r="AO198" s="6">
        <v>0</v>
      </c>
      <c r="AP198" s="6">
        <v>0</v>
      </c>
      <c r="AQ198" s="6">
        <v>0</v>
      </c>
      <c r="AR198" s="6">
        <v>0</v>
      </c>
      <c r="AS198" s="6">
        <v>0</v>
      </c>
      <c r="AT198" s="6">
        <v>0</v>
      </c>
      <c r="AU198" s="6">
        <v>0</v>
      </c>
      <c r="AV198" s="6">
        <v>0</v>
      </c>
      <c r="AW198" s="6">
        <v>0</v>
      </c>
      <c r="AX198" s="6">
        <v>0</v>
      </c>
      <c r="AY198" s="6">
        <v>0</v>
      </c>
      <c r="AZ198" s="6">
        <v>0</v>
      </c>
      <c r="BA198" s="2">
        <f t="shared" si="22"/>
        <v>0</v>
      </c>
      <c r="BB198" s="31">
        <f t="shared" si="23"/>
        <v>0</v>
      </c>
    </row>
    <row r="199" spans="1:54" x14ac:dyDescent="0.25">
      <c r="A199" s="1">
        <v>195</v>
      </c>
      <c r="B199" s="1" t="s">
        <v>233</v>
      </c>
      <c r="C199" s="27">
        <v>4.6092999382402945E-2</v>
      </c>
      <c r="D199" s="3">
        <v>2439</v>
      </c>
      <c r="E199" s="1">
        <v>36</v>
      </c>
      <c r="F199" s="1">
        <v>25</v>
      </c>
      <c r="G199" s="1">
        <v>403</v>
      </c>
      <c r="H199" s="1">
        <v>0</v>
      </c>
      <c r="I199" s="1">
        <v>765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2">
        <f>SUM(E199:S199)</f>
        <v>1229</v>
      </c>
      <c r="U199" s="31">
        <f>T199/1072094*100</f>
        <v>0.11463547039718533</v>
      </c>
      <c r="V199" s="1">
        <v>18</v>
      </c>
      <c r="W199" s="1">
        <v>86</v>
      </c>
      <c r="X199" s="1">
        <v>0</v>
      </c>
      <c r="Y199" s="1">
        <v>684</v>
      </c>
      <c r="Z199" s="1">
        <v>0</v>
      </c>
      <c r="AA199" s="1">
        <v>0</v>
      </c>
      <c r="AB199" s="1">
        <v>0</v>
      </c>
      <c r="AC199" s="1">
        <v>0</v>
      </c>
      <c r="AD199" s="1">
        <v>10</v>
      </c>
      <c r="AE199" s="1">
        <v>0</v>
      </c>
      <c r="AF199" s="1">
        <v>292</v>
      </c>
      <c r="AG199" s="1">
        <v>0</v>
      </c>
      <c r="AH199" s="1">
        <v>0</v>
      </c>
      <c r="AI199" s="1">
        <v>0</v>
      </c>
      <c r="AJ199" s="2">
        <f>SUM(V199:AI199)</f>
        <v>1090</v>
      </c>
      <c r="AK199" s="31">
        <f>AJ199/1932776*100</f>
        <v>5.6395567825759427E-2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43</v>
      </c>
      <c r="AR199" s="1">
        <v>0</v>
      </c>
      <c r="AS199" s="1">
        <v>0</v>
      </c>
      <c r="AT199" s="1">
        <v>0</v>
      </c>
      <c r="AU199" s="1">
        <v>7</v>
      </c>
      <c r="AV199" s="1">
        <v>0</v>
      </c>
      <c r="AW199" s="1">
        <v>22</v>
      </c>
      <c r="AX199" s="1">
        <v>30</v>
      </c>
      <c r="AY199" s="1">
        <v>18</v>
      </c>
      <c r="AZ199" s="1">
        <v>0</v>
      </c>
      <c r="BA199" s="2">
        <f>SUM(AL199:AZ199)</f>
        <v>120</v>
      </c>
      <c r="BB199" s="31">
        <f>BA199/2286465*100</f>
        <v>5.2482762692628139E-3</v>
      </c>
    </row>
    <row r="200" spans="1:54" s="6" customFormat="1" x14ac:dyDescent="0.25">
      <c r="A200" s="1">
        <v>196</v>
      </c>
      <c r="B200" s="6" t="s">
        <v>234</v>
      </c>
      <c r="C200" s="22">
        <v>3.1560192279054086E-2</v>
      </c>
      <c r="D200" s="8">
        <v>1670</v>
      </c>
      <c r="E200" s="6">
        <v>0</v>
      </c>
      <c r="F200" s="6">
        <v>0</v>
      </c>
      <c r="G200" s="6">
        <v>121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2">
        <f>SUM(E200:S200)</f>
        <v>121</v>
      </c>
      <c r="U200" s="31">
        <f>T200/1072094*100</f>
        <v>1.128632377384819E-2</v>
      </c>
      <c r="V200" s="6">
        <v>0</v>
      </c>
      <c r="W200" s="6">
        <v>172</v>
      </c>
      <c r="X200" s="6">
        <v>12</v>
      </c>
      <c r="Y200" s="6">
        <v>384</v>
      </c>
      <c r="Z200" s="6">
        <v>28</v>
      </c>
      <c r="AA200" s="6">
        <v>44</v>
      </c>
      <c r="AB200" s="6">
        <v>31</v>
      </c>
      <c r="AC200" s="6">
        <v>0</v>
      </c>
      <c r="AD200" s="6">
        <v>72</v>
      </c>
      <c r="AE200" s="6">
        <v>14</v>
      </c>
      <c r="AF200" s="6">
        <v>700</v>
      </c>
      <c r="AG200" s="6">
        <v>0</v>
      </c>
      <c r="AH200" s="6">
        <v>44</v>
      </c>
      <c r="AI200" s="6">
        <v>0</v>
      </c>
      <c r="AJ200" s="2">
        <f>SUM(V200:AI200)</f>
        <v>1501</v>
      </c>
      <c r="AK200" s="31">
        <f>AJ200/1932776*100</f>
        <v>7.7660318629784314E-2</v>
      </c>
      <c r="AL200" s="6">
        <v>0</v>
      </c>
      <c r="AM200" s="6">
        <v>0</v>
      </c>
      <c r="AN200" s="6">
        <v>22</v>
      </c>
      <c r="AO200" s="6">
        <v>0</v>
      </c>
      <c r="AP200" s="6">
        <v>0</v>
      </c>
      <c r="AQ200" s="6">
        <v>16</v>
      </c>
      <c r="AR200" s="6">
        <v>0</v>
      </c>
      <c r="AS200" s="6">
        <v>0</v>
      </c>
      <c r="AT200" s="6">
        <v>0</v>
      </c>
      <c r="AU200" s="6">
        <v>0</v>
      </c>
      <c r="AV200" s="6">
        <v>10</v>
      </c>
      <c r="AW200" s="6">
        <v>0</v>
      </c>
      <c r="AX200" s="6">
        <v>0</v>
      </c>
      <c r="AY200" s="6">
        <v>0</v>
      </c>
      <c r="AZ200" s="6">
        <v>0</v>
      </c>
      <c r="BA200" s="2">
        <f>SUM(AL200:AZ200)</f>
        <v>48</v>
      </c>
      <c r="BB200" s="31">
        <f>BA200/2286465*100</f>
        <v>2.0993105077051254E-3</v>
      </c>
    </row>
    <row r="201" spans="1:54" x14ac:dyDescent="0.25">
      <c r="D201" s="3">
        <v>5291476</v>
      </c>
      <c r="T201" s="32">
        <f>SUM(T5:T198)</f>
        <v>1070744</v>
      </c>
      <c r="AJ201" s="2">
        <f>SUM(AJ5:AJ198)</f>
        <v>1930185</v>
      </c>
      <c r="BA201" s="2">
        <f>SUM(BA5:BA198)</f>
        <v>2286297</v>
      </c>
    </row>
  </sheetData>
  <mergeCells count="4">
    <mergeCell ref="E4:S4"/>
    <mergeCell ref="V4:AI4"/>
    <mergeCell ref="AL4:AZ4"/>
    <mergeCell ref="C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.adult</vt:lpstr>
      <vt:lpstr>ext.adult</vt:lpstr>
      <vt:lpstr>int.larvae</vt:lpstr>
      <vt:lpstr>ext.larv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, Nsa (CDC/DDPHSIS/CGH/DPDM)</dc:creator>
  <cp:lastModifiedBy>Nsa Dada</cp:lastModifiedBy>
  <dcterms:created xsi:type="dcterms:W3CDTF">2019-07-18T16:40:40Z</dcterms:created>
  <dcterms:modified xsi:type="dcterms:W3CDTF">2020-06-08T00:11:25Z</dcterms:modified>
</cp:coreProperties>
</file>